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</sheets>
  <externalReferences>
    <externalReference r:id="rId1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61" uniqueCount="2405">
  <si>
    <r>
      <rPr>
        <sz val="12"/>
        <rFont val="Times New Roman"/>
        <family val="1"/>
      </rPr>
      <t xml:space="preserve">Integrated miRNA-mRNA analysis reveals the roles of miRNAs in the replanting benefit of  </t>
    </r>
    <r>
      <rPr>
        <i val="true"/>
        <sz val="12"/>
        <rFont val="Times New Roman"/>
        <family val="1"/>
      </rPr>
      <t xml:space="preserve">Achyranthes bidentata</t>
    </r>
    <r>
      <rPr>
        <sz val="12"/>
        <rFont val="Times New Roman"/>
        <family val="1"/>
      </rPr>
      <t xml:space="preserve"> roots
Yan Hui Yang1*, Ming Jie Li2, Yan Jie Yi1, Rui Fang Li1, Cui Xiang Li1, Heng Yang1, Jing Wang1, Jing Xuan Zhou1, Sui Shang1, Zhong Yi Zhang2*
1College of Bioengineering, Henan University of Technology, Lianhua Street 100, Zhengzhou High-technology Zero, Henan Province, China, 450001
2College of Crop Sciences, Fujian Agriculture and Forestry University, Jinshan Road, Cangshan District, Fuzhou, China, 350002
*Corresponding author e-mail: yyhui2004@126.com; zyzhang@fafu.edu.cn
Tel: +86-371-67756928
Fax: +86-371-67756928 </t>
    </r>
  </si>
  <si>
    <r>
      <rPr>
        <b val="true"/>
        <sz val="12"/>
        <rFont val="Times New Roman"/>
        <family val="1"/>
      </rPr>
      <t xml:space="preserve">Supplementary material  1</t>
    </r>
    <r>
      <rPr>
        <sz val="12"/>
        <rFont val="Times New Roman"/>
        <family val="1"/>
      </rPr>
      <t xml:space="preserve"> ( It includes 12 sub-tables.)</t>
    </r>
  </si>
  <si>
    <r>
      <rPr>
        <sz val="10"/>
        <color rgb="FF000000"/>
        <rFont val="Times New Roman"/>
        <family val="1"/>
      </rPr>
      <t xml:space="preserve">Table S1 Summary of  sRNAs mapped  from  </t>
    </r>
    <r>
      <rPr>
        <i val="true"/>
        <sz val="10"/>
        <color rgb="FF000000"/>
        <rFont val="Times New Roman"/>
        <family val="1"/>
      </rPr>
      <t xml:space="preserve">A.bidentata</t>
    </r>
    <r>
      <rPr>
        <sz val="10"/>
        <color rgb="FF000000"/>
        <rFont val="Times New Roman"/>
        <family val="1"/>
      </rPr>
      <t xml:space="preserve"> transcriptome. </t>
    </r>
  </si>
  <si>
    <t xml:space="preserve">Sample</t>
  </si>
  <si>
    <t xml:space="preserve">Total number of sRNA (percentage %)</t>
  </si>
  <si>
    <t xml:space="preserve">Total number of mapped  from  the transcriptome  (percentage %)</t>
  </si>
  <si>
    <t xml:space="preserve">Number of sense mapped sRNAs (percentage %)</t>
  </si>
  <si>
    <t xml:space="preserve">Number of anti-sense mapped sRNAs (percentage %)</t>
  </si>
  <si>
    <t xml:space="preserve">R1a</t>
  </si>
  <si>
    <t xml:space="preserve">7,488,607 (100.00)</t>
  </si>
  <si>
    <t xml:space="preserve">3,177,672 (42.43)</t>
  </si>
  <si>
    <t xml:space="preserve">1,335,580 (17.83)</t>
  </si>
  <si>
    <t xml:space="preserve">1,842,092 (24.60)</t>
  </si>
  <si>
    <t xml:space="preserve">R1b</t>
  </si>
  <si>
    <t xml:space="preserve">13,160,935 (100.00)</t>
  </si>
  <si>
    <t xml:space="preserve">6,511,347 (49.47)</t>
  </si>
  <si>
    <t xml:space="preserve">2,740,660 (20.82)</t>
  </si>
  <si>
    <t xml:space="preserve">3,770,687 (28.65)</t>
  </si>
  <si>
    <t xml:space="preserve">R1c</t>
  </si>
  <si>
    <t xml:space="preserve">11,150,743 (100.00)</t>
  </si>
  <si>
    <t xml:space="preserve">5,561,189 (49.87)</t>
  </si>
  <si>
    <t xml:space="preserve">2,332,870 (20.92)</t>
  </si>
  <si>
    <t xml:space="preserve">3,228,319 (28.95)</t>
  </si>
  <si>
    <t xml:space="preserve">R2a</t>
  </si>
  <si>
    <t xml:space="preserve">9,731,974 (100.00)</t>
  </si>
  <si>
    <t xml:space="preserve">4,194,032 (43.10)</t>
  </si>
  <si>
    <t xml:space="preserve">1,746,910 (17.95)</t>
  </si>
  <si>
    <t xml:space="preserve">2,447,122 (25.15)</t>
  </si>
  <si>
    <t xml:space="preserve">R2b</t>
  </si>
  <si>
    <t xml:space="preserve">11,951,504 (100.00)</t>
  </si>
  <si>
    <t xml:space="preserve">5,579,983 (46.69)</t>
  </si>
  <si>
    <t xml:space="preserve">2,376,408 (19.88)</t>
  </si>
  <si>
    <t xml:space="preserve">3,203,575 (26.80)</t>
  </si>
  <si>
    <t xml:space="preserve">R2c</t>
  </si>
  <si>
    <t xml:space="preserve">10,087,603 (100.00)</t>
  </si>
  <si>
    <t xml:space="preserve">4,600,281 (45.60)</t>
  </si>
  <si>
    <t xml:space="preserve">1,958,503 (19.41)</t>
  </si>
  <si>
    <t xml:space="preserve">2,641,778 (26.19)</t>
  </si>
  <si>
    <r>
      <rPr>
        <sz val="10"/>
        <rFont val="Times New Roman"/>
        <family val="1"/>
      </rPr>
      <t xml:space="preserve">Table S2 Summary of conserved abi-miRNAs in </t>
    </r>
    <r>
      <rPr>
        <i val="true"/>
        <sz val="10"/>
        <rFont val="Times New Roman"/>
        <family val="1"/>
      </rPr>
      <t xml:space="preserve">A. bidentata</t>
    </r>
    <r>
      <rPr>
        <sz val="10"/>
        <rFont val="Times New Roman"/>
        <family val="1"/>
      </rPr>
      <t xml:space="preserve">.</t>
    </r>
  </si>
  <si>
    <t xml:space="preserve">abi-miRNA ID</t>
  </si>
  <si>
    <t xml:space="preserve">Mapped mature miRNA ID</t>
  </si>
  <si>
    <t xml:space="preserve">Conserved miRNA family</t>
  </si>
  <si>
    <t xml:space="preserve">Sequences</t>
  </si>
  <si>
    <t xml:space="preserve">Length (nt)</t>
  </si>
  <si>
    <t xml:space="preserve">Total number of reads</t>
  </si>
  <si>
    <t xml:space="preserve">abi-miR1120</t>
  </si>
  <si>
    <t xml:space="preserve">tae-miR1120b-3p</t>
  </si>
  <si>
    <t xml:space="preserve">miR1120</t>
  </si>
  <si>
    <t xml:space="preserve">UUCUUAUAUUGUGGGACAGAG</t>
  </si>
  <si>
    <t xml:space="preserve">abi-miR1122</t>
  </si>
  <si>
    <t xml:space="preserve">tae-miR1122c-3p</t>
  </si>
  <si>
    <t xml:space="preserve">miR1122</t>
  </si>
  <si>
    <t xml:space="preserve">UCUAAUAUUAUGGGACGGAGG</t>
  </si>
  <si>
    <t xml:space="preserve">abi-miR1130</t>
  </si>
  <si>
    <t xml:space="preserve">tae-miR1130b-3p</t>
  </si>
  <si>
    <t xml:space="preserve">miR1130</t>
  </si>
  <si>
    <t xml:space="preserve">UCUUAUAUUAUGGGACGGAGG</t>
  </si>
  <si>
    <t xml:space="preserve">abi-miR1436</t>
  </si>
  <si>
    <t xml:space="preserve">osa-miR1436</t>
  </si>
  <si>
    <t xml:space="preserve">miR1436</t>
  </si>
  <si>
    <t xml:space="preserve">ACAUUAUGGGACGGAGGGAGU</t>
  </si>
  <si>
    <t xml:space="preserve">abi-miR1511</t>
  </si>
  <si>
    <t xml:space="preserve">ppe-miR1511-3p</t>
  </si>
  <si>
    <t xml:space="preserve">miR1511</t>
  </si>
  <si>
    <t xml:space="preserve">ACCUGGCUCUGAUACCAUAAC</t>
  </si>
  <si>
    <t xml:space="preserve">abi-miR156a</t>
  </si>
  <si>
    <t xml:space="preserve">gma-miR156r</t>
  </si>
  <si>
    <t xml:space="preserve">CUGACAGAAGAUAGAGAGCAU</t>
  </si>
  <si>
    <t xml:space="preserve">abi-miR156b</t>
  </si>
  <si>
    <t xml:space="preserve">ath-miR156a-5p</t>
  </si>
  <si>
    <t xml:space="preserve">UGACAGAAGAGAGUGAGCAC</t>
  </si>
  <si>
    <t xml:space="preserve">abi-miR156c</t>
  </si>
  <si>
    <t xml:space="preserve">cca-miR156b</t>
  </si>
  <si>
    <t xml:space="preserve">UGACAGAAGAGAGUGAGCAUA</t>
  </si>
  <si>
    <t xml:space="preserve">abi-miR156d</t>
  </si>
  <si>
    <t xml:space="preserve">stu-miR156f-5p</t>
  </si>
  <si>
    <t xml:space="preserve">CUGACAGAAGAGAGUGAGCA</t>
  </si>
  <si>
    <t xml:space="preserve">abi-miR156e</t>
  </si>
  <si>
    <t xml:space="preserve">zma-miR156h-3p</t>
  </si>
  <si>
    <t xml:space="preserve">GCUCACUGCUCUUUCUGUCAUC</t>
  </si>
  <si>
    <t xml:space="preserve">abi-miR156f</t>
  </si>
  <si>
    <t xml:space="preserve">ath-miR156a-3p</t>
  </si>
  <si>
    <t xml:space="preserve">GCUCACUGCUCUUUCUGUCAGA</t>
  </si>
  <si>
    <t xml:space="preserve">abi-miR156g</t>
  </si>
  <si>
    <t xml:space="preserve">ath-miR156g</t>
  </si>
  <si>
    <t xml:space="preserve">CGACAGAAGAGAGUGAGCAC</t>
  </si>
  <si>
    <t xml:space="preserve">abi-miR156h</t>
  </si>
  <si>
    <t xml:space="preserve">osa-miR156l-5p</t>
  </si>
  <si>
    <t xml:space="preserve">CGACAGAAGAGAGUGAGCAUA</t>
  </si>
  <si>
    <t xml:space="preserve">abi-miR156i</t>
  </si>
  <si>
    <t xml:space="preserve">hbr-miR156</t>
  </si>
  <si>
    <t xml:space="preserve">UUGACAGAAGAUAGAGAGC</t>
  </si>
  <si>
    <t xml:space="preserve">abi-miR156j</t>
  </si>
  <si>
    <t xml:space="preserve">vvi-miR156e</t>
  </si>
  <si>
    <t xml:space="preserve">UGACAGAGGAGAGUGAGCAC</t>
  </si>
  <si>
    <t xml:space="preserve">abi-miR156k</t>
  </si>
  <si>
    <t xml:space="preserve">gma-miR156g</t>
  </si>
  <si>
    <t xml:space="preserve">ACAGAAGAUAGAGAGCACAG</t>
  </si>
  <si>
    <t xml:space="preserve">abi-miR156l</t>
  </si>
  <si>
    <t xml:space="preserve">bdi-miR156h-3p</t>
  </si>
  <si>
    <t xml:space="preserve">GCUCACUGCUCUUCCUGUCAUC</t>
  </si>
  <si>
    <t xml:space="preserve">abi-miR156m</t>
  </si>
  <si>
    <t xml:space="preserve">ptc-miR156k</t>
  </si>
  <si>
    <t xml:space="preserve">UGACAGAAGAGAGGGAGCAC</t>
  </si>
  <si>
    <t xml:space="preserve">abi-miR156n</t>
  </si>
  <si>
    <t xml:space="preserve">hci-miR156a</t>
  </si>
  <si>
    <t xml:space="preserve">UGACAGAAGAGAGUGAGUAC</t>
  </si>
  <si>
    <t xml:space="preserve">abi-miR156o</t>
  </si>
  <si>
    <t xml:space="preserve">pta-miR156b</t>
  </si>
  <si>
    <t xml:space="preserve">CAGAAGAUAGAGAGCACAAC</t>
  </si>
  <si>
    <t xml:space="preserve">abi-miR156p</t>
  </si>
  <si>
    <t xml:space="preserve">ghr-miR156c</t>
  </si>
  <si>
    <t xml:space="preserve">UGUCAGAAGAGAGUGAGCAC</t>
  </si>
  <si>
    <t xml:space="preserve">abi-miR156q</t>
  </si>
  <si>
    <t xml:space="preserve">sly-miR156e-5p</t>
  </si>
  <si>
    <t xml:space="preserve">UGAUAGAAGAGAGUGAGCAC</t>
  </si>
  <si>
    <t xml:space="preserve">abi-miR156r</t>
  </si>
  <si>
    <t xml:space="preserve">mtr-miR156j</t>
  </si>
  <si>
    <t xml:space="preserve">UGACAGAAGAGGGUGAGCAC</t>
  </si>
  <si>
    <t xml:space="preserve">abi-miR157a</t>
  </si>
  <si>
    <t xml:space="preserve">ath-miR157d</t>
  </si>
  <si>
    <t xml:space="preserve">UGACAGAAGAUAGAGAGCAC</t>
  </si>
  <si>
    <t xml:space="preserve">abi-miR157b</t>
  </si>
  <si>
    <t xml:space="preserve">ath-miR157a-5p</t>
  </si>
  <si>
    <t xml:space="preserve">UUGACAGAAGAUAGAGAGCAC</t>
  </si>
  <si>
    <t xml:space="preserve">abi-miR159a</t>
  </si>
  <si>
    <t xml:space="preserve">ath-miR159a</t>
  </si>
  <si>
    <t xml:space="preserve">UUUGGAUUGAAGGGAGCUCUA</t>
  </si>
  <si>
    <t xml:space="preserve">abi-miR159b</t>
  </si>
  <si>
    <t xml:space="preserve">osa-miR159a.1</t>
  </si>
  <si>
    <t xml:space="preserve">UUUGGAUUGAAGGGAGCUCUG</t>
  </si>
  <si>
    <t xml:space="preserve">abi-miR159c</t>
  </si>
  <si>
    <t xml:space="preserve">ath-miR159b-3p</t>
  </si>
  <si>
    <t xml:space="preserve">UUUGGAUUGAAGGGAGCUCUU</t>
  </si>
  <si>
    <t xml:space="preserve">abi-miR159d</t>
  </si>
  <si>
    <t xml:space="preserve">lus-miR159b</t>
  </si>
  <si>
    <t xml:space="preserve">UUUGGAUUGAAGGGAGCUCUC</t>
  </si>
  <si>
    <t xml:space="preserve">abi-miR159e</t>
  </si>
  <si>
    <t xml:space="preserve">ath-miR159c</t>
  </si>
  <si>
    <t xml:space="preserve">UUUGGAUUGAAGGGAGCUCCU</t>
  </si>
  <si>
    <t xml:space="preserve">abi-miR159f</t>
  </si>
  <si>
    <t xml:space="preserve">osa-miR159f</t>
  </si>
  <si>
    <t xml:space="preserve">CUUGGAUUGAAGGGAGCUCUA</t>
  </si>
  <si>
    <t xml:space="preserve">abi-miR159g</t>
  </si>
  <si>
    <t xml:space="preserve">aqc-miR159</t>
  </si>
  <si>
    <t xml:space="preserve">UUUGGACUGAAGGGAGCUCUA</t>
  </si>
  <si>
    <t xml:space="preserve">abi-miR159h</t>
  </si>
  <si>
    <t xml:space="preserve">bdi-miR159a-3p</t>
  </si>
  <si>
    <t xml:space="preserve">CUUGGAUUGAAGGGAGCUCU</t>
  </si>
  <si>
    <t xml:space="preserve">abi-miR159i</t>
  </si>
  <si>
    <t xml:space="preserve">pta-miR159c</t>
  </si>
  <si>
    <t xml:space="preserve">CUUGGAUUGAAGGGAGCUCCC</t>
  </si>
  <si>
    <t xml:space="preserve">abi-miR159j</t>
  </si>
  <si>
    <t xml:space="preserve">pde-miR159</t>
  </si>
  <si>
    <t xml:space="preserve">UUUGGUUUGAAGGGAGCUCUA</t>
  </si>
  <si>
    <t xml:space="preserve">abi-miR159k</t>
  </si>
  <si>
    <t xml:space="preserve">pta-miR159a</t>
  </si>
  <si>
    <t xml:space="preserve">UUGGAUUGAAGGGAGCUCCA</t>
  </si>
  <si>
    <t xml:space="preserve">abi-miR159l</t>
  </si>
  <si>
    <t xml:space="preserve">sof-miR159e</t>
  </si>
  <si>
    <t xml:space="preserve">UUUGGAUUGAAAGGAGCUCUU</t>
  </si>
  <si>
    <t xml:space="preserve">abi-miR159m</t>
  </si>
  <si>
    <t xml:space="preserve">mdm-miR159a</t>
  </si>
  <si>
    <t xml:space="preserve">CUUGGAUUGAAGGGAGCUCC</t>
  </si>
  <si>
    <t xml:space="preserve">abi-miR159n</t>
  </si>
  <si>
    <t xml:space="preserve">osa-miR159c</t>
  </si>
  <si>
    <t xml:space="preserve">AUUGGAUUGAAGGGAGCUCCA</t>
  </si>
  <si>
    <t xml:space="preserve">abi-miR159o</t>
  </si>
  <si>
    <t xml:space="preserve">sof-miR159c</t>
  </si>
  <si>
    <t xml:space="preserve">CUUGGAUUGAAGGGAGCUCCU</t>
  </si>
  <si>
    <t xml:space="preserve">abi-miR159p</t>
  </si>
  <si>
    <t xml:space="preserve">osa-miR159d</t>
  </si>
  <si>
    <t xml:space="preserve">AUUGGAUUGAAGGGAGCUCCG</t>
  </si>
  <si>
    <t xml:space="preserve">abi-miR159q</t>
  </si>
  <si>
    <t xml:space="preserve">osa-miR159e</t>
  </si>
  <si>
    <t xml:space="preserve">AUUGGAUUGAAGGGAGCUCCU</t>
  </si>
  <si>
    <t xml:space="preserve">abi-miR159r</t>
  </si>
  <si>
    <t xml:space="preserve">vvi-miR159a</t>
  </si>
  <si>
    <t xml:space="preserve">CUUGGAGUGAAGGGAGCUCUC</t>
  </si>
  <si>
    <t xml:space="preserve">abi-miR159s</t>
  </si>
  <si>
    <t xml:space="preserve">mes-miR159c</t>
  </si>
  <si>
    <t xml:space="preserve">AUUGGAGUGAAGGGAGCUCUG</t>
  </si>
  <si>
    <t xml:space="preserve">abi-miR159t</t>
  </si>
  <si>
    <t xml:space="preserve">zma-miR159h-3p</t>
  </si>
  <si>
    <t xml:space="preserve">UUUGGAGUGAAGGGAGCUCUG</t>
  </si>
  <si>
    <t xml:space="preserve">abi-miR159u</t>
  </si>
  <si>
    <t xml:space="preserve">bdi-miR159a-5p</t>
  </si>
  <si>
    <t xml:space="preserve">AGCUCCCUUCGAUCCAAUC</t>
  </si>
  <si>
    <t xml:space="preserve">abi-miR159v</t>
  </si>
  <si>
    <t xml:space="preserve">zma-miR159c-5p</t>
  </si>
  <si>
    <t xml:space="preserve">GAGCUCCCUUCGAUCCAAUCC</t>
  </si>
  <si>
    <t xml:space="preserve">abi-miR159w</t>
  </si>
  <si>
    <t xml:space="preserve">zma-miR159e-3p</t>
  </si>
  <si>
    <t xml:space="preserve">AUUGGUUUGAAGGGAGCUCCA</t>
  </si>
  <si>
    <t xml:space="preserve">abi-miR160a</t>
  </si>
  <si>
    <t xml:space="preserve">ath-miR160a-5p</t>
  </si>
  <si>
    <t xml:space="preserve">UGCCUGGCUCCCUGUAUGCCA</t>
  </si>
  <si>
    <t xml:space="preserve">abi-miR160b</t>
  </si>
  <si>
    <t xml:space="preserve">aau-miR160</t>
  </si>
  <si>
    <t xml:space="preserve">UGGCAUACAGGGAGCCAGGCA</t>
  </si>
  <si>
    <t xml:space="preserve">abi-miR160c</t>
  </si>
  <si>
    <t xml:space="preserve">csi-miR160</t>
  </si>
  <si>
    <t xml:space="preserve">GCCUGGCUCCCUGUAUGCCAU</t>
  </si>
  <si>
    <t xml:space="preserve">abi-miR160d</t>
  </si>
  <si>
    <t xml:space="preserve">gma-miR160b</t>
  </si>
  <si>
    <t xml:space="preserve">UGCCUGGCUCCCUGUAUGCC</t>
  </si>
  <si>
    <t xml:space="preserve">abi-miR160e</t>
  </si>
  <si>
    <t xml:space="preserve">osa-miR160e-5p</t>
  </si>
  <si>
    <t xml:space="preserve">UGCCUGGCUCCCUGUAUGCCG</t>
  </si>
  <si>
    <t xml:space="preserve">abi-miR160f</t>
  </si>
  <si>
    <t xml:space="preserve">gma-miR160a-3p</t>
  </si>
  <si>
    <t xml:space="preserve">GCGUAUGAGGAGCCAAGCAUA</t>
  </si>
  <si>
    <t xml:space="preserve">abi-miR160g</t>
  </si>
  <si>
    <t xml:space="preserve">ppt-miR160b</t>
  </si>
  <si>
    <t xml:space="preserve">CGCCUGGCUCCCUGUAUGCCA</t>
  </si>
  <si>
    <t xml:space="preserve">abi-miR160h</t>
  </si>
  <si>
    <t xml:space="preserve">ppt-miR160g</t>
  </si>
  <si>
    <t xml:space="preserve">UGCCUGGCUCCUUGUAUGCCA</t>
  </si>
  <si>
    <t xml:space="preserve">abi-miR162a</t>
  </si>
  <si>
    <t xml:space="preserve">ath-miR162a-3p</t>
  </si>
  <si>
    <t xml:space="preserve">UCGAUAAACCUCUGCAUCCAG</t>
  </si>
  <si>
    <t xml:space="preserve">abi-miR162b</t>
  </si>
  <si>
    <t xml:space="preserve">zma-miR162-3p</t>
  </si>
  <si>
    <t xml:space="preserve">UCGAUAAACCUCUGCAUCCA</t>
  </si>
  <si>
    <t xml:space="preserve">abi-miR162c</t>
  </si>
  <si>
    <t xml:space="preserve">bdi-miR162</t>
  </si>
  <si>
    <t xml:space="preserve">UCGAUAAACCUCUGCAUCCGG</t>
  </si>
  <si>
    <t xml:space="preserve">abi-miR162d</t>
  </si>
  <si>
    <t xml:space="preserve">cln-miR162</t>
  </si>
  <si>
    <t xml:space="preserve">UUGAUAAACCUCUGCAUCCAG</t>
  </si>
  <si>
    <t xml:space="preserve">abi-miR162e</t>
  </si>
  <si>
    <t xml:space="preserve">osa-miR162b</t>
  </si>
  <si>
    <t xml:space="preserve">UCGAUAAGCCUCUGCAUCCAG</t>
  </si>
  <si>
    <t xml:space="preserve">abi-miR162f</t>
  </si>
  <si>
    <t xml:space="preserve">aly-miR162a-5p</t>
  </si>
  <si>
    <t xml:space="preserve">GGAGGCAGCGGUUCAUCGAUC</t>
  </si>
  <si>
    <t xml:space="preserve">abi-miR162g</t>
  </si>
  <si>
    <t xml:space="preserve">ath-miR162a-5p</t>
  </si>
  <si>
    <t xml:space="preserve">UGGAGGCAGCGGUUCAUCGAUC</t>
  </si>
  <si>
    <t xml:space="preserve">abi-miR162h</t>
  </si>
  <si>
    <t xml:space="preserve">bna-miR162a</t>
  </si>
  <si>
    <t xml:space="preserve">UCGAUAAACCUGUGCAUCCAG</t>
  </si>
  <si>
    <t xml:space="preserve">abi-miR164a</t>
  </si>
  <si>
    <t xml:space="preserve">ath-miR164a</t>
  </si>
  <si>
    <t xml:space="preserve">UGGAGAAGCAGGGCACGUGCA</t>
  </si>
  <si>
    <t xml:space="preserve">abi-miR164b</t>
  </si>
  <si>
    <t xml:space="preserve">gma-miR164b</t>
  </si>
  <si>
    <t xml:space="preserve">UGGAGAAGCAGGGCACGUGC</t>
  </si>
  <si>
    <t xml:space="preserve">abi-miR164c</t>
  </si>
  <si>
    <t xml:space="preserve">ath-miR164c-5p</t>
  </si>
  <si>
    <t xml:space="preserve">UGGAGAAGCAGGGCACGUGCG</t>
  </si>
  <si>
    <t xml:space="preserve">abi-miR164d</t>
  </si>
  <si>
    <t xml:space="preserve">osa-miR164d</t>
  </si>
  <si>
    <t xml:space="preserve">UGGAGAAGCAGGGCACGUGCU</t>
  </si>
  <si>
    <t xml:space="preserve">abi-miR164e</t>
  </si>
  <si>
    <t xml:space="preserve">zma-miR164h-5p</t>
  </si>
  <si>
    <t xml:space="preserve">UGGAGAAGCAGGGCACGUGUG</t>
  </si>
  <si>
    <t xml:space="preserve">abi-miR164f</t>
  </si>
  <si>
    <t xml:space="preserve">hci-miR164a</t>
  </si>
  <si>
    <t xml:space="preserve">UGGAGAAGCAGGGCACGUGAA</t>
  </si>
  <si>
    <t xml:space="preserve">abi-miR164g</t>
  </si>
  <si>
    <t xml:space="preserve">osa-miR164e</t>
  </si>
  <si>
    <t xml:space="preserve">UGGAGAAGCAGGGCACGUGAG</t>
  </si>
  <si>
    <t xml:space="preserve">abi-miR164h</t>
  </si>
  <si>
    <t xml:space="preserve">ptc-miR164f</t>
  </si>
  <si>
    <t xml:space="preserve">UGGAGAAGCAGGGCACAUGCU</t>
  </si>
  <si>
    <t xml:space="preserve">abi-miR164i</t>
  </si>
  <si>
    <t xml:space="preserve">mdm-miR164a</t>
  </si>
  <si>
    <t xml:space="preserve">UGGAGAAGCAGGGCACAUGCC</t>
  </si>
  <si>
    <t xml:space="preserve">abi-miR165a</t>
  </si>
  <si>
    <t xml:space="preserve">aly-miR165a-3p</t>
  </si>
  <si>
    <t xml:space="preserve">UCGGACCAGGCUUCAUCCCC</t>
  </si>
  <si>
    <t xml:space="preserve">abi-miR165b</t>
  </si>
  <si>
    <t xml:space="preserve">ath-miR165a-3p</t>
  </si>
  <si>
    <t xml:space="preserve">UCGGACCAGGCUUCAUCCCCC</t>
  </si>
  <si>
    <t xml:space="preserve">abi-miR166a</t>
  </si>
  <si>
    <t xml:space="preserve">ath-miR166a-3p </t>
  </si>
  <si>
    <t xml:space="preserve">CGGACCAGGCUUCAUUCCCC</t>
  </si>
  <si>
    <t xml:space="preserve">abi-miR166b</t>
  </si>
  <si>
    <t xml:space="preserve">zma-miR166h-3p</t>
  </si>
  <si>
    <t xml:space="preserve">UCGGACCAGGCUUCAUUCCC</t>
  </si>
  <si>
    <t xml:space="preserve">abi-miR166c</t>
  </si>
  <si>
    <t xml:space="preserve">gma-miR166u</t>
  </si>
  <si>
    <t xml:space="preserve">UCUCGGACCAGGCUUCAUUC</t>
  </si>
  <si>
    <t xml:space="preserve">abi-miR166d</t>
  </si>
  <si>
    <t xml:space="preserve">cpa-miR166e</t>
  </si>
  <si>
    <t xml:space="preserve">GGACCAGGCUUCAUUCCCC</t>
  </si>
  <si>
    <t xml:space="preserve">abi-miR166e</t>
  </si>
  <si>
    <t xml:space="preserve">osa-miR166h-5p</t>
  </si>
  <si>
    <t xml:space="preserve">GGAAUGUUGGCUGGCUCGAGG</t>
  </si>
  <si>
    <t xml:space="preserve">abi-miR166f</t>
  </si>
  <si>
    <t xml:space="preserve">osa-miR166m</t>
  </si>
  <si>
    <t xml:space="preserve">UCGGACCAGGCUUCAUUCCCU</t>
  </si>
  <si>
    <t xml:space="preserve">abi-miR166g</t>
  </si>
  <si>
    <t xml:space="preserve">osa-miR166g-3p</t>
  </si>
  <si>
    <t xml:space="preserve">UCGGACCAGGCUUCAUUCCUC</t>
  </si>
  <si>
    <t xml:space="preserve">abi-miR166h</t>
  </si>
  <si>
    <t xml:space="preserve">ptc-miR166n</t>
  </si>
  <si>
    <t xml:space="preserve">UCGGACCAGGCUUCAUUCCUU</t>
  </si>
  <si>
    <t xml:space="preserve">abi-miR166i</t>
  </si>
  <si>
    <t xml:space="preserve">mtr-miR166b</t>
  </si>
  <si>
    <t xml:space="preserve">UCGGACCAGGCUUCAUUCCUA</t>
  </si>
  <si>
    <t xml:space="preserve">abi-miR166j</t>
  </si>
  <si>
    <t xml:space="preserve">vvi-miR166a</t>
  </si>
  <si>
    <t xml:space="preserve">UCGGACCAGGCUUCAUUCC</t>
  </si>
  <si>
    <t xml:space="preserve">abi-miR166k</t>
  </si>
  <si>
    <t xml:space="preserve">ppt-miR166j</t>
  </si>
  <si>
    <t xml:space="preserve">UCCGGACCAGGCUUCAUUCCC</t>
  </si>
  <si>
    <t xml:space="preserve">abi-miR166l</t>
  </si>
  <si>
    <t xml:space="preserve">cme-miR166i</t>
  </si>
  <si>
    <t xml:space="preserve">UCGGACCAGGCUUCAUUCUC</t>
  </si>
  <si>
    <t xml:space="preserve">abi-miR166m</t>
  </si>
  <si>
    <t xml:space="preserve">mes-miR166i</t>
  </si>
  <si>
    <t xml:space="preserve">UUGGACCAGGCUUCAUUCCCC</t>
  </si>
  <si>
    <t xml:space="preserve">abi-miR166n</t>
  </si>
  <si>
    <t xml:space="preserve">osa-miR166e-3p</t>
  </si>
  <si>
    <t xml:space="preserve">UCGAACCAGGCUUCAUUCCCC</t>
  </si>
  <si>
    <t xml:space="preserve">abi-miR166o</t>
  </si>
  <si>
    <t xml:space="preserve">sly-miR166c-5p</t>
  </si>
  <si>
    <t xml:space="preserve">GGGAUGUUGUCUGGCUCGACA</t>
  </si>
  <si>
    <t xml:space="preserve">abi-miR166p</t>
  </si>
  <si>
    <t xml:space="preserve">osa-miR166d-5p</t>
  </si>
  <si>
    <t xml:space="preserve">GGAAUGUUGUCUGGCUCGAGG</t>
  </si>
  <si>
    <t xml:space="preserve">abi-miR166q</t>
  </si>
  <si>
    <t xml:space="preserve">gma-miR166m</t>
  </si>
  <si>
    <t xml:space="preserve">UCGGACCAGGCUUCAUUCCCC</t>
  </si>
  <si>
    <t xml:space="preserve">abi-miR166r</t>
  </si>
  <si>
    <t xml:space="preserve">osa-miR166b-5p</t>
  </si>
  <si>
    <t xml:space="preserve">GGAAUGUUGUCUGGCUCGGGG</t>
  </si>
  <si>
    <t xml:space="preserve">abi-miR166s</t>
  </si>
  <si>
    <t xml:space="preserve">osa-miR166i-3p</t>
  </si>
  <si>
    <t xml:space="preserve">UCGGAUCAGGCUUCAUUCCUC</t>
  </si>
  <si>
    <t xml:space="preserve">abi-miR166t</t>
  </si>
  <si>
    <t xml:space="preserve">ata-miR166c-5p</t>
  </si>
  <si>
    <t xml:space="preserve">GGAACGUUGGCUGGCUCGAGG</t>
  </si>
  <si>
    <t xml:space="preserve">abi-miR166u</t>
  </si>
  <si>
    <t xml:space="preserve">ath-miR166a-5p</t>
  </si>
  <si>
    <t xml:space="preserve">GGACUGUUGUCUGGCUCGAGG</t>
  </si>
  <si>
    <t xml:space="preserve">abi-miR166v</t>
  </si>
  <si>
    <t xml:space="preserve">gra-miR166c</t>
  </si>
  <si>
    <t xml:space="preserve">UAUAUGAUCUCGGACCAGGCU</t>
  </si>
  <si>
    <t xml:space="preserve">abi-miR166w</t>
  </si>
  <si>
    <t xml:space="preserve">ath-miR166e-5p</t>
  </si>
  <si>
    <t xml:space="preserve">GGAAUGUUGUCUGGCACGAGG</t>
  </si>
  <si>
    <t xml:space="preserve">abi-miR166x</t>
  </si>
  <si>
    <t xml:space="preserve">osa-miR166k-3p</t>
  </si>
  <si>
    <t xml:space="preserve">UCGGACCAGGCUUCAAUCCCU</t>
  </si>
  <si>
    <t xml:space="preserve">abi-miR166y</t>
  </si>
  <si>
    <t xml:space="preserve">ptc-miR166p</t>
  </si>
  <si>
    <t xml:space="preserve">UCGGACCAGGCUCCAUUCCUU</t>
  </si>
  <si>
    <t xml:space="preserve">abi-miR167a</t>
  </si>
  <si>
    <t xml:space="preserve">vvi-miR167c</t>
  </si>
  <si>
    <t xml:space="preserve">UGAAGCUGCCAGCAUGAUCUC</t>
  </si>
  <si>
    <t xml:space="preserve">abi-miR167b</t>
  </si>
  <si>
    <t xml:space="preserve">ath-miR167a-5p</t>
  </si>
  <si>
    <t xml:space="preserve">UGAAGCUGCCAGCAUGAUCUA</t>
  </si>
  <si>
    <t xml:space="preserve">abi-miR167c</t>
  </si>
  <si>
    <t xml:space="preserve">gra-miR167c</t>
  </si>
  <si>
    <t xml:space="preserve">UCAGAUGAAGCUGCCAGCAUGA</t>
  </si>
  <si>
    <t xml:space="preserve">abi-miR167d</t>
  </si>
  <si>
    <t xml:space="preserve">ath-miR167d</t>
  </si>
  <si>
    <t xml:space="preserve">UGAAGCUGCCAGCAUGAUCUGG</t>
  </si>
  <si>
    <t xml:space="preserve">abi-miR167e</t>
  </si>
  <si>
    <t xml:space="preserve">bna-miR167d</t>
  </si>
  <si>
    <t xml:space="preserve">UGAAGCUGCCAGCAUGAUCU</t>
  </si>
  <si>
    <t xml:space="preserve">abi-miR167f</t>
  </si>
  <si>
    <t xml:space="preserve">osa-miR167d-5p</t>
  </si>
  <si>
    <t xml:space="preserve">UGAAGCUGCCAGCAUGAUCUG</t>
  </si>
  <si>
    <t xml:space="preserve">abi-miR167g</t>
  </si>
  <si>
    <t xml:space="preserve">ptc-miR167f-5p</t>
  </si>
  <si>
    <t xml:space="preserve">UGAAGCUGCCAGCAUGAUCUU</t>
  </si>
  <si>
    <t xml:space="preserve">abi-miR167h</t>
  </si>
  <si>
    <t xml:space="preserve">gma-miR167h</t>
  </si>
  <si>
    <t xml:space="preserve">AUCAUGCUGGCAGCUUCAACUGGU</t>
  </si>
  <si>
    <t xml:space="preserve">abi-miR167i</t>
  </si>
  <si>
    <t xml:space="preserve">gma-miR167i</t>
  </si>
  <si>
    <t xml:space="preserve">UCAUGCUGGCAGCUUCAACUGGU</t>
  </si>
  <si>
    <t xml:space="preserve">abi-miR167j</t>
  </si>
  <si>
    <t xml:space="preserve">ppt-miR167</t>
  </si>
  <si>
    <t xml:space="preserve">GGAAGCUGCCAGCAUGAUCCU</t>
  </si>
  <si>
    <t xml:space="preserve">abi-miR168a</t>
  </si>
  <si>
    <t xml:space="preserve">aau-miR168</t>
  </si>
  <si>
    <t xml:space="preserve">AUUCAGUUGAUGCAAGGCGGGAUC</t>
  </si>
  <si>
    <t xml:space="preserve">abi-miR168b</t>
  </si>
  <si>
    <t xml:space="preserve">ath-miR168a-3p</t>
  </si>
  <si>
    <t xml:space="preserve">CCCGCCUUGCAUCAACUGAAU</t>
  </si>
  <si>
    <t xml:space="preserve">abi-miR168c</t>
  </si>
  <si>
    <t xml:space="preserve">ath-miR168a-5p</t>
  </si>
  <si>
    <t xml:space="preserve">UCGCUUGGUGCAGGUCGGGAA</t>
  </si>
  <si>
    <t xml:space="preserve">abi-miR168d</t>
  </si>
  <si>
    <t xml:space="preserve">gma-miR168b</t>
  </si>
  <si>
    <t xml:space="preserve">UCGCUUGGUGCAGGUCGGG</t>
  </si>
  <si>
    <t xml:space="preserve">abi-miR168e</t>
  </si>
  <si>
    <t xml:space="preserve">sly-miR168a-3p</t>
  </si>
  <si>
    <t xml:space="preserve">CCUGCCUUGCAUCAACUGAAU</t>
  </si>
  <si>
    <t xml:space="preserve">abi-miR168f</t>
  </si>
  <si>
    <t xml:space="preserve">bna-miR168b</t>
  </si>
  <si>
    <t xml:space="preserve">UCGCUUGGUGCAGGUCGAGAA</t>
  </si>
  <si>
    <t xml:space="preserve">abi-miR169j</t>
  </si>
  <si>
    <t xml:space="preserve">aly-miR169j-3p</t>
  </si>
  <si>
    <t xml:space="preserve">GGCAGUCUCCUUGGCUAUC</t>
  </si>
  <si>
    <t xml:space="preserve">abi-miR171a</t>
  </si>
  <si>
    <t xml:space="preserve">ptc-miR171c</t>
  </si>
  <si>
    <t xml:space="preserve">AGAUUGAGCCGCGCCAAUAUC</t>
  </si>
  <si>
    <t xml:space="preserve">abi-miR171b</t>
  </si>
  <si>
    <t xml:space="preserve">sly-miR171d</t>
  </si>
  <si>
    <t xml:space="preserve">UUGAGCCGCGCCAAUAUCAC</t>
  </si>
  <si>
    <t xml:space="preserve">abi-miR171c</t>
  </si>
  <si>
    <t xml:space="preserve">vvi-miR171f</t>
  </si>
  <si>
    <t xml:space="preserve">UUGAGCCGCGCCAAUAUCACU</t>
  </si>
  <si>
    <t xml:space="preserve">abi-miR171d</t>
  </si>
  <si>
    <t xml:space="preserve">ath-miR171c-5p</t>
  </si>
  <si>
    <t xml:space="preserve">AGAUAUUGGUGCGGUUCAAUC</t>
  </si>
  <si>
    <t xml:space="preserve">abi-miR171e</t>
  </si>
  <si>
    <t xml:space="preserve">vvi-miR171h</t>
  </si>
  <si>
    <t xml:space="preserve">UGGUUGAGCCGCGCCAAUAUC</t>
  </si>
  <si>
    <t xml:space="preserve">abi-miR171f</t>
  </si>
  <si>
    <t xml:space="preserve">ppt-miR171a</t>
  </si>
  <si>
    <t xml:space="preserve">UGAGCCGCGCCAAUAUCACAU</t>
  </si>
  <si>
    <t xml:space="preserve">abi-miR171g</t>
  </si>
  <si>
    <t xml:space="preserve">ppt-miR171b</t>
  </si>
  <si>
    <t xml:space="preserve">UUGAGCCGCGCCAAUAUCACA</t>
  </si>
  <si>
    <t xml:space="preserve">abi-miR171h</t>
  </si>
  <si>
    <t xml:space="preserve">stu-miR171d-5p</t>
  </si>
  <si>
    <t xml:space="preserve">AGAUAUUGGUGCGGUUCAAUU</t>
  </si>
  <si>
    <t xml:space="preserve">abi-miR171i</t>
  </si>
  <si>
    <t xml:space="preserve">zma-miR171n-5p</t>
  </si>
  <si>
    <t xml:space="preserve">UAUUGGUGAGGUUCAAUCCGA</t>
  </si>
  <si>
    <t xml:space="preserve">abi-miR171j</t>
  </si>
  <si>
    <t xml:space="preserve">htu-miR171a</t>
  </si>
  <si>
    <t xml:space="preserve">UGAUUGAGCCGUGCCAAUAU</t>
  </si>
  <si>
    <t xml:space="preserve">abi-miR171k</t>
  </si>
  <si>
    <t xml:space="preserve">ath-miR171a-3p</t>
  </si>
  <si>
    <t xml:space="preserve">UGAUUGAGCCGCGCCAAUAUC</t>
  </si>
  <si>
    <t xml:space="preserve">abi-miR171l</t>
  </si>
  <si>
    <t xml:space="preserve">zma-miR171a-3p</t>
  </si>
  <si>
    <t xml:space="preserve">UGAUUGAGCCGCGCCAAUAU</t>
  </si>
  <si>
    <t xml:space="preserve">abi-miR171m</t>
  </si>
  <si>
    <t xml:space="preserve">osa-miR171b</t>
  </si>
  <si>
    <t xml:space="preserve">UGAUUGAGCCGUGCCAAUAUC</t>
  </si>
  <si>
    <t xml:space="preserve">abi-miR171n</t>
  </si>
  <si>
    <t xml:space="preserve">ptc-miR171k</t>
  </si>
  <si>
    <t xml:space="preserve">GGAUUGAGCCGCGCCAAUAUC</t>
  </si>
  <si>
    <t xml:space="preserve">abi-miR172a</t>
  </si>
  <si>
    <t xml:space="preserve">ath-miR172c</t>
  </si>
  <si>
    <t xml:space="preserve">AGAAUCUUGAUGAUGCUGCAG</t>
  </si>
  <si>
    <t xml:space="preserve">abi-miR172b</t>
  </si>
  <si>
    <t xml:space="preserve">osa-miR172d-5p</t>
  </si>
  <si>
    <t xml:space="preserve">GCAGCACCAUCAAGAUUCAC</t>
  </si>
  <si>
    <t xml:space="preserve">abi-miR172c</t>
  </si>
  <si>
    <t xml:space="preserve">zma-miR172d-5p</t>
  </si>
  <si>
    <t xml:space="preserve">CAGCACCAUCAAGAUUCACA</t>
  </si>
  <si>
    <t xml:space="preserve">abi-miR172d</t>
  </si>
  <si>
    <t xml:space="preserve">ath-miR172a</t>
  </si>
  <si>
    <t xml:space="preserve">AGAAUCUUGAUGAUGCUGCAU</t>
  </si>
  <si>
    <t xml:space="preserve">abi-miR172e</t>
  </si>
  <si>
    <t xml:space="preserve">stu-miR172c-3p</t>
  </si>
  <si>
    <t xml:space="preserve">AGAAUCUUGAUGAUGCUGC</t>
  </si>
  <si>
    <t xml:space="preserve">abi-miR172f</t>
  </si>
  <si>
    <t xml:space="preserve">gma-miR172d</t>
  </si>
  <si>
    <t xml:space="preserve">GGAAUCUUGAUGAUGCUGCAGCAG</t>
  </si>
  <si>
    <t xml:space="preserve">abi-miR172g</t>
  </si>
  <si>
    <t xml:space="preserve">lus-miR172j</t>
  </si>
  <si>
    <t xml:space="preserve">GCAGCAUCAUCAAGAUUCCCA</t>
  </si>
  <si>
    <t xml:space="preserve">abi-miR172h</t>
  </si>
  <si>
    <t xml:space="preserve">sbi-miR172b</t>
  </si>
  <si>
    <t xml:space="preserve">GGAAUCUUGAUGAUGCUGCA</t>
  </si>
  <si>
    <t xml:space="preserve">abi-miR172i</t>
  </si>
  <si>
    <t xml:space="preserve">aly-miR172e-3p</t>
  </si>
  <si>
    <t xml:space="preserve">GAAUCUUGAUGAUGCUGCAU</t>
  </si>
  <si>
    <t xml:space="preserve">abi-miR172j</t>
  </si>
  <si>
    <t xml:space="preserve">ath-miR172e-3p</t>
  </si>
  <si>
    <t xml:space="preserve">GGAAUCUUGAUGAUGCUGCAU</t>
  </si>
  <si>
    <t xml:space="preserve">abi-miR172k</t>
  </si>
  <si>
    <t xml:space="preserve">osa-miR172c</t>
  </si>
  <si>
    <t xml:space="preserve">UGAAUCUUGAUGAUGCUGCAC</t>
  </si>
  <si>
    <t xml:space="preserve">abi-miR172l</t>
  </si>
  <si>
    <t xml:space="preserve">mtr-miR172a</t>
  </si>
  <si>
    <t xml:space="preserve">AGAAUCCUGAUGAUGCUGCAG</t>
  </si>
  <si>
    <t xml:space="preserve">abi-miR172m</t>
  </si>
  <si>
    <t xml:space="preserve">ath-miR172b-5p</t>
  </si>
  <si>
    <t xml:space="preserve">GCAGCACCAUUAAGAUUCAC</t>
  </si>
  <si>
    <t xml:space="preserve">abi-miR172n</t>
  </si>
  <si>
    <t xml:space="preserve">zma-miR172c-5p</t>
  </si>
  <si>
    <t xml:space="preserve">CAGCACCACCAAGAUUCACA</t>
  </si>
  <si>
    <t xml:space="preserve">abi-miR172o</t>
  </si>
  <si>
    <t xml:space="preserve">ptc-miR172h-5p</t>
  </si>
  <si>
    <t xml:space="preserve">GGAGCACCAUCAAGAUUCACA</t>
  </si>
  <si>
    <t xml:space="preserve">abi-miR172p</t>
  </si>
  <si>
    <t xml:space="preserve">ata-miR172a-5p</t>
  </si>
  <si>
    <t xml:space="preserve">GCGGCACCAUCAAGAUUCACA</t>
  </si>
  <si>
    <t xml:space="preserve">abi-miR172q</t>
  </si>
  <si>
    <t xml:space="preserve">tcc-miR172d</t>
  </si>
  <si>
    <t xml:space="preserve">AGAAUCCUGAUGAUGCUGCAU</t>
  </si>
  <si>
    <t xml:space="preserve">abi-miR172r</t>
  </si>
  <si>
    <t xml:space="preserve">cme-miR172f</t>
  </si>
  <si>
    <t xml:space="preserve">UGAAUCUUGAUGAUGCCGCAC</t>
  </si>
  <si>
    <t xml:space="preserve">abi-miR172s</t>
  </si>
  <si>
    <t xml:space="preserve">sbi-miR172f</t>
  </si>
  <si>
    <t xml:space="preserve">AGAAUCCUGAUGAUGCUGCAC</t>
  </si>
  <si>
    <t xml:space="preserve">abi-miR172t</t>
  </si>
  <si>
    <t xml:space="preserve">ptc-miR172i</t>
  </si>
  <si>
    <t xml:space="preserve">AGAAUCCUGAUGAUGCUGCAA</t>
  </si>
  <si>
    <t xml:space="preserve">abi-miR1863a</t>
  </si>
  <si>
    <t xml:space="preserve">pab-miR1863</t>
  </si>
  <si>
    <t xml:space="preserve">miR1863</t>
  </si>
  <si>
    <t xml:space="preserve">AGCUCUGAUACCAUGUUAGAUU</t>
  </si>
  <si>
    <t xml:space="preserve">abi-miR1863b</t>
  </si>
  <si>
    <t xml:space="preserve">osa-miR1863b</t>
  </si>
  <si>
    <t xml:space="preserve">AGCUCUGAUACCAUGUUAACUGUU</t>
  </si>
  <si>
    <t xml:space="preserve">abi-miR1863c</t>
  </si>
  <si>
    <t xml:space="preserve">osa-miR1863a</t>
  </si>
  <si>
    <t xml:space="preserve">AGCUCUGAUACCAUGUUAGAUUAG</t>
  </si>
  <si>
    <t xml:space="preserve">abi-miR2111a</t>
  </si>
  <si>
    <t xml:space="preserve">vvi-miR2111-5p</t>
  </si>
  <si>
    <t xml:space="preserve">miR2111</t>
  </si>
  <si>
    <t xml:space="preserve">UAAUCUGCAUCCUGAGGUCUA</t>
  </si>
  <si>
    <t xml:space="preserve">abi-miR2111b</t>
  </si>
  <si>
    <t xml:space="preserve">ptc-miR2111a</t>
  </si>
  <si>
    <t xml:space="preserve">UAAUCUGCAUCCUGAGGUUUG</t>
  </si>
  <si>
    <t xml:space="preserve">abi-miR2111c</t>
  </si>
  <si>
    <t xml:space="preserve">ath-miR2111a-5p</t>
  </si>
  <si>
    <t xml:space="preserve">UAAUCUGCAUCCUGAGGUUUA</t>
  </si>
  <si>
    <t xml:space="preserve">abi-miR319a</t>
  </si>
  <si>
    <t xml:space="preserve">mtr-miR319a-3p</t>
  </si>
  <si>
    <t xml:space="preserve">UUGGACUGAAGGGAGCUCCC</t>
  </si>
  <si>
    <t xml:space="preserve">abi-miR319b</t>
  </si>
  <si>
    <t xml:space="preserve">ath-miR319a</t>
  </si>
  <si>
    <t xml:space="preserve">UUGGACUGAAGGGAGCUCCCU</t>
  </si>
  <si>
    <t xml:space="preserve">abi-miR319c</t>
  </si>
  <si>
    <t xml:space="preserve">gma-miR319q</t>
  </si>
  <si>
    <t xml:space="preserve">UGGACUGAAGGGAGCUCCUUC</t>
  </si>
  <si>
    <t xml:space="preserve">abi-miR319d</t>
  </si>
  <si>
    <t xml:space="preserve">ath-miR319c</t>
  </si>
  <si>
    <t xml:space="preserve">UUGGACUGAAGGGAGCUCCUU</t>
  </si>
  <si>
    <t xml:space="preserve">abi-miR319e</t>
  </si>
  <si>
    <t xml:space="preserve">ptc-miR319e</t>
  </si>
  <si>
    <t xml:space="preserve">UUGGACUGAAGGGAGCUCCU</t>
  </si>
  <si>
    <t xml:space="preserve">abi-miR319f</t>
  </si>
  <si>
    <t xml:space="preserve">ppt-miR319a</t>
  </si>
  <si>
    <t xml:space="preserve">CUUGGACUGAAGGGAGCUCC</t>
  </si>
  <si>
    <t xml:space="preserve">abi-miR319g</t>
  </si>
  <si>
    <t xml:space="preserve">pta-miR319</t>
  </si>
  <si>
    <t xml:space="preserve">UUGGACUGAAGGGAGCUCC</t>
  </si>
  <si>
    <t xml:space="preserve">abi-miR319h</t>
  </si>
  <si>
    <t xml:space="preserve">osa-miR319a-3p.2-3p</t>
  </si>
  <si>
    <t xml:space="preserve">UUGGACUGAAGGGUGCUCCC</t>
  </si>
  <si>
    <t xml:space="preserve">abi-miR319i</t>
  </si>
  <si>
    <t xml:space="preserve">ptc-miR319i</t>
  </si>
  <si>
    <t xml:space="preserve">UUGGGCUGAAGGGAGCUCCC</t>
  </si>
  <si>
    <t xml:space="preserve">abi-miR319j</t>
  </si>
  <si>
    <t xml:space="preserve">gma-miR319c</t>
  </si>
  <si>
    <t xml:space="preserve">UUGGACUGAAAGGAGCUCCU</t>
  </si>
  <si>
    <t xml:space="preserve">abi-miR319k</t>
  </si>
  <si>
    <t xml:space="preserve">sly-miR319c-5p</t>
  </si>
  <si>
    <t xml:space="preserve">AGAGCUUCCUUCAGCCCACUC</t>
  </si>
  <si>
    <t xml:space="preserve">abi-miR3630a</t>
  </si>
  <si>
    <t xml:space="preserve">vvi-miR3630-3p</t>
  </si>
  <si>
    <t xml:space="preserve">miR3630</t>
  </si>
  <si>
    <t xml:space="preserve">UUUGGGAAUCUCUCUGAUGCAC</t>
  </si>
  <si>
    <t xml:space="preserve">abi-miR3630b</t>
  </si>
  <si>
    <t xml:space="preserve">han-miR3630-3p</t>
  </si>
  <si>
    <t xml:space="preserve">UGUGGGAAUCUCUCUGAUGCUU</t>
  </si>
  <si>
    <t xml:space="preserve">abi-miR3711</t>
  </si>
  <si>
    <t xml:space="preserve">pab-miR3711</t>
  </si>
  <si>
    <t xml:space="preserve">miR3711</t>
  </si>
  <si>
    <t xml:space="preserve">UGGCGCUAGAAGGAGGGCCU</t>
  </si>
  <si>
    <t xml:space="preserve">abi-miR390a</t>
  </si>
  <si>
    <t xml:space="preserve">ath-miR390b-3p</t>
  </si>
  <si>
    <t xml:space="preserve">CGCUAUCCAUCCUGAGUUCC</t>
  </si>
  <si>
    <t xml:space="preserve">abi-miR390b</t>
  </si>
  <si>
    <t xml:space="preserve">ath-miR390a-3p</t>
  </si>
  <si>
    <t xml:space="preserve">CGCUAUCCAUCCUGAGUUUCA</t>
  </si>
  <si>
    <t xml:space="preserve">abi-miR390c</t>
  </si>
  <si>
    <t xml:space="preserve">gma-miR390a-3p</t>
  </si>
  <si>
    <t xml:space="preserve">CGCUAUCCAUCCUGAGUUUC</t>
  </si>
  <si>
    <t xml:space="preserve">abi-miR390d</t>
  </si>
  <si>
    <t xml:space="preserve">gma-miR390b-5p</t>
  </si>
  <si>
    <t xml:space="preserve">AAGCUCAGGAGGGAUAGCACC</t>
  </si>
  <si>
    <t xml:space="preserve">abi-miR390e</t>
  </si>
  <si>
    <t xml:space="preserve">ptc-miR390d-3p</t>
  </si>
  <si>
    <t xml:space="preserve">CGCUAUCCAUCCUGAGUUUUA</t>
  </si>
  <si>
    <t xml:space="preserve">abi-miR393a</t>
  </si>
  <si>
    <t xml:space="preserve">ata-miR393-5p</t>
  </si>
  <si>
    <t xml:space="preserve">UUCCAAAGGGAUCGCAUUGAU</t>
  </si>
  <si>
    <t xml:space="preserve">abi-miR393b</t>
  </si>
  <si>
    <t xml:space="preserve">osa-miR393a</t>
  </si>
  <si>
    <t xml:space="preserve">UCCAAAGGGAUCGCAUUGAUC</t>
  </si>
  <si>
    <t xml:space="preserve">abi-miR393c</t>
  </si>
  <si>
    <t xml:space="preserve">ppe-miR393a</t>
  </si>
  <si>
    <t xml:space="preserve">CAUCCAAAGGGAUCGCAUUGA</t>
  </si>
  <si>
    <t xml:space="preserve">abi-miR393d</t>
  </si>
  <si>
    <t xml:space="preserve">ath-miR393a-5p</t>
  </si>
  <si>
    <t xml:space="preserve">UCCAAAGGGAUCGCAUUGAUCC</t>
  </si>
  <si>
    <t xml:space="preserve">abi-miR394a</t>
  </si>
  <si>
    <t xml:space="preserve">ath-miR394a</t>
  </si>
  <si>
    <t xml:space="preserve">UUGGCAUUCUGUCCACCUCC</t>
  </si>
  <si>
    <t xml:space="preserve">abi-miR395a</t>
  </si>
  <si>
    <t xml:space="preserve">ath-miR395a</t>
  </si>
  <si>
    <t xml:space="preserve">CUGAAGUGUUUGGGGGAACUC</t>
  </si>
  <si>
    <t xml:space="preserve">abi-miR395b</t>
  </si>
  <si>
    <t xml:space="preserve">tae-miR395b</t>
  </si>
  <si>
    <t xml:space="preserve">UGAAGUGUUUGGGGGAACUC</t>
  </si>
  <si>
    <t xml:space="preserve">abi-miR395c</t>
  </si>
  <si>
    <t xml:space="preserve">mtr-miR395a</t>
  </si>
  <si>
    <t xml:space="preserve">AUGAAGUGUUUGGGGGAACUC</t>
  </si>
  <si>
    <t xml:space="preserve">abi-miR395d</t>
  </si>
  <si>
    <t xml:space="preserve">osa-miR395b</t>
  </si>
  <si>
    <t xml:space="preserve">GUGAAGUGUUUGGGGGAACUC</t>
  </si>
  <si>
    <t xml:space="preserve">abi-miR395e</t>
  </si>
  <si>
    <t xml:space="preserve">ata-miR395b-3p</t>
  </si>
  <si>
    <t xml:space="preserve">AAGUGUUUGGGGGAACUC</t>
  </si>
  <si>
    <t xml:space="preserve">abi-miR395f</t>
  </si>
  <si>
    <t xml:space="preserve">mtr-miR395g</t>
  </si>
  <si>
    <t xml:space="preserve">UUGAAGUGUUUGGGGGAACUC</t>
  </si>
  <si>
    <t xml:space="preserve">abi-miR395g</t>
  </si>
  <si>
    <t xml:space="preserve">gma-miR395d</t>
  </si>
  <si>
    <t xml:space="preserve">UGAAGUGUUUGGGGGAACUUU</t>
  </si>
  <si>
    <t xml:space="preserve">abi-miR395h</t>
  </si>
  <si>
    <t xml:space="preserve">mtr-miR395h</t>
  </si>
  <si>
    <t xml:space="preserve">AUGAAGUGUUUGGGGGAACUU</t>
  </si>
  <si>
    <t xml:space="preserve">abi-miR395i</t>
  </si>
  <si>
    <t xml:space="preserve">aly-miR395e-5p</t>
  </si>
  <si>
    <t xml:space="preserve">GUUCCUCUGAGCACUUCAUUG</t>
  </si>
  <si>
    <t xml:space="preserve">abi-miR395j</t>
  </si>
  <si>
    <t xml:space="preserve">mtr-miR395k</t>
  </si>
  <si>
    <t xml:space="preserve">UUGAAGCGUUUGGGGGAACUC</t>
  </si>
  <si>
    <t xml:space="preserve">abi-miR395k</t>
  </si>
  <si>
    <t xml:space="preserve">zma-miR395o-3p</t>
  </si>
  <si>
    <t xml:space="preserve">GUGAAGUGUUUGGGUGAACUC</t>
  </si>
  <si>
    <t xml:space="preserve">abi-miR395l</t>
  </si>
  <si>
    <t xml:space="preserve">cca-miR395a</t>
  </si>
  <si>
    <t xml:space="preserve">UUGAAGUGUUUGGGGGGACUC</t>
  </si>
  <si>
    <t xml:space="preserve">abi-miR395m</t>
  </si>
  <si>
    <t xml:space="preserve">osa-miR395a</t>
  </si>
  <si>
    <t xml:space="preserve">GUGAAGUGCUUGGGGGAACUC</t>
  </si>
  <si>
    <t xml:space="preserve">abi-miR395n</t>
  </si>
  <si>
    <t xml:space="preserve">ath-miR395b</t>
  </si>
  <si>
    <t xml:space="preserve">CUGAAGUGUUUGGGGGGACUC</t>
  </si>
  <si>
    <t xml:space="preserve">abi-miR395o</t>
  </si>
  <si>
    <t xml:space="preserve">osa-miR395f</t>
  </si>
  <si>
    <t xml:space="preserve">GUGAAUUGUUUGGGGGAACUC</t>
  </si>
  <si>
    <t xml:space="preserve">abi-miR395p</t>
  </si>
  <si>
    <t xml:space="preserve">osa-miR395t</t>
  </si>
  <si>
    <t xml:space="preserve">GUGAAGUGUUUGGGGAAACUC</t>
  </si>
  <si>
    <t xml:space="preserve">abi-miR396a</t>
  </si>
  <si>
    <t xml:space="preserve">ath-miR396a-3p</t>
  </si>
  <si>
    <t xml:space="preserve">GUUCAAUAAAGCUGUGGGAAG</t>
  </si>
  <si>
    <t xml:space="preserve">abi-miR396b</t>
  </si>
  <si>
    <t xml:space="preserve">gma-miR396a-3p</t>
  </si>
  <si>
    <t xml:space="preserve">UUCAAUAAAGCUGUGGGAAG</t>
  </si>
  <si>
    <t xml:space="preserve">abi-miR396c</t>
  </si>
  <si>
    <t xml:space="preserve">osa-miR396a-3p</t>
  </si>
  <si>
    <t xml:space="preserve">GUUCAAUAAAGCUGUGGGAA</t>
  </si>
  <si>
    <t xml:space="preserve">abi-miR396d</t>
  </si>
  <si>
    <t xml:space="preserve">zma-miR396g-5p</t>
  </si>
  <si>
    <t xml:space="preserve">UCCCACAGCUUUAUUGAACUG</t>
  </si>
  <si>
    <t xml:space="preserve">abi-miR396e</t>
  </si>
  <si>
    <t xml:space="preserve">cca-miR396a-3p</t>
  </si>
  <si>
    <t xml:space="preserve">GUUCAAGAAAGCUGUGGGAAA</t>
  </si>
  <si>
    <t xml:space="preserve">abi-miR396f</t>
  </si>
  <si>
    <t xml:space="preserve">cca-miR396c</t>
  </si>
  <si>
    <t xml:space="preserve">UUCAAGAAAGCUGUGGGAAAA</t>
  </si>
  <si>
    <t xml:space="preserve">abi-miR396g</t>
  </si>
  <si>
    <t xml:space="preserve">ath-miR396b-5p</t>
  </si>
  <si>
    <t xml:space="preserve">UUCCACAGCUUUCUUGAACUU</t>
  </si>
  <si>
    <t xml:space="preserve">abi-miR396h</t>
  </si>
  <si>
    <t xml:space="preserve">ath-miR396a-5p</t>
  </si>
  <si>
    <t xml:space="preserve">UUCCACAGCUUUCUUGAACUG</t>
  </si>
  <si>
    <t xml:space="preserve">abi-miR396i</t>
  </si>
  <si>
    <t xml:space="preserve">vvi-miR396a</t>
  </si>
  <si>
    <t xml:space="preserve">UUCCACAGCUUUCUUGAACUA</t>
  </si>
  <si>
    <t xml:space="preserve">abi-miR396j</t>
  </si>
  <si>
    <t xml:space="preserve">vvi-miR396b</t>
  </si>
  <si>
    <t xml:space="preserve">UUCCACAGCUUUCUUGAACU</t>
  </si>
  <si>
    <t xml:space="preserve">abi-miR396k</t>
  </si>
  <si>
    <t xml:space="preserve">zma-miR396g-3p</t>
  </si>
  <si>
    <t xml:space="preserve">GUUCAAGAAAGCUGUGGAAGA</t>
  </si>
  <si>
    <t xml:space="preserve">abi-miR396l</t>
  </si>
  <si>
    <t xml:space="preserve">gma-miR396h</t>
  </si>
  <si>
    <t xml:space="preserve">UCCACAGCUUUCUUGAACUG</t>
  </si>
  <si>
    <t xml:space="preserve">abi-miR396m</t>
  </si>
  <si>
    <t xml:space="preserve">mdm-miR396a</t>
  </si>
  <si>
    <t xml:space="preserve">UUCCACAGCUUUCUUGAACAG</t>
  </si>
  <si>
    <t xml:space="preserve">abi-miR396n</t>
  </si>
  <si>
    <t xml:space="preserve">ppe-miR396a</t>
  </si>
  <si>
    <t xml:space="preserve">UUCCACAGCUUUCUUGAACGU</t>
  </si>
  <si>
    <t xml:space="preserve">abi-miR396o</t>
  </si>
  <si>
    <t xml:space="preserve">ptc-miR396f</t>
  </si>
  <si>
    <t xml:space="preserve">UUCCACGGCUUUCUUGAACUG</t>
  </si>
  <si>
    <t xml:space="preserve">abi-miR396p</t>
  </si>
  <si>
    <t xml:space="preserve">ptc-miR396g-5p</t>
  </si>
  <si>
    <t xml:space="preserve">UUCCACGGCUUUCUUGAACUU</t>
  </si>
  <si>
    <t xml:space="preserve">abi-miR396q</t>
  </si>
  <si>
    <t xml:space="preserve">pde-miR396</t>
  </si>
  <si>
    <t xml:space="preserve">UCCCACGGCUUUCUUGAACUU</t>
  </si>
  <si>
    <t xml:space="preserve">abi-miR396r</t>
  </si>
  <si>
    <t xml:space="preserve">hbr-miR396a</t>
  </si>
  <si>
    <t xml:space="preserve">CACAGCUUUCUUGAACUUUCU</t>
  </si>
  <si>
    <t xml:space="preserve">abi-miR396s</t>
  </si>
  <si>
    <t xml:space="preserve">smo-miR396</t>
  </si>
  <si>
    <t xml:space="preserve">UUCCACGGCUUUCUUGAACC</t>
  </si>
  <si>
    <t xml:space="preserve">abi-miR396t</t>
  </si>
  <si>
    <t xml:space="preserve">atr-miR396d</t>
  </si>
  <si>
    <t xml:space="preserve">CUCCACGGCUUUCUUGAACUU</t>
  </si>
  <si>
    <t xml:space="preserve">abi-miR396u</t>
  </si>
  <si>
    <t xml:space="preserve">ama-miR396-3p</t>
  </si>
  <si>
    <t xml:space="preserve">AAGCUCAAGAAAGCUGUGGGA</t>
  </si>
  <si>
    <t xml:space="preserve">abi-miR396v</t>
  </si>
  <si>
    <t xml:space="preserve">ath-miR396b-3p</t>
  </si>
  <si>
    <t xml:space="preserve">GCUCAAGAAAGCUGUGGGAAA</t>
  </si>
  <si>
    <t xml:space="preserve">abi-miR397a</t>
  </si>
  <si>
    <t xml:space="preserve">nta-miR397</t>
  </si>
  <si>
    <t xml:space="preserve">AUUGAGUGCAGCGUUGAUGU</t>
  </si>
  <si>
    <t xml:space="preserve">abi-miR397b</t>
  </si>
  <si>
    <t xml:space="preserve">pab-miR397</t>
  </si>
  <si>
    <t xml:space="preserve">UCAUUGAGUGCAGCGUUGACG</t>
  </si>
  <si>
    <t xml:space="preserve">abi-miR397c</t>
  </si>
  <si>
    <t xml:space="preserve">ath-miR397a</t>
  </si>
  <si>
    <t xml:space="preserve">UCAUUGAGUGCAGCGUUGAUG</t>
  </si>
  <si>
    <t xml:space="preserve">abi-miR397d</t>
  </si>
  <si>
    <t xml:space="preserve">osa-miR397b</t>
  </si>
  <si>
    <t xml:space="preserve">UUAUUGAGUGCAGCGUUGAUG</t>
  </si>
  <si>
    <t xml:space="preserve">abi-miR398a</t>
  </si>
  <si>
    <t xml:space="preserve">osa-miR398b</t>
  </si>
  <si>
    <t xml:space="preserve">UGUGUUCUCAGGUCGCCCCUG</t>
  </si>
  <si>
    <t xml:space="preserve">abi-miR398b</t>
  </si>
  <si>
    <t xml:space="preserve">ahy-miR398</t>
  </si>
  <si>
    <t xml:space="preserve">UGUGUUCUCAGGUCACCCCU</t>
  </si>
  <si>
    <t xml:space="preserve">abi-miR398c</t>
  </si>
  <si>
    <t xml:space="preserve">ath-miR398a-3p</t>
  </si>
  <si>
    <t xml:space="preserve">UGUGUUCUCAGGUCACCCCUU</t>
  </si>
  <si>
    <t xml:space="preserve">abi-miR398d</t>
  </si>
  <si>
    <t xml:space="preserve">ppe-miR398b</t>
  </si>
  <si>
    <t xml:space="preserve">CGUGUUCUCAGGUCGCCCCUG</t>
  </si>
  <si>
    <t xml:space="preserve">abi-miR398e</t>
  </si>
  <si>
    <t xml:space="preserve">atr-miR398</t>
  </si>
  <si>
    <t xml:space="preserve">UGUGUUCCCAGGUCGCCCCUG</t>
  </si>
  <si>
    <t xml:space="preserve">abi-miR398f</t>
  </si>
  <si>
    <t xml:space="preserve">lus-miR398f</t>
  </si>
  <si>
    <t xml:space="preserve">GGUGUUCUCAGGUCGCCCCUG</t>
  </si>
  <si>
    <t xml:space="preserve">abi-miR398g</t>
  </si>
  <si>
    <t xml:space="preserve">zma-miR398a-3p</t>
  </si>
  <si>
    <t xml:space="preserve">UGUGUUCUCAGGUCGCCCCCG</t>
  </si>
  <si>
    <t xml:space="preserve">abi-miR398h</t>
  </si>
  <si>
    <t xml:space="preserve">ath-miR398b-3p</t>
  </si>
  <si>
    <t xml:space="preserve">UGUGUUCUCAGGUCACCCCUG</t>
  </si>
  <si>
    <t xml:space="preserve">abi-miR398i</t>
  </si>
  <si>
    <t xml:space="preserve">stu-miR398a-3p</t>
  </si>
  <si>
    <t xml:space="preserve">UAUGUUCUCAGGUCGCCCCUG</t>
  </si>
  <si>
    <t xml:space="preserve">abi-miR399a</t>
  </si>
  <si>
    <t xml:space="preserve">ath-miR399b</t>
  </si>
  <si>
    <t xml:space="preserve">UGCCAAAGGAGAGUUGCCCUG</t>
  </si>
  <si>
    <t xml:space="preserve">abi-miR399b</t>
  </si>
  <si>
    <t xml:space="preserve">ath-miR399e</t>
  </si>
  <si>
    <t xml:space="preserve">UGCCAAAGGAGAUUUGCCUCG</t>
  </si>
  <si>
    <t xml:space="preserve">abi-miR399c</t>
  </si>
  <si>
    <t xml:space="preserve">osa-miR399h</t>
  </si>
  <si>
    <t xml:space="preserve">UGCCAAAGGAGACUUGCCCAG</t>
  </si>
  <si>
    <t xml:space="preserve">abi-miR399d</t>
  </si>
  <si>
    <t xml:space="preserve">osa-miR399a</t>
  </si>
  <si>
    <t xml:space="preserve">UGCCAAAGGAGAAUUGCCCUG</t>
  </si>
  <si>
    <t xml:space="preserve">abi-miR399e</t>
  </si>
  <si>
    <t xml:space="preserve">ppe-miR399a</t>
  </si>
  <si>
    <t xml:space="preserve">CGCCAAAGGAGAGUUGCCCUU</t>
  </si>
  <si>
    <t xml:space="preserve">abi-miR399f</t>
  </si>
  <si>
    <t xml:space="preserve">cme-miR399d</t>
  </si>
  <si>
    <t xml:space="preserve">UGCCAAAGGAGAGUUGCCCUU</t>
  </si>
  <si>
    <t xml:space="preserve">abi-miR399g</t>
  </si>
  <si>
    <t xml:space="preserve">ptc-miR399e</t>
  </si>
  <si>
    <t xml:space="preserve">CGCCAAAGGAGAGUUGCCCUC</t>
  </si>
  <si>
    <t xml:space="preserve">abi-miR399h</t>
  </si>
  <si>
    <t xml:space="preserve">ath-miR399f</t>
  </si>
  <si>
    <t xml:space="preserve">UGCCAAAGGAGAUUUGCCCGG</t>
  </si>
  <si>
    <t xml:space="preserve">abi-miR399i</t>
  </si>
  <si>
    <t xml:space="preserve">vvi-miR399i</t>
  </si>
  <si>
    <t xml:space="preserve">CGCCAAAGGAGAGUUGCCCUG</t>
  </si>
  <si>
    <t xml:space="preserve">abi-miR399j</t>
  </si>
  <si>
    <t xml:space="preserve">osa-miR399j</t>
  </si>
  <si>
    <t xml:space="preserve">UGCCAAAGGAGAGUUGCCCUA</t>
  </si>
  <si>
    <t xml:space="preserve">abi-miR403a</t>
  </si>
  <si>
    <t xml:space="preserve">ath-miR403-3p</t>
  </si>
  <si>
    <t xml:space="preserve">UUAGAUUCACGCACAAACUCG</t>
  </si>
  <si>
    <t xml:space="preserve">abi-miR403b</t>
  </si>
  <si>
    <t xml:space="preserve">gma-miR403a</t>
  </si>
  <si>
    <t xml:space="preserve">UUAGAUUCACGCACAAACUUG</t>
  </si>
  <si>
    <t xml:space="preserve">abi-miR403c</t>
  </si>
  <si>
    <t xml:space="preserve">sly-miR403-5p</t>
  </si>
  <si>
    <t xml:space="preserve">CGUUUGUGCGUGAAUCUAACA</t>
  </si>
  <si>
    <t xml:space="preserve">abi-miR403d</t>
  </si>
  <si>
    <t xml:space="preserve">sly-miR403-3p</t>
  </si>
  <si>
    <t xml:space="preserve">CUAGAUUCACGCACAAGCUCG</t>
  </si>
  <si>
    <t xml:space="preserve">abi-miR408</t>
  </si>
  <si>
    <t xml:space="preserve">osa-miR408-3p</t>
  </si>
  <si>
    <t xml:space="preserve">CUGCACUGCCUCUUCCCUGGC</t>
  </si>
  <si>
    <t xml:space="preserve">abi-miR414</t>
  </si>
  <si>
    <t xml:space="preserve">ath-miR414</t>
  </si>
  <si>
    <t xml:space="preserve">UCAUCUUCAUCAUCAUCGUCA</t>
  </si>
  <si>
    <t xml:space="preserve">abi-miR482a</t>
  </si>
  <si>
    <t xml:space="preserve">ghr-miR482a</t>
  </si>
  <si>
    <t xml:space="preserve">UCUUUCCUACUCCUCCCAUACC</t>
  </si>
  <si>
    <t xml:space="preserve">abi-miR482b</t>
  </si>
  <si>
    <t xml:space="preserve">stu-miR482d-3p</t>
  </si>
  <si>
    <t xml:space="preserve">UCUUGCCUACACCGCCCAUGCC</t>
  </si>
  <si>
    <t xml:space="preserve">abi-miR5048a</t>
  </si>
  <si>
    <t xml:space="preserve">hvu-miR5048a</t>
  </si>
  <si>
    <t xml:space="preserve">UAUUUGCAGGUUUUAGGUCUAA</t>
  </si>
  <si>
    <t xml:space="preserve">abi-miR5048b</t>
  </si>
  <si>
    <t xml:space="preserve">tae-miR5048-5p</t>
  </si>
  <si>
    <t xml:space="preserve">UUUGCAGGUUUUAGGUCUAAGU</t>
  </si>
  <si>
    <t xml:space="preserve">abi-miR5139</t>
  </si>
  <si>
    <t xml:space="preserve">rgl-miR5139</t>
  </si>
  <si>
    <t xml:space="preserve">AAACCUGGCUCUGAUACCA</t>
  </si>
  <si>
    <t xml:space="preserve">abi-miR535a</t>
  </si>
  <si>
    <t xml:space="preserve">csi-miR535</t>
  </si>
  <si>
    <t xml:space="preserve">UGACAAUGAGAGAGAGCACAC</t>
  </si>
  <si>
    <t xml:space="preserve">abi-miR535b</t>
  </si>
  <si>
    <t xml:space="preserve">mdm-miR535d</t>
  </si>
  <si>
    <t xml:space="preserve">UGACGACGAGAGAGAGCACGC</t>
  </si>
  <si>
    <t xml:space="preserve">abi-miR535c</t>
  </si>
  <si>
    <t xml:space="preserve">mdm-miR535b</t>
  </si>
  <si>
    <t xml:space="preserve">UGACAAGGAGAGAGAGCACGC</t>
  </si>
  <si>
    <t xml:space="preserve">abi-miR6300</t>
  </si>
  <si>
    <t xml:space="preserve">gma-miR6300</t>
  </si>
  <si>
    <t xml:space="preserve">miR6300</t>
  </si>
  <si>
    <t xml:space="preserve">GUCGUUGUAGUAUAGUGG</t>
  </si>
  <si>
    <t xml:space="preserve">abi-miR6478</t>
  </si>
  <si>
    <t xml:space="preserve">ptc-miR6478</t>
  </si>
  <si>
    <t xml:space="preserve">CCGACCUUAGCUCAGUUGGUG</t>
  </si>
  <si>
    <t xml:space="preserve">abi-miR8155</t>
  </si>
  <si>
    <t xml:space="preserve">cpa-miR8155</t>
  </si>
  <si>
    <t xml:space="preserve">UAACCUGGCUCUGAUACCA</t>
  </si>
  <si>
    <t xml:space="preserve">abi-miR8175</t>
  </si>
  <si>
    <t xml:space="preserve">ath-miR8175</t>
  </si>
  <si>
    <t xml:space="preserve">GAUCCCCGGCAACGGCGCCA</t>
  </si>
  <si>
    <t xml:space="preserve">abi-miR827a</t>
  </si>
  <si>
    <t xml:space="preserve">ath-miR827</t>
  </si>
  <si>
    <t xml:space="preserve">UUAGAUGACCAUCAACAAACU</t>
  </si>
  <si>
    <t xml:space="preserve">abi-miR827b</t>
  </si>
  <si>
    <t xml:space="preserve">aly-miR827-3p</t>
  </si>
  <si>
    <t xml:space="preserve">UUAGAUGACCAUCAACAAACG</t>
  </si>
  <si>
    <t xml:space="preserve">abi-miR827c</t>
  </si>
  <si>
    <t xml:space="preserve">ghr-miR827a</t>
  </si>
  <si>
    <t xml:space="preserve">UUAGAUGACCAUCAACAAACA</t>
  </si>
  <si>
    <t xml:space="preserve">abi-miR845a</t>
  </si>
  <si>
    <t xml:space="preserve">ath-miR845a</t>
  </si>
  <si>
    <t xml:space="preserve">CGGCUCUGAUACCAAUUGAUG</t>
  </si>
  <si>
    <t xml:space="preserve">abi-miR845b</t>
  </si>
  <si>
    <t xml:space="preserve">vvi-miR845a</t>
  </si>
  <si>
    <t xml:space="preserve">UAGCUCUGAUACCAAUUGAUA</t>
  </si>
  <si>
    <t xml:space="preserve">abi-miR845c</t>
  </si>
  <si>
    <t xml:space="preserve">aly-miR845a-3p</t>
  </si>
  <si>
    <t xml:space="preserve">CGGCUCUGAUACCAGUUGAUG</t>
  </si>
  <si>
    <t xml:space="preserve">abi-miR894</t>
  </si>
  <si>
    <t xml:space="preserve">ppt-miR894</t>
  </si>
  <si>
    <t xml:space="preserve">CGUUUCACGUCGGGUUCACC</t>
  </si>
  <si>
    <r>
      <rPr>
        <sz val="10"/>
        <rFont val="Times New Roman"/>
        <family val="1"/>
      </rPr>
      <t xml:space="preserve">Table S3 Conservation of conserved miRNAs of </t>
    </r>
    <r>
      <rPr>
        <i val="true"/>
        <sz val="10"/>
        <rFont val="Times New Roman"/>
        <family val="1"/>
      </rPr>
      <t xml:space="preserve">A. bidentata</t>
    </r>
    <r>
      <rPr>
        <sz val="10"/>
        <rFont val="Times New Roman"/>
        <family val="1"/>
      </rPr>
      <t xml:space="preserve"> in other plant species. The  symbols indicate: +, miRNA sequences of </t>
    </r>
    <r>
      <rPr>
        <i val="true"/>
        <sz val="10"/>
        <rFont val="Times New Roman"/>
        <family val="1"/>
      </rPr>
      <t xml:space="preserve">A. bidentata</t>
    </r>
    <r>
      <rPr>
        <sz val="10"/>
        <rFont val="Times New Roman"/>
        <family val="1"/>
      </rPr>
      <t xml:space="preserve"> were exactly identical (pereferly match) to those in other species; -, miRNA sequences of A. bidentata were not present in other species.</t>
    </r>
  </si>
  <si>
    <t xml:space="preserve">miRNA family ID</t>
  </si>
  <si>
    <t xml:space="preserve">Arabidopsis thaliana</t>
  </si>
  <si>
    <t xml:space="preserve">Glycine max</t>
  </si>
  <si>
    <t xml:space="preserve">Malus domestica</t>
  </si>
  <si>
    <t xml:space="preserve">Oryza sativa</t>
  </si>
  <si>
    <t xml:space="preserve">Populus trichocarpa</t>
  </si>
  <si>
    <t xml:space="preserve">Brachypodium distachyon</t>
  </si>
  <si>
    <t xml:space="preserve">Medicago truncatula</t>
  </si>
  <si>
    <t xml:space="preserve">Nicotiana tabacum</t>
  </si>
  <si>
    <t xml:space="preserve">Zea mays</t>
  </si>
  <si>
    <t xml:space="preserve">Manihot esculenta</t>
  </si>
  <si>
    <t xml:space="preserve">Linum usitatissimum</t>
  </si>
  <si>
    <t xml:space="preserve">Vitis vinifera</t>
  </si>
  <si>
    <t xml:space="preserve">Sorghum bicolor</t>
  </si>
  <si>
    <t xml:space="preserve">Arabidopsis lyrata</t>
  </si>
  <si>
    <t xml:space="preserve">Cucumis melo</t>
  </si>
  <si>
    <t xml:space="preserve">Prunus persica</t>
  </si>
  <si>
    <t xml:space="preserve">Solanum tuberosum</t>
  </si>
  <si>
    <t xml:space="preserve">Brassica napus</t>
  </si>
  <si>
    <t xml:space="preserve">Theobroma cacao</t>
  </si>
  <si>
    <t xml:space="preserve">Ricinus communis</t>
  </si>
  <si>
    <t xml:space="preserve">Aegilops tauschii</t>
  </si>
  <si>
    <t xml:space="preserve">Carica papaya</t>
  </si>
  <si>
    <t xml:space="preserve">Brassica rapa</t>
  </si>
  <si>
    <t xml:space="preserve">Solanum lycopersicum</t>
  </si>
  <si>
    <t xml:space="preserve">Amborella trichopoda</t>
  </si>
  <si>
    <t xml:space="preserve">Physcomitrella patens</t>
  </si>
  <si>
    <t xml:space="preserve">Citrus sinensis</t>
  </si>
  <si>
    <t xml:space="preserve">Triticum aestivum</t>
  </si>
  <si>
    <t xml:space="preserve">Aquilegia caerulea</t>
  </si>
  <si>
    <t xml:space="preserve">Gossypium hirsutum</t>
  </si>
  <si>
    <t xml:space="preserve">Cynara cardunculus</t>
  </si>
  <si>
    <t xml:space="preserve">Hordeum vulgare</t>
  </si>
  <si>
    <t xml:space="preserve">Gossypium raimondii</t>
  </si>
  <si>
    <t xml:space="preserve">Selaginella moellendorffii</t>
  </si>
  <si>
    <t xml:space="preserve">Pinus taeda</t>
  </si>
  <si>
    <t xml:space="preserve">Saccharum officinarum</t>
  </si>
  <si>
    <t xml:space="preserve">Lotus japonicus</t>
  </si>
  <si>
    <t xml:space="preserve">Helianthus tuberosus</t>
  </si>
  <si>
    <t xml:space="preserve">Vigna unguiculata</t>
  </si>
  <si>
    <t xml:space="preserve">Picea abies</t>
  </si>
  <si>
    <t xml:space="preserve">Digitalis purpurea</t>
  </si>
  <si>
    <t xml:space="preserve">Hevea brasiliensis</t>
  </si>
  <si>
    <t xml:space="preserve">Salvia sclarea</t>
  </si>
  <si>
    <t xml:space="preserve">Pinus densata</t>
  </si>
  <si>
    <t xml:space="preserve">Arachis hypogaea</t>
  </si>
  <si>
    <t xml:space="preserve">Citrus clementina</t>
  </si>
  <si>
    <t xml:space="preserve">Brassica oleracea</t>
  </si>
  <si>
    <t xml:space="preserve">Citrus reticulata</t>
  </si>
  <si>
    <t xml:space="preserve">Total number across other species</t>
  </si>
  <si>
    <t xml:space="preserve">-</t>
  </si>
  <si>
    <t xml:space="preserve">+</t>
  </si>
  <si>
    <t xml:space="preserve">abi-miR1520</t>
  </si>
  <si>
    <t xml:space="preserve">abi-miR1521</t>
  </si>
  <si>
    <t xml:space="preserve">abi-miR156</t>
  </si>
  <si>
    <t xml:space="preserve">abi-miR157</t>
  </si>
  <si>
    <t xml:space="preserve">abi-miR159</t>
  </si>
  <si>
    <t xml:space="preserve">abi-miR160</t>
  </si>
  <si>
    <t xml:space="preserve">abi-miR162</t>
  </si>
  <si>
    <t xml:space="preserve">abi-miR164</t>
  </si>
  <si>
    <t xml:space="preserve">abi-miR165</t>
  </si>
  <si>
    <t xml:space="preserve">abi-miR166</t>
  </si>
  <si>
    <t xml:space="preserve">abi-miR167</t>
  </si>
  <si>
    <t xml:space="preserve">abi-miR168</t>
  </si>
  <si>
    <t xml:space="preserve">abi-miR169</t>
  </si>
  <si>
    <t xml:space="preserve">abi-miR171</t>
  </si>
  <si>
    <t xml:space="preserve">abi-miR172</t>
  </si>
  <si>
    <t xml:space="preserve">abi-miR1863</t>
  </si>
  <si>
    <t xml:space="preserve">abi-miR2111</t>
  </si>
  <si>
    <t xml:space="preserve">abi-miR319</t>
  </si>
  <si>
    <t xml:space="preserve">abi-miR3630</t>
  </si>
  <si>
    <t xml:space="preserve">abi-miR390</t>
  </si>
  <si>
    <t xml:space="preserve">abi-miR393</t>
  </si>
  <si>
    <t xml:space="preserve">abi-miR394</t>
  </si>
  <si>
    <t xml:space="preserve">abi-miR395</t>
  </si>
  <si>
    <t xml:space="preserve">abi-miR396</t>
  </si>
  <si>
    <t xml:space="preserve">abi-miR397</t>
  </si>
  <si>
    <t xml:space="preserve">abi-miR398</t>
  </si>
  <si>
    <t xml:space="preserve">abi-miR399</t>
  </si>
  <si>
    <t xml:space="preserve">abi-miR403</t>
  </si>
  <si>
    <t xml:space="preserve">abi-miR482</t>
  </si>
  <si>
    <t xml:space="preserve">abi-miR5048</t>
  </si>
  <si>
    <t xml:space="preserve">abi-miR535</t>
  </si>
  <si>
    <t xml:space="preserve">abi-miR827</t>
  </si>
  <si>
    <t xml:space="preserve">abi-miR845</t>
  </si>
  <si>
    <r>
      <rPr>
        <sz val="10"/>
        <color rgb="FF000000"/>
        <rFont val="Times New Roman"/>
        <family val="1"/>
      </rPr>
      <t xml:space="preserve">Table S4 The summary of identified novel miRNAs from  </t>
    </r>
    <r>
      <rPr>
        <i val="true"/>
        <sz val="10"/>
        <color rgb="FF000000"/>
        <rFont val="Times New Roman"/>
        <family val="1"/>
      </rPr>
      <t xml:space="preserve">A. bidentata</t>
    </r>
    <r>
      <rPr>
        <sz val="10"/>
        <color rgb="FF000000"/>
        <rFont val="Times New Roman"/>
        <family val="1"/>
      </rPr>
      <t xml:space="preserve">. </t>
    </r>
  </si>
  <si>
    <t xml:space="preserve">Types</t>
  </si>
  <si>
    <t xml:space="preserve">Total</t>
  </si>
  <si>
    <t xml:space="preserve">Mapped mature</t>
  </si>
  <si>
    <t xml:space="preserve">Mapped hairpin</t>
  </si>
  <si>
    <t xml:space="preserve">Mapped uniq sRNA</t>
  </si>
  <si>
    <t xml:space="preserve">Mapped total sRNA</t>
  </si>
  <si>
    <r>
      <rPr>
        <sz val="10"/>
        <rFont val="Times New Roman"/>
        <family val="1"/>
      </rPr>
      <t xml:space="preserve">Table S5 Characterization of identified novel miRNAs of </t>
    </r>
    <r>
      <rPr>
        <i val="true"/>
        <sz val="10"/>
        <rFont val="Times New Roman"/>
        <family val="1"/>
      </rPr>
      <t xml:space="preserve">A. bidentata</t>
    </r>
    <r>
      <rPr>
        <sz val="10"/>
        <rFont val="Times New Roman"/>
        <family val="1"/>
      </rPr>
      <t xml:space="preserve">.</t>
    </r>
  </si>
  <si>
    <t xml:space="preserve">miRNA items</t>
  </si>
  <si>
    <t xml:space="preserve">miRNA Precusor items</t>
  </si>
  <si>
    <t xml:space="preserve">Amount of miRNA reads</t>
  </si>
  <si>
    <t xml:space="preserve">Novel miRNA id</t>
  </si>
  <si>
    <t xml:space="preserve">Sequence</t>
  </si>
  <si>
    <t xml:space="preserve">Unigene ID</t>
  </si>
  <si>
    <t xml:space="preserve">Length</t>
  </si>
  <si>
    <r>
      <rPr>
        <sz val="10"/>
        <rFont val="Times New Roman"/>
        <family val="1"/>
      </rPr>
      <t xml:space="preserve">MFE ( kcal mol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t xml:space="preserve">MFEI</t>
  </si>
  <si>
    <t xml:space="preserve">abi-miRn1</t>
  </si>
  <si>
    <t xml:space="preserve">uuccuuggauagacuaucaaua</t>
  </si>
  <si>
    <t xml:space="preserve">Cluster-6082.29387</t>
  </si>
  <si>
    <t xml:space="preserve">abi-miRn2</t>
  </si>
  <si>
    <t xml:space="preserve">ccgaaacucuggauaucugga</t>
  </si>
  <si>
    <t xml:space="preserve">Cluster-10134.0</t>
  </si>
  <si>
    <t xml:space="preserve">abi-miRn3</t>
  </si>
  <si>
    <t xml:space="preserve">cgaaucuugaugaugcugcau</t>
  </si>
  <si>
    <t xml:space="preserve">Cluster-11765.0</t>
  </si>
  <si>
    <t xml:space="preserve">abi-miRn4</t>
  </si>
  <si>
    <t xml:space="preserve">ugacgaugagagagagcacgc</t>
  </si>
  <si>
    <t xml:space="preserve">Cluster-14658.0</t>
  </si>
  <si>
    <t xml:space="preserve">abi-miRn5</t>
  </si>
  <si>
    <t xml:space="preserve">ccaaauuaugguuuucugauc</t>
  </si>
  <si>
    <t xml:space="preserve">Cluster-6082.2386</t>
  </si>
  <si>
    <t xml:space="preserve">abi-miRn6</t>
  </si>
  <si>
    <t xml:space="preserve">aaugggacaaauauuuagggacug</t>
  </si>
  <si>
    <t xml:space="preserve">Cluster-6082.37309</t>
  </si>
  <si>
    <t xml:space="preserve">abi-miRn7</t>
  </si>
  <si>
    <t xml:space="preserve">cuagauucacgcacaaacucg</t>
  </si>
  <si>
    <t xml:space="preserve">Cluster-6082.4923</t>
  </si>
  <si>
    <t xml:space="preserve">abi-miRn8</t>
  </si>
  <si>
    <t xml:space="preserve">uuuacugucgcaggagggaug</t>
  </si>
  <si>
    <t xml:space="preserve">Cluster-12852.0</t>
  </si>
  <si>
    <t xml:space="preserve">abi-miRn9</t>
  </si>
  <si>
    <t xml:space="preserve">auggggcaaauauuuagggacaga</t>
  </si>
  <si>
    <t xml:space="preserve">Cluster-6082.43326</t>
  </si>
  <si>
    <t xml:space="preserve">abi-miRn10</t>
  </si>
  <si>
    <t xml:space="preserve">uugcucuuuucuauacuuugg</t>
  </si>
  <si>
    <t xml:space="preserve">Cluster-6082.47053</t>
  </si>
  <si>
    <t xml:space="preserve">abi-miRn11</t>
  </si>
  <si>
    <t xml:space="preserve">uucccaagaccccccaugccaa</t>
  </si>
  <si>
    <t xml:space="preserve">Cluster-6082.56880</t>
  </si>
  <si>
    <t xml:space="preserve">abi-miRn12</t>
  </si>
  <si>
    <t xml:space="preserve">uacauuaggucuuagguucgauu</t>
  </si>
  <si>
    <t xml:space="preserve">Cluster-6082.21386</t>
  </si>
  <si>
    <t xml:space="preserve">abi-miRn13</t>
  </si>
  <si>
    <t xml:space="preserve">auacgauuaggauccauaagacu</t>
  </si>
  <si>
    <t xml:space="preserve">Cluster-6082.3058</t>
  </si>
  <si>
    <t xml:space="preserve">abi-miRn14</t>
  </si>
  <si>
    <t xml:space="preserve">uuuggcauucugucuaccucc</t>
  </si>
  <si>
    <t xml:space="preserve">Cluster-7851.1</t>
  </si>
  <si>
    <t xml:space="preserve">abi-miRn15</t>
  </si>
  <si>
    <t xml:space="preserve">ccggaccaggcuucauucccc</t>
  </si>
  <si>
    <t xml:space="preserve">Cluster-6082.450</t>
  </si>
  <si>
    <t xml:space="preserve">abi-miRn16</t>
  </si>
  <si>
    <t xml:space="preserve">uggaaguggagagagauuguu</t>
  </si>
  <si>
    <t xml:space="preserve">Cluster-6082.53471</t>
  </si>
  <si>
    <t xml:space="preserve">abi-miRn17</t>
  </si>
  <si>
    <t xml:space="preserve">cugaagcguuugggggaacuc</t>
  </si>
  <si>
    <t xml:space="preserve">Cluster-6082.55406</t>
  </si>
  <si>
    <t xml:space="preserve">abi-miRn18</t>
  </si>
  <si>
    <t xml:space="preserve">auuugucuaauuguguaguu</t>
  </si>
  <si>
    <t xml:space="preserve">Cluster-6082.6677</t>
  </si>
  <si>
    <t xml:space="preserve">abi-miRn19</t>
  </si>
  <si>
    <t xml:space="preserve">cuuuuaacaaucucuuuuccaa</t>
  </si>
  <si>
    <t xml:space="preserve">Cluster-6082.6732</t>
  </si>
  <si>
    <t xml:space="preserve">abi-miRn20</t>
  </si>
  <si>
    <t xml:space="preserve">acuaguuggauuaugauuuuaauu</t>
  </si>
  <si>
    <t xml:space="preserve">Cluster-6082.2311</t>
  </si>
  <si>
    <t xml:space="preserve">abi-miRn21</t>
  </si>
  <si>
    <t xml:space="preserve">uuuguaugacuggauuuugcc</t>
  </si>
  <si>
    <t xml:space="preserve">Cluster-6082.5299</t>
  </si>
  <si>
    <t xml:space="preserve">abi-miRn22</t>
  </si>
  <si>
    <t xml:space="preserve">uuagauucacgcacaaacc</t>
  </si>
  <si>
    <t xml:space="preserve">Cluster-6082.36557</t>
  </si>
  <si>
    <t xml:space="preserve">abi-miRn23</t>
  </si>
  <si>
    <t xml:space="preserve">uuaaggccauugaugaggguau</t>
  </si>
  <si>
    <t xml:space="preserve">Cluster-6082.51615</t>
  </si>
  <si>
    <t xml:space="preserve">abi-miRn24</t>
  </si>
  <si>
    <t xml:space="preserve">aaaguaaacuauuucugaaugaau</t>
  </si>
  <si>
    <t xml:space="preserve">Cluster-6082.30501</t>
  </si>
  <si>
    <t xml:space="preserve">abi-miRn25</t>
  </si>
  <si>
    <t xml:space="preserve">gcguugauuuagugauuaagacu</t>
  </si>
  <si>
    <t xml:space="preserve">Cluster-6082.1461</t>
  </si>
  <si>
    <t xml:space="preserve">abi-miRn26</t>
  </si>
  <si>
    <t xml:space="preserve">aggaaaugucggaacguacaugcu</t>
  </si>
  <si>
    <t xml:space="preserve">Cluster-6082.932</t>
  </si>
  <si>
    <t xml:space="preserve">abi-miRn27</t>
  </si>
  <si>
    <t xml:space="preserve">uuggacugaagggagcuccau</t>
  </si>
  <si>
    <t xml:space="preserve">Cluster-21153.0</t>
  </si>
  <si>
    <t xml:space="preserve">abi-miRn28</t>
  </si>
  <si>
    <t xml:space="preserve">cgauaacaaagugaagcgaugaau</t>
  </si>
  <si>
    <t xml:space="preserve">Cluster-6082.5171</t>
  </si>
  <si>
    <t xml:space="preserve">abi-miRn29</t>
  </si>
  <si>
    <t xml:space="preserve">aggcuuuaaugaagaaauuugauu</t>
  </si>
  <si>
    <t xml:space="preserve">Cluster-6082.54604</t>
  </si>
  <si>
    <t xml:space="preserve">abi-miRn30</t>
  </si>
  <si>
    <t xml:space="preserve">ggagagauggcugaguggacgaa</t>
  </si>
  <si>
    <t xml:space="preserve">Cluster-6082.34663</t>
  </si>
  <si>
    <t xml:space="preserve">abi-miRn31</t>
  </si>
  <si>
    <t xml:space="preserve">uuuauucgguacaaaaacgcuauc</t>
  </si>
  <si>
    <t xml:space="preserve">Cluster-6082.26055</t>
  </si>
  <si>
    <t xml:space="preserve">abi-miRn32</t>
  </si>
  <si>
    <t xml:space="preserve">cacaauugcggauaauguagu</t>
  </si>
  <si>
    <t xml:space="preserve">Cluster-6082.53699</t>
  </si>
  <si>
    <t xml:space="preserve">abi-miRn33</t>
  </si>
  <si>
    <t xml:space="preserve">uuugaugguaaauagauacagg</t>
  </si>
  <si>
    <t xml:space="preserve">Cluster-15847.0</t>
  </si>
  <si>
    <t xml:space="preserve">abi-miRn34</t>
  </si>
  <si>
    <t xml:space="preserve">uggaggauuguaccacauguau</t>
  </si>
  <si>
    <t xml:space="preserve">Cluster-6082.45108</t>
  </si>
  <si>
    <t xml:space="preserve">abi-miRn35</t>
  </si>
  <si>
    <t xml:space="preserve">uuguauacuuggauuuugucug</t>
  </si>
  <si>
    <t xml:space="preserve">Cluster-5736.0</t>
  </si>
  <si>
    <t xml:space="preserve">abi-miRn36</t>
  </si>
  <si>
    <t xml:space="preserve">agaguguaaaagagaguguagaua</t>
  </si>
  <si>
    <t xml:space="preserve">Cluster-6082.24376</t>
  </si>
  <si>
    <t xml:space="preserve">Table S6 The profiles of different expressed miRNAs in R2 and R1 samples by RNA-seq and qRT-PCR analysis.</t>
  </si>
  <si>
    <t xml:space="preserve">table S6 The profiles of different expressed miRNAs in R2 and R1 samples by RNA-seq and qRT-PCR analysis.</t>
  </si>
  <si>
    <t xml:space="preserve">                                                       RNA-seq (TPM)</t>
  </si>
  <si>
    <r>
      <rPr>
        <sz val="12"/>
        <rFont val="Times New Roman"/>
        <family val="1"/>
      </rPr>
      <t xml:space="preserve">qRT-PCR (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</t>
    </r>
    <r>
      <rPr>
        <sz val="12"/>
        <rFont val="Times New Roman"/>
        <family val="1"/>
      </rPr>
      <t xml:space="preserve"> values)</t>
    </r>
  </si>
  <si>
    <t xml:space="preserve">R1</t>
  </si>
  <si>
    <t xml:space="preserve">R2</t>
  </si>
  <si>
    <r>
      <rPr>
        <sz val="10"/>
        <rFont val="Times New Roman"/>
        <family val="1"/>
      </rPr>
      <t xml:space="preserve">log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 ratio(R2/R1)</t>
    </r>
  </si>
  <si>
    <t xml:space="preserve">pval</t>
  </si>
  <si>
    <t xml:space="preserve">padj</t>
  </si>
  <si>
    <t xml:space="preserve">Significant</t>
  </si>
  <si>
    <t xml:space="preserve">1.00±0.09</t>
  </si>
  <si>
    <t xml:space="preserve">16.96±0.76</t>
  </si>
  <si>
    <t xml:space="preserve">**</t>
  </si>
  <si>
    <t xml:space="preserve">1.00±0.11</t>
  </si>
  <si>
    <t xml:space="preserve">13.34±0.69</t>
  </si>
  <si>
    <t xml:space="preserve">1.00±0.14</t>
  </si>
  <si>
    <t xml:space="preserve">15.46±0.63</t>
  </si>
  <si>
    <t xml:space="preserve">1.00±0.13</t>
  </si>
  <si>
    <t xml:space="preserve">3.33±0.12</t>
  </si>
  <si>
    <t xml:space="preserve">1.00±0.12</t>
  </si>
  <si>
    <t xml:space="preserve">10.21±0.62</t>
  </si>
  <si>
    <t xml:space="preserve">1.00±0.07</t>
  </si>
  <si>
    <t xml:space="preserve">9.46±0.67</t>
  </si>
  <si>
    <t xml:space="preserve">4.37±0.14</t>
  </si>
  <si>
    <t xml:space="preserve">12.34±0.71</t>
  </si>
  <si>
    <t xml:space="preserve">1.00±0.06</t>
  </si>
  <si>
    <t xml:space="preserve">9.42±0.55</t>
  </si>
  <si>
    <t xml:space="preserve">1.00±0.08</t>
  </si>
  <si>
    <t xml:space="preserve">9.42±0.54</t>
  </si>
  <si>
    <t xml:space="preserve">3.68±0.21</t>
  </si>
  <si>
    <t xml:space="preserve">7.95±0.48</t>
  </si>
  <si>
    <t xml:space="preserve">8.97±0.43</t>
  </si>
  <si>
    <t xml:space="preserve">0.16±0.11</t>
  </si>
  <si>
    <t xml:space="preserve">no</t>
  </si>
  <si>
    <t xml:space="preserve">0.96±0.09</t>
  </si>
  <si>
    <t xml:space="preserve">0.36±0.11</t>
  </si>
  <si>
    <t xml:space="preserve">0.56±0.05</t>
  </si>
  <si>
    <t xml:space="preserve">0.25±0.07</t>
  </si>
  <si>
    <t xml:space="preserve">1.07±0.12</t>
  </si>
  <si>
    <t xml:space="preserve">0.06±0.04</t>
  </si>
  <si>
    <t xml:space="preserve">0.32±0.09</t>
  </si>
  <si>
    <t xml:space="preserve">0.34±0.08</t>
  </si>
  <si>
    <t xml:space="preserve">0.15±0.01</t>
  </si>
  <si>
    <t xml:space="preserve">NA</t>
  </si>
  <si>
    <t xml:space="preserve">Table S7 The predicted target genes of the DE miRNAs in R1 and R2 samples by psRobot and psRNATarget tools.</t>
  </si>
  <si>
    <t xml:space="preserve">GeneID</t>
  </si>
  <si>
    <t xml:space="preserve">miRNA</t>
  </si>
  <si>
    <t xml:space="preserve">miRNA ID</t>
  </si>
  <si>
    <t xml:space="preserve">Query length</t>
  </si>
  <si>
    <t xml:space="preserve">Hit1_length</t>
  </si>
  <si>
    <t xml:space="preserve">Hit1_qStart</t>
  </si>
  <si>
    <t xml:space="preserve">Hit1_qEnd</t>
  </si>
  <si>
    <t xml:space="preserve">Hit1_hStart</t>
  </si>
  <si>
    <t xml:space="preserve">Hit1_hEnd</t>
  </si>
  <si>
    <t xml:space="preserve">Hit1_alignLength</t>
  </si>
  <si>
    <t xml:space="preserve">Hit1_identity</t>
  </si>
  <si>
    <t xml:space="preserve">Hit1_positive</t>
  </si>
  <si>
    <t xml:space="preserve">Hit1_percentIdentity</t>
  </si>
  <si>
    <t xml:space="preserve">Hit1_score</t>
  </si>
  <si>
    <t xml:space="preserve">Hit1_eValue</t>
  </si>
  <si>
    <t xml:space="preserve">Cluster-21776.0</t>
  </si>
  <si>
    <t xml:space="preserve">Cluster-6082.46168</t>
  </si>
  <si>
    <t xml:space="preserve">Cluster-6082.30739</t>
  </si>
  <si>
    <t xml:space="preserve">Cluster-6082.34712</t>
  </si>
  <si>
    <t xml:space="preserve">Cluster-16776.0</t>
  </si>
  <si>
    <t xml:space="preserve">Cluster-6082.10553</t>
  </si>
  <si>
    <t xml:space="preserve">Cluster-6082.57882</t>
  </si>
  <si>
    <t xml:space="preserve">Cluster-6082.38377</t>
  </si>
  <si>
    <t xml:space="preserve">Cluster-6082.57881</t>
  </si>
  <si>
    <t xml:space="preserve">Cluster-6082.27652</t>
  </si>
  <si>
    <t xml:space="preserve">Cluster-6082.35974</t>
  </si>
  <si>
    <t xml:space="preserve">Cluster-6082.53644</t>
  </si>
  <si>
    <t xml:space="preserve">Cluster-6082.32290</t>
  </si>
  <si>
    <t xml:space="preserve">Cluster-6082.5289</t>
  </si>
  <si>
    <t xml:space="preserve">Cluster-6082.54602</t>
  </si>
  <si>
    <t xml:space="preserve">Cluster-6082.26000</t>
  </si>
  <si>
    <t xml:space="preserve">Cluster-6082.33033</t>
  </si>
  <si>
    <t xml:space="preserve">Cluster-6082.25972</t>
  </si>
  <si>
    <t xml:space="preserve">Cluster-6082.18758</t>
  </si>
  <si>
    <t xml:space="preserve">Cluster-6082.20480</t>
  </si>
  <si>
    <t xml:space="preserve">Cluster-6082.29989</t>
  </si>
  <si>
    <t xml:space="preserve">Cluster-6082.56384</t>
  </si>
  <si>
    <t xml:space="preserve">Cluster-6082.17150</t>
  </si>
  <si>
    <t xml:space="preserve">Cluster-6922.3</t>
  </si>
  <si>
    <t xml:space="preserve">Cluster-6082.12660</t>
  </si>
  <si>
    <t xml:space="preserve">Cluster-6082.9016</t>
  </si>
  <si>
    <t xml:space="preserve">Cluster-6082.27537</t>
  </si>
  <si>
    <t xml:space="preserve">Cluster-6082.39581</t>
  </si>
  <si>
    <t xml:space="preserve">Cluster-6082.1527</t>
  </si>
  <si>
    <t xml:space="preserve">Cluster-6082.34270</t>
  </si>
  <si>
    <t xml:space="preserve">Cluster-6082.42282</t>
  </si>
  <si>
    <t xml:space="preserve">Cluster-20201.0</t>
  </si>
  <si>
    <t xml:space="preserve">Cluster-6082.51179</t>
  </si>
  <si>
    <t xml:space="preserve">ath-abi-miR164a</t>
  </si>
  <si>
    <t xml:space="preserve">Cluster-2452.1</t>
  </si>
  <si>
    <t xml:space="preserve">Cluster-6082.40</t>
  </si>
  <si>
    <t xml:space="preserve">ath-abi-miR164c</t>
  </si>
  <si>
    <t xml:space="preserve">Cluster-9988.0</t>
  </si>
  <si>
    <t xml:space="preserve">Cluster-6082.40325</t>
  </si>
  <si>
    <t xml:space="preserve">ath-abi-miR165a</t>
  </si>
  <si>
    <t xml:space="preserve">gma-abi-miR164b</t>
  </si>
  <si>
    <t xml:space="preserve">Cluster-6082.33689</t>
  </si>
  <si>
    <t xml:space="preserve">Cluster-6082.39330</t>
  </si>
  <si>
    <t xml:space="preserve">Cluster-6082.4894</t>
  </si>
  <si>
    <t xml:space="preserve">Cluster-6082.32358</t>
  </si>
  <si>
    <t xml:space="preserve">Cluster-6082.32606</t>
  </si>
  <si>
    <t xml:space="preserve">Cluster-6082.34956</t>
  </si>
  <si>
    <t xml:space="preserve">Cluster-18912.2</t>
  </si>
  <si>
    <t xml:space="preserve">Cluster-6082.43296</t>
  </si>
  <si>
    <t xml:space="preserve">Cluster-18912.3</t>
  </si>
  <si>
    <t xml:space="preserve">Cluster-18912.1</t>
  </si>
  <si>
    <t xml:space="preserve">Cluster-6082.5195</t>
  </si>
  <si>
    <t xml:space="preserve">Cluster-6082.24391</t>
  </si>
  <si>
    <t xml:space="preserve">Cluster-6082.43163</t>
  </si>
  <si>
    <t xml:space="preserve">Cluster-6082.37204</t>
  </si>
  <si>
    <t xml:space="preserve">Cluster-6082.21167</t>
  </si>
  <si>
    <t xml:space="preserve">Cluster-6082.3495</t>
  </si>
  <si>
    <t xml:space="preserve">Cluster-6082.51459</t>
  </si>
  <si>
    <t xml:space="preserve">Cluster-6082.51454</t>
  </si>
  <si>
    <t xml:space="preserve">Cluster-6082.55187</t>
  </si>
  <si>
    <t xml:space="preserve">Cluster-6082.38836</t>
  </si>
  <si>
    <t xml:space="preserve">Cluster-13698.0</t>
  </si>
  <si>
    <t xml:space="preserve">Cluster-6082.6526</t>
  </si>
  <si>
    <t xml:space="preserve">Cluster-6082.51456</t>
  </si>
  <si>
    <t xml:space="preserve">Cluster-6082.51455</t>
  </si>
  <si>
    <t xml:space="preserve">Cluster-19269.1</t>
  </si>
  <si>
    <t xml:space="preserve">Cluster-6082.56650</t>
  </si>
  <si>
    <t xml:space="preserve">Cluster-6082.10680</t>
  </si>
  <si>
    <t xml:space="preserve">Cluster-6082.38288</t>
  </si>
  <si>
    <t xml:space="preserve">Cluster-6082.32097</t>
  </si>
  <si>
    <t xml:space="preserve">Cluster-6082.36812</t>
  </si>
  <si>
    <t xml:space="preserve">Cluster-6082.14947</t>
  </si>
  <si>
    <t xml:space="preserve">Cluster-6082.14946</t>
  </si>
  <si>
    <t xml:space="preserve">Cluster-21595.2</t>
  </si>
  <si>
    <t xml:space="preserve">Cluster-6082.53971</t>
  </si>
  <si>
    <t xml:space="preserve">Cluster-6082.27597</t>
  </si>
  <si>
    <t xml:space="preserve">Cluster-18685.0</t>
  </si>
  <si>
    <t xml:space="preserve">Cluster-6082.48885</t>
  </si>
  <si>
    <t xml:space="preserve">Cluster-15500.0</t>
  </si>
  <si>
    <t xml:space="preserve">Cluster-2345.0</t>
  </si>
  <si>
    <t xml:space="preserve">Cluster-6082.47120</t>
  </si>
  <si>
    <t xml:space="preserve">Cluster-6082.13998</t>
  </si>
  <si>
    <t xml:space="preserve">Cluster-6082.55035</t>
  </si>
  <si>
    <t xml:space="preserve">Cluster-14694.0</t>
  </si>
  <si>
    <t xml:space="preserve">Cluster-6082.3796</t>
  </si>
  <si>
    <t xml:space="preserve">Cluster-6082.27595</t>
  </si>
  <si>
    <t xml:space="preserve">Cluster-15119.0</t>
  </si>
  <si>
    <t xml:space="preserve">Cluster-6082.35129</t>
  </si>
  <si>
    <t xml:space="preserve">Cluster-6082.18310</t>
  </si>
  <si>
    <t xml:space="preserve">Cluster-6082.18311</t>
  </si>
  <si>
    <t xml:space="preserve">Cluster-6082.17525</t>
  </si>
  <si>
    <t xml:space="preserve">Cluster-6082.9283</t>
  </si>
  <si>
    <t xml:space="preserve">Cluster-6082.9282</t>
  </si>
  <si>
    <t xml:space="preserve">Cluster-13333.1</t>
  </si>
  <si>
    <t xml:space="preserve">Cluster-19585.0</t>
  </si>
  <si>
    <t xml:space="preserve">Cluster-6082.13004</t>
  </si>
  <si>
    <t xml:space="preserve">Cluster-21595.1</t>
  </si>
  <si>
    <t xml:space="preserve">Cluster-21595.0</t>
  </si>
  <si>
    <t xml:space="preserve">Cluster-6082.41032</t>
  </si>
  <si>
    <t xml:space="preserve">Cluster-6820.0</t>
  </si>
  <si>
    <t xml:space="preserve">Cluster-6082.27270</t>
  </si>
  <si>
    <t xml:space="preserve">novel_18</t>
  </si>
  <si>
    <t xml:space="preserve">Cluster-6082.31453</t>
  </si>
  <si>
    <t xml:space="preserve">Cluster-6082.14975</t>
  </si>
  <si>
    <t xml:space="preserve">Cluster-6082.30570</t>
  </si>
  <si>
    <t xml:space="preserve">novel_42</t>
  </si>
  <si>
    <t xml:space="preserve">Cluster-6082.25191</t>
  </si>
  <si>
    <t xml:space="preserve">Cluster-6082.32638</t>
  </si>
  <si>
    <t xml:space="preserve">Cluster-6082.45903</t>
  </si>
  <si>
    <t xml:space="preserve">Cluster-6082.19015</t>
  </si>
  <si>
    <t xml:space="preserve">Cluster-6082.14169</t>
  </si>
  <si>
    <t xml:space="preserve">Cluster-21044.1</t>
  </si>
  <si>
    <t xml:space="preserve">Cluster-6082.28357</t>
  </si>
  <si>
    <t xml:space="preserve">Cluster-6082.33898</t>
  </si>
  <si>
    <t xml:space="preserve">novel_61</t>
  </si>
  <si>
    <t xml:space="preserve">Cluster-6082.2072</t>
  </si>
  <si>
    <t xml:space="preserve">Cluster-6082.58347</t>
  </si>
  <si>
    <t xml:space="preserve">Cluster-6082.46185</t>
  </si>
  <si>
    <t xml:space="preserve">Cluster-6082.59389</t>
  </si>
  <si>
    <t xml:space="preserve">Cluster-4170.0</t>
  </si>
  <si>
    <t xml:space="preserve">novel_62</t>
  </si>
  <si>
    <t xml:space="preserve">Cluster-6082.29540</t>
  </si>
  <si>
    <t xml:space="preserve">Cluster-6082.43325</t>
  </si>
  <si>
    <t xml:space="preserve">Cluster-6082.52883</t>
  </si>
  <si>
    <t xml:space="preserve">Cluster-19316.0</t>
  </si>
  <si>
    <t xml:space="preserve">Table S8 Functional annonation of DE miRNA target genes in public databases.</t>
  </si>
  <si>
    <t xml:space="preserve">Target gene ID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XP_010692532.1</t>
  </si>
  <si>
    <t xml:space="preserve">PREDICTED: serine/threonine-protein kinase PBS1-like [Beta vulgaris subsp. vulgaris]</t>
  </si>
  <si>
    <t xml:space="preserve">XM_006395438.1</t>
  </si>
  <si>
    <t xml:space="preserve">Eutrema salsugineum hypothetical protein (EUTSA_v10005297mg) mRNA, complete cds</t>
  </si>
  <si>
    <t xml:space="preserve">Q9FE20</t>
  </si>
  <si>
    <t xml:space="preserve">Serine/threonine-protein kinase PBS1 OS=Arabidopsis thaliana GN=PBS1 PE=1 SV=1</t>
  </si>
  <si>
    <t xml:space="preserve">PF00069//PF07714</t>
  </si>
  <si>
    <t xml:space="preserve">Protein kinase domain//Protein tyrosine kinase</t>
  </si>
  <si>
    <t xml:space="preserve">GO:0006468</t>
  </si>
  <si>
    <t xml:space="preserve">protein phosphorylation</t>
  </si>
  <si>
    <t xml:space="preserve">GO:0005524//GO:0004672</t>
  </si>
  <si>
    <t xml:space="preserve">ATP binding//protein kinase activity</t>
  </si>
  <si>
    <t xml:space="preserve">--</t>
  </si>
  <si>
    <t xml:space="preserve">XP_010680649.1</t>
  </si>
  <si>
    <t xml:space="preserve">PREDICTED: squamosa promoter-binding-like protein 6 isoform X1 [Beta vulgaris subsp. vulgaris]</t>
  </si>
  <si>
    <t xml:space="preserve">XM_010682347.1</t>
  </si>
  <si>
    <t xml:space="preserve">PREDICTED: Beta vulgaris subsp. vulgaris squamosa promoter-binding-like protein 6 (LOC104895762), transcript variant X1, mRNA</t>
  </si>
  <si>
    <t xml:space="preserve">Q94JW8</t>
  </si>
  <si>
    <t xml:space="preserve">Squamosa promoter-binding-like protein 6 OS=Arabidopsis thaliana GN=SPL6 PE=2 SV=2</t>
  </si>
  <si>
    <t xml:space="preserve">PF03110</t>
  </si>
  <si>
    <t xml:space="preserve">SBP domain</t>
  </si>
  <si>
    <t xml:space="preserve">GO:0003677</t>
  </si>
  <si>
    <t xml:space="preserve">DNA binding</t>
  </si>
  <si>
    <t xml:space="preserve">GO:0005634</t>
  </si>
  <si>
    <t xml:space="preserve">nucleus</t>
  </si>
  <si>
    <t xml:space="preserve">XP_010694201.1</t>
  </si>
  <si>
    <t xml:space="preserve">PREDICTED: FHA domain-containing protein DDL-like [Beta vulgaris subsp. vulgaris]&gt;gi|870845814|gb|KMS98466.1| hypothetical protein BVRB_4g091610 [Beta vulgaris subsp. vulgaris]</t>
  </si>
  <si>
    <t xml:space="preserve">XM_010680177.1</t>
  </si>
  <si>
    <t xml:space="preserve">PREDICTED: Beta vulgaris subsp. vulgaris FHA domain-containing protein DDL-like (LOC104894020), transcript variant X1, mRNA</t>
  </si>
  <si>
    <t xml:space="preserve">Q8W4D8</t>
  </si>
  <si>
    <t xml:space="preserve">FHA domain-containing protein DDL OS=Arabidopsis thaliana GN=DDL PE=1 SV=1</t>
  </si>
  <si>
    <t xml:space="preserve">PF00498</t>
  </si>
  <si>
    <t xml:space="preserve">FHA domain</t>
  </si>
  <si>
    <t xml:space="preserve">GO:0005515</t>
  </si>
  <si>
    <t xml:space="preserve">protein binding</t>
  </si>
  <si>
    <t xml:space="preserve">KOG1882</t>
  </si>
  <si>
    <t xml:space="preserve">Transcriptional regulator SNIP1, contains FHA domain</t>
  </si>
  <si>
    <t xml:space="preserve">XP_010680114.1</t>
  </si>
  <si>
    <t xml:space="preserve">PREDICTED: dof zinc finger protein DOF3.5 [Beta vulgaris subsp. vulgaris]&gt;gi|870868664|gb|KMT19467.1| hypothetical protein BVRB_1g010940 [Beta vulgaris subsp. vulgaris]</t>
  </si>
  <si>
    <t xml:space="preserve">XM_010681812.1</t>
  </si>
  <si>
    <t xml:space="preserve">PREDICTED: Beta vulgaris subsp. vulgaris dof zinc finger protein DOF3.5 (LOC104895340), mRNA</t>
  </si>
  <si>
    <t xml:space="preserve">Q9SVC5</t>
  </si>
  <si>
    <t xml:space="preserve">Dof zinc finger protein DOF3.5 OS=Arabidopsis thaliana GN=DOF3.5 PE=3 SV=1</t>
  </si>
  <si>
    <t xml:space="preserve">PF02701</t>
  </si>
  <si>
    <t xml:space="preserve">Dof domain, zinc finger</t>
  </si>
  <si>
    <t xml:space="preserve">GO:0006355</t>
  </si>
  <si>
    <t xml:space="preserve">regulation of transcription, DNA-templated</t>
  </si>
  <si>
    <t xml:space="preserve">XP_010682726.1</t>
  </si>
  <si>
    <t xml:space="preserve">PREDICTED: squamosa promoter-binding-like protein 16 [Beta vulgaris subsp. vulgaris]&gt;gi|731343106|ref|XP_010682727.1| PREDICTED: squamosa promoter-binding-like protein 16 [Beta vulgaris subsp. vulgaris]&gt;gi|870855712|gb|KMT07428.1| hypothetical protein BVRB_6g150510 [Beta vulgaris subsp. vulgaris]</t>
  </si>
  <si>
    <t xml:space="preserve">XM_010684424.1</t>
  </si>
  <si>
    <t xml:space="preserve">PREDICTED: Beta vulgaris subsp. vulgaris squamosa promoter-binding-like protein 16 (LOC104897537), transcript variant X1, mRNA</t>
  </si>
  <si>
    <t xml:space="preserve">Q6YZE8</t>
  </si>
  <si>
    <t xml:space="preserve">Squamosa promoter-binding-like protein 16 OS=Oryza sativa subsp. japonica GN=SPL16 PE=2 SV=1</t>
  </si>
  <si>
    <t xml:space="preserve">KHN01991.1</t>
  </si>
  <si>
    <t xml:space="preserve">Retrovirus-related Pol polyprotein from transposon TNT 1-94, partial [Glycine soja]</t>
  </si>
  <si>
    <t xml:space="preserve">P10978</t>
  </si>
  <si>
    <t xml:space="preserve">Retrovirus-related Pol polyprotein from transposon TNT 1-94 OS=Nicotiana tabacum PE=2 SV=1</t>
  </si>
  <si>
    <t xml:space="preserve">PF03854//PF00665</t>
  </si>
  <si>
    <t xml:space="preserve">P-11 zinc finger//Integrase core domain</t>
  </si>
  <si>
    <t xml:space="preserve">GO:0015074</t>
  </si>
  <si>
    <t xml:space="preserve">DNA integration</t>
  </si>
  <si>
    <t xml:space="preserve">GO:0003723//GO:0008270</t>
  </si>
  <si>
    <t xml:space="preserve">RNA binding//zinc ion binding</t>
  </si>
  <si>
    <t xml:space="preserve">XP_010686500.1</t>
  </si>
  <si>
    <t xml:space="preserve">PREDICTED: nucleoporin GLE1 [Beta vulgaris subsp. vulgaris]&gt;gi|870852320|gb|KMT04249.1| hypothetical protein BVRB_8g183240 [Beta vulgaris subsp. vulgaris]</t>
  </si>
  <si>
    <t xml:space="preserve">XM_010688198.1</t>
  </si>
  <si>
    <t xml:space="preserve">PREDICTED: Beta vulgaris subsp. vulgaris nucleoporin GLE1 (LOC104900706), mRNA</t>
  </si>
  <si>
    <t xml:space="preserve">O65426</t>
  </si>
  <si>
    <t xml:space="preserve">Protein LOL2 OS=Arabidopsis thaliana GN=LOL2 PE=1 SV=1</t>
  </si>
  <si>
    <t xml:space="preserve">PF14942//PF12639//PF01667//PF01442//PF05478//PF03307//PF09180</t>
  </si>
  <si>
    <t xml:space="preserve">Organelle biogenesis, Muted-like protein//DNase/tRNase domain of colicin-like bacteriocin//Ribosomal protein S27//Apolipoprotein A1/A4/E domain//Prominin//Adenovirus 15.3kD protein in E3 region//Prolyl-tRNA synthetase, C-terminal</t>
  </si>
  <si>
    <t xml:space="preserve">GO:0006869//GO:0042157//GO:0042254//GO:0006412//GO:0006525//GO:0019049//GO:0006560//GO:0006433</t>
  </si>
  <si>
    <t xml:space="preserve">lipid transport//lipoprotein metabolic process//ribosome biogenesis//translation//arginine metabolic process//evasion or tolerance of host defenses by virus//proline metabolic process//prolyl-tRNA aminoacylation</t>
  </si>
  <si>
    <t xml:space="preserve">GO:0003735//GO:0008289//GO:0004827//GO:0000166//GO:0004519//GO:0005524</t>
  </si>
  <si>
    <t xml:space="preserve">structural constituent of ribosome//lipid binding//proline-tRNA ligase activity//nucleotide binding//endonuclease activity//ATP binding</t>
  </si>
  <si>
    <t xml:space="preserve">GO:0016021//GO:0005737//GO:0005840//GO:0030133//GO:0005622//GO:0031083//GO:0005576</t>
  </si>
  <si>
    <t xml:space="preserve">integral component of membrane//cytoplasm//ribosome//transport vesicle//intracellular//BLOC-1 complex//extracellular region</t>
  </si>
  <si>
    <t xml:space="preserve">XP_010682894.1</t>
  </si>
  <si>
    <t xml:space="preserve">PREDICTED: rRNA-processing protein UTP23 homolog [Beta vulgaris subsp. vulgaris]&gt;gi|870855846|gb|KMT07562.1| hypothetical protein BVRB_6g151720 [Beta vulgaris subsp. vulgaris]</t>
  </si>
  <si>
    <t xml:space="preserve">Q08DU1</t>
  </si>
  <si>
    <t xml:space="preserve">rRNA-processing protein UTP23 homolog OS=Bos taurus GN=UTP23 PE=2 SV=1</t>
  </si>
  <si>
    <t xml:space="preserve">PF10152//PF04900</t>
  </si>
  <si>
    <t xml:space="preserve">Predicted coiled-coil domain-containing protein (DUF2360)//Fcf1</t>
  </si>
  <si>
    <t xml:space="preserve">GO:0032040//GO:0071203</t>
  </si>
  <si>
    <t xml:space="preserve">small-subunit processome//WASH complex</t>
  </si>
  <si>
    <t xml:space="preserve">KOG3164</t>
  </si>
  <si>
    <t xml:space="preserve">Uncharacterized proteins of PilT N-term./Vapc superfamily</t>
  </si>
  <si>
    <t xml:space="preserve">XP_009338880.1</t>
  </si>
  <si>
    <t xml:space="preserve">PREDICTED: uncharacterized protein LOC103931184 [Pyrus x bretschneideri]</t>
  </si>
  <si>
    <t xml:space="preserve">PF00665//PF03854</t>
  </si>
  <si>
    <t xml:space="preserve">Integrase core domain//P-11 zinc finger</t>
  </si>
  <si>
    <t xml:space="preserve">GO:0008270//GO:0003723</t>
  </si>
  <si>
    <t xml:space="preserve">zinc ion binding//RNA binding</t>
  </si>
  <si>
    <t xml:space="preserve">AGB76029.1</t>
  </si>
  <si>
    <t xml:space="preserve">heat shock protein 90 [Salicornia europaea]</t>
  </si>
  <si>
    <t xml:space="preserve">XM_010677671.1</t>
  </si>
  <si>
    <t xml:space="preserve">PREDICTED: Beta vulgaris subsp. vulgaris heat shock cognate protein 80 (LOC104891886), mRNA</t>
  </si>
  <si>
    <t xml:space="preserve">P36181</t>
  </si>
  <si>
    <t xml:space="preserve">Heat shock cognate protein 80 OS=Solanum lycopersicum GN=HSC80 PE=2 SV=1</t>
  </si>
  <si>
    <t xml:space="preserve">PF00183//PF13463</t>
  </si>
  <si>
    <t xml:space="preserve">Hsp90 protein//Winged helix DNA-binding domain</t>
  </si>
  <si>
    <t xml:space="preserve">GO:0006457//GO:0006355//GO:0006950</t>
  </si>
  <si>
    <t xml:space="preserve">protein folding//regulation of transcription, DNA-templated//response to stress</t>
  </si>
  <si>
    <t xml:space="preserve">GO:0003700//GO:0051082//GO:0005524</t>
  </si>
  <si>
    <t xml:space="preserve">transcription factor activity, sequence-specific DNA binding//unfolded protein binding//ATP binding</t>
  </si>
  <si>
    <t xml:space="preserve">GO:0005667</t>
  </si>
  <si>
    <t xml:space="preserve">transcription factor complex</t>
  </si>
  <si>
    <t xml:space="preserve">KOG0019</t>
  </si>
  <si>
    <t xml:space="preserve">Molecular chaperone (HSP90 family)</t>
  </si>
  <si>
    <t xml:space="preserve">KMT18813.1</t>
  </si>
  <si>
    <t xml:space="preserve">hypothetical protein BVRB_2g029210 [Beta vulgaris subsp. vulgaris]</t>
  </si>
  <si>
    <t xml:space="preserve">LN713258.1</t>
  </si>
  <si>
    <t xml:space="preserve">Cucumis melo genomic chromosome, chr_4</t>
  </si>
  <si>
    <t xml:space="preserve">PF03598</t>
  </si>
  <si>
    <t xml:space="preserve">CO dehydrogenase/acetyl-CoA synthase complex beta subunit</t>
  </si>
  <si>
    <t xml:space="preserve">GO:0015947//GO:0006084</t>
  </si>
  <si>
    <t xml:space="preserve">methane metabolic process//acetyl-CoA metabolic process</t>
  </si>
  <si>
    <t xml:space="preserve">GO:0018492</t>
  </si>
  <si>
    <t xml:space="preserve">carbon-monoxide dehydrogenase (acceptor) activity</t>
  </si>
  <si>
    <t xml:space="preserve">XP_010687042.1</t>
  </si>
  <si>
    <t xml:space="preserve">PREDICTED: 30-kDa cleavage and polyadenylation specificity factor 30 [Beta vulgaris subsp. vulgaris]&gt;gi|870851989|gb|KMT03954.1| hypothetical protein BVRB_8g187630 [Beta vulgaris subsp. vulgaris]</t>
  </si>
  <si>
    <t xml:space="preserve">XM_010688740.1</t>
  </si>
  <si>
    <t xml:space="preserve">PREDICTED: Beta vulgaris subsp. vulgaris 30-kDa cleavage and polyadenylation specificity factor 30 (LOC104901189), mRNA</t>
  </si>
  <si>
    <t xml:space="preserve">A9LNK9</t>
  </si>
  <si>
    <t xml:space="preserve">30-kDa cleavage and polyadenylation specificity factor 30 OS=Arabidopsis thaliana GN=CPSF30 PE=1 SV=1</t>
  </si>
  <si>
    <t xml:space="preserve">PF00642</t>
  </si>
  <si>
    <t xml:space="preserve">Zinc finger C-x8-C-x5-C-x3-H type (and similar)</t>
  </si>
  <si>
    <t xml:space="preserve">GO:0046872</t>
  </si>
  <si>
    <t xml:space="preserve">metal ion binding</t>
  </si>
  <si>
    <t xml:space="preserve">KOG1902</t>
  </si>
  <si>
    <t xml:space="preserve">Putative signal transduction protein involved in RNA splicing</t>
  </si>
  <si>
    <t xml:space="preserve">XP_010694035.1</t>
  </si>
  <si>
    <t xml:space="preserve">PREDICTED: protein tesmin/TSO1-like CXC 2 [Beta vulgaris subsp. vulgaris]&gt;gi|870846021|gb|KMS98644.1| hypothetical protein BVRB_3g069990 [Beta vulgaris subsp. vulgaris]</t>
  </si>
  <si>
    <t xml:space="preserve">XM_010695733.1</t>
  </si>
  <si>
    <t xml:space="preserve">PREDICTED: Beta vulgaris subsp. vulgaris protein tesmin/TSO1-like CXC 2 (LOC104906904), mRNA</t>
  </si>
  <si>
    <t xml:space="preserve">F4JIF5</t>
  </si>
  <si>
    <t xml:space="preserve">Protein tesmin/TSO1-like CXC 2 OS=Arabidopsis thaliana GN=TCX2 PE=1 SV=1</t>
  </si>
  <si>
    <t xml:space="preserve">XP_010676937.1</t>
  </si>
  <si>
    <t xml:space="preserve">PREDICTED: mitochondrial import inner membrane translocase subunit Tim13 [Beta vulgaris subsp. vulgaris]&gt;gi|870861197|gb|KMT12505.1| hypothetical protein BVRB_5g104320 [Beta vulgaris subsp. vulgaris]</t>
  </si>
  <si>
    <t xml:space="preserve">XM_004145832.2</t>
  </si>
  <si>
    <t xml:space="preserve">PREDICTED: Cucumis sativus mitochondrial import inner membrane translocase subunit Tim13 (LOC101210451), mRNA</t>
  </si>
  <si>
    <t xml:space="preserve">Q9XGY5</t>
  </si>
  <si>
    <t xml:space="preserve">Mitochondrial import inner membrane translocase subunit Tim13 OS=Oryza sativa subsp. japonica GN=TIM13 PE=3 SV=2</t>
  </si>
  <si>
    <t xml:space="preserve">PF03165</t>
  </si>
  <si>
    <t xml:space="preserve">MH1 domain</t>
  </si>
  <si>
    <t xml:space="preserve">GO:0005622</t>
  </si>
  <si>
    <t xml:space="preserve">intracellular</t>
  </si>
  <si>
    <t xml:space="preserve">KOG1733</t>
  </si>
  <si>
    <t xml:space="preserve">Mitochondrial import inner membrane translocase, subunit TIM13</t>
  </si>
  <si>
    <t xml:space="preserve">XP_010683296.1</t>
  </si>
  <si>
    <t xml:space="preserve">PREDICTED: probable serine/threonine-protein kinase At1g18390 [Beta vulgaris subsp. vulgaris]&gt;gi|870855431|gb|KMT07164.1| hypothetical protein BVRB_6g154890 [Beta vulgaris subsp. vulgaris]</t>
  </si>
  <si>
    <t xml:space="preserve">XM_010684994.1</t>
  </si>
  <si>
    <t xml:space="preserve">PREDICTED: Beta vulgaris subsp. vulgaris probable serine/threonine-protein kinase At1g18390 (LOC104898003), mRNA</t>
  </si>
  <si>
    <t xml:space="preserve">P0C5E2</t>
  </si>
  <si>
    <t xml:space="preserve">Probable serine/threonine-protein kinase At1g18390 OS=Arabidopsis thaliana GN=At1g18390 PE=2 SV=2</t>
  </si>
  <si>
    <t xml:space="preserve">PF07714//PF13947//PF00069</t>
  </si>
  <si>
    <t xml:space="preserve">Protein tyrosine kinase//Wall-associated receptor kinase galacturonan-binding//Protein kinase domain</t>
  </si>
  <si>
    <t xml:space="preserve">GO:0030247//GO:0004672//GO:0005524</t>
  </si>
  <si>
    <t xml:space="preserve">polysaccharide binding//protein kinase activity//ATP binding</t>
  </si>
  <si>
    <t xml:space="preserve">XP_010671399.1</t>
  </si>
  <si>
    <t xml:space="preserve">PREDICTED: uncharacterized protein LOC104888203 [Beta vulgaris subsp. vulgaris]&gt;gi|731321527|ref|XP_010671400.1| PREDICTED: uncharacterized protein LOC104888203 [Beta vulgaris subsp. vulgaris]&gt;gi|870864900|gb|KMT15967.1| hypothetical protein BVRB_3g051500 [Beta vulgaris subsp. vulgaris]</t>
  </si>
  <si>
    <t xml:space="preserve">XM_010673098.1</t>
  </si>
  <si>
    <t xml:space="preserve">PREDICTED: Beta vulgaris subsp. vulgaris uncharacterized LOC104888203 (LOC104888203), transcript variant X2, mRNA</t>
  </si>
  <si>
    <t xml:space="preserve">Q6LA54</t>
  </si>
  <si>
    <t xml:space="preserve">Uncharacterized WD repeat-containing protein C3H5.08c OS=Schizosaccharomyces pombe (strain 972 / ATCC 24843) GN=SPAC3H5.08c PE=1 SV=2</t>
  </si>
  <si>
    <t xml:space="preserve">PF00400//PF15191</t>
  </si>
  <si>
    <t xml:space="preserve">WD domain, G-beta repeat//Synaptonemal complex central element protein 3</t>
  </si>
  <si>
    <t xml:space="preserve">GO:0007130//GO:0007283//GO:0007131</t>
  </si>
  <si>
    <t xml:space="preserve">synaptonemal complex assembly//spermatogenesis//reciprocal meiotic recombination</t>
  </si>
  <si>
    <t xml:space="preserve">KOG0283</t>
  </si>
  <si>
    <t xml:space="preserve">WD40 repeat-containing protein</t>
  </si>
  <si>
    <t xml:space="preserve">XP_010694809.1</t>
  </si>
  <si>
    <t xml:space="preserve">PREDICTED: GRF1-interacting factor 1 [Beta vulgaris subsp. vulgaris]&gt;gi|870845351|gb|KMS98095.1| hypothetical protein BVRB_4g095740 [Beta vulgaris subsp. vulgaris]</t>
  </si>
  <si>
    <t xml:space="preserve">XM_010696507.1</t>
  </si>
  <si>
    <t xml:space="preserve">PREDICTED: Beta vulgaris subsp. vulgaris GRF1-interacting factor 1 (LOC104907566), mRNA</t>
  </si>
  <si>
    <t xml:space="preserve">Q8L8A5</t>
  </si>
  <si>
    <t xml:space="preserve">GRF1-interacting factor 1 OS=Arabidopsis thaliana GN=GIF1 PE=1 SV=1</t>
  </si>
  <si>
    <t xml:space="preserve">PF03153</t>
  </si>
  <si>
    <t xml:space="preserve">Transcription factor IIA, alpha/beta subunit</t>
  </si>
  <si>
    <t xml:space="preserve">GO:0006367</t>
  </si>
  <si>
    <t xml:space="preserve">transcription initiation from RNA polymerase II promoter</t>
  </si>
  <si>
    <t xml:space="preserve">GO:0005672</t>
  </si>
  <si>
    <t xml:space="preserve">transcription factor TFIIA complex</t>
  </si>
  <si>
    <t xml:space="preserve">KOG3227</t>
  </si>
  <si>
    <t xml:space="preserve">Calcium-responsive transcription coactivator</t>
  </si>
  <si>
    <t xml:space="preserve">PF15191//PF00400</t>
  </si>
  <si>
    <t xml:space="preserve">Synaptonemal complex central element protein 3//WD domain, G-beta repeat</t>
  </si>
  <si>
    <t xml:space="preserve">GO:0007283//GO:0007130//GO:0007131</t>
  </si>
  <si>
    <t xml:space="preserve">spermatogenesis//synaptonemal complex assembly//reciprocal meiotic recombination</t>
  </si>
  <si>
    <t xml:space="preserve">XP_010694587.1</t>
  </si>
  <si>
    <t xml:space="preserve">PREDICTED: hemK methyltransferase family member 1 isoform X1 [Beta vulgaris subsp. vulgaris]&gt;gi|731365558|ref|XP_010694589.1| PREDICTED: hemK methyltransferase family member 1 isoform X1 [Beta vulgaris subsp. vulgaris]&gt;gi|731365560|ref|XP_010694590.1| PREDICTED: hemK methyltransferase family member 1 isoform X1 [Beta vulgaris subsp. vulgaris]&gt;gi|731365562|ref|XP_010694591.1| PREDICTED: hemK methyltransferase family member 1 isoform X1 [Beta vulgaris subsp. vulgaris]&gt;gi|731365564|ref|XP_010694592.1| PREDICTED: hemK methyltransferase family member 1 isoform X1 [Beta vulgaris subsp. vulgaris]&gt;gi|870845585|gb|KMS98289.1| hypothetical protein BVRB_4g094370 isoform B [Beta vulgaris subsp. vulgaris]</t>
  </si>
  <si>
    <t xml:space="preserve">XM_010696290.1</t>
  </si>
  <si>
    <t xml:space="preserve">PREDICTED: Beta vulgaris subsp. vulgaris hemK methyltransferase family member 1 (LOC104907365), transcript variant X5, mRNA</t>
  </si>
  <si>
    <t xml:space="preserve">P74003</t>
  </si>
  <si>
    <t xml:space="preserve">Release factor glutamine methyltransferase OS=Synechocystis sp. (strain PCC 6803 / Kazusa) GN=prmC PE=3 SV=1</t>
  </si>
  <si>
    <t xml:space="preserve">PF05175//PF09445//PF03602//PF01135//PF08241//PF01209//PF08704</t>
  </si>
  <si>
    <t xml:space="preserve">Methyltransferase small domain//RNA cap guanine-N2 methyltransferase//Conserved hypothetical protein 95//Protein-L-isoaspartate(D-aspartate) O-methyltransferase (PCMT)//Methyltransferase domain//ubiE/COQ5 methyltransferase family//tRNA methyltransferase complex GCD14 subunit</t>
  </si>
  <si>
    <t xml:space="preserve">GO:0030488//GO:0046500//GO:0001510//GO:0008033//GO:0006464//GO:0006479//GO:0031167//GO:0008152//GO:0009452//GO:0009451</t>
  </si>
  <si>
    <t xml:space="preserve">tRNA methylation//S-adenosylmethionine metabolic process//RNA methylation//tRNA processing//cellular protein modification process//protein methylation//rRNA methylation//metabolic process//7-methylguanosine RNA capping//RNA modification</t>
  </si>
  <si>
    <t xml:space="preserve">GO:0016429//GO:0008168//GO:0004719</t>
  </si>
  <si>
    <t xml:space="preserve">tRNA (adenine-N1-)-methyltransferase activity//methyltransferase activity//protein-L-isoaspartate (D-aspartate) O-methyltransferase activity</t>
  </si>
  <si>
    <t xml:space="preserve">GO:0031515</t>
  </si>
  <si>
    <t xml:space="preserve">tRNA (m1A) methyltransferase complex</t>
  </si>
  <si>
    <t xml:space="preserve">KOG2904</t>
  </si>
  <si>
    <t xml:space="preserve">Predicted methyltransferase</t>
  </si>
  <si>
    <t xml:space="preserve">XP_010685643.1</t>
  </si>
  <si>
    <t xml:space="preserve">PREDICTED: patellin-3 [Beta vulgaris subsp. vulgaris]&gt;gi|870869427|gb|KMT20172.1| hypothetical protein BVRB_1g001820 [Beta vulgaris subsp. vulgaris]</t>
  </si>
  <si>
    <t xml:space="preserve">XM_010687341.1</t>
  </si>
  <si>
    <t xml:space="preserve">PREDICTED: Beta vulgaris subsp. vulgaris patellin-3 (LOC104899995), mRNA</t>
  </si>
  <si>
    <t xml:space="preserve">Q56Z59</t>
  </si>
  <si>
    <t xml:space="preserve">Patellin-3 OS=Arabidopsis thaliana GN=PATL3 PE=1 SV=2</t>
  </si>
  <si>
    <t xml:space="preserve">KOG1471</t>
  </si>
  <si>
    <t xml:space="preserve">Phosphatidylinositol transfer protein SEC14 and related proteins</t>
  </si>
  <si>
    <t xml:space="preserve">XP_010678483.1</t>
  </si>
  <si>
    <t xml:space="preserve">PREDICTED: NAC domain-containing protein 1 [Beta vulgaris subsp. vulgaris]&gt;gi|870859327|gb|KMT10783.1| hypothetical protein BVRB_5g114390 [Beta vulgaris subsp. vulgaris]</t>
  </si>
  <si>
    <t xml:space="preserve">XM_010680181.1</t>
  </si>
  <si>
    <t xml:space="preserve">PREDICTED: Beta vulgaris subsp. vulgaris NAC domain-containing protein 1 (LOC104894023), mRNA</t>
  </si>
  <si>
    <t xml:space="preserve">Q9FLJ2</t>
  </si>
  <si>
    <t xml:space="preserve">NAC domain-containing protein 1 OS=Arabidopsis thaliana GN=NAC100 PE=2 SV=1</t>
  </si>
  <si>
    <t xml:space="preserve">PF01484</t>
  </si>
  <si>
    <t xml:space="preserve">Nematode cuticle collagen N-terminal domain</t>
  </si>
  <si>
    <t xml:space="preserve">GO:0042302</t>
  </si>
  <si>
    <t xml:space="preserve">structural constituent of cuticle</t>
  </si>
  <si>
    <t xml:space="preserve">AAS01727.1</t>
  </si>
  <si>
    <t xml:space="preserve">S-like RNase [Triticum aestivum]</t>
  </si>
  <si>
    <t xml:space="preserve">AY517470.1</t>
  </si>
  <si>
    <t xml:space="preserve">Triticum aestivum S-like RNase (WRN2) mRNA, complete cds</t>
  </si>
  <si>
    <t xml:space="preserve">P42813</t>
  </si>
  <si>
    <t xml:space="preserve">Ribonuclease 1 OS=Arabidopsis thaliana GN=RNS1 PE=1 SV=1</t>
  </si>
  <si>
    <t xml:space="preserve">PF00445</t>
  </si>
  <si>
    <t xml:space="preserve">Ribonuclease T2 family</t>
  </si>
  <si>
    <t xml:space="preserve">GO:0033897//GO:0003723</t>
  </si>
  <si>
    <t xml:space="preserve">ribonuclease T2 activity//RNA binding</t>
  </si>
  <si>
    <t xml:space="preserve">XP_010672243.1</t>
  </si>
  <si>
    <t xml:space="preserve">PREDICTED: uncharacterized TPR repeat-containing protein At1g05150-like [Beta vulgaris subsp. vulgaris]&gt;gi|870869893|gb|KMT20638.1| hypothetical protein BVRB_1g006160 [Beta vulgaris subsp. vulgaris]</t>
  </si>
  <si>
    <t xml:space="preserve">XM_010673941.1</t>
  </si>
  <si>
    <t xml:space="preserve">PREDICTED: Beta vulgaris subsp. vulgaris uncharacterized TPR repeat-containing protein At1g05150-like (LOC104888841), mRNA</t>
  </si>
  <si>
    <t xml:space="preserve">O23052</t>
  </si>
  <si>
    <t xml:space="preserve">Uncharacterized TPR repeat-containing protein At1g05150 OS=Arabidopsis thaliana GN=At1g05150 PE=1 SV=1</t>
  </si>
  <si>
    <t xml:space="preserve">PF13499//PF13405//PF13414//PF00569//PF00515//PF13176//PF13181//PF13202//PF13374//PF00036//PF13174//PF07721//PF13371</t>
  </si>
  <si>
    <t xml:space="preserve">EF-hand domain pair//EF-hand domain//TPR repeat//Zinc finger, ZZ type//Tetratricopeptide repeat//Tetratricopeptide repeat//Tetratricopeptide repeat//EF hand//Tetratricopeptide repeat//EF hand//Tetratricopeptide repeat//Tetratricopeptide repeat//Tetratricopeptide repeat</t>
  </si>
  <si>
    <t xml:space="preserve">GO:0042802//GO:0008270//GO:0005509//GO:0005515</t>
  </si>
  <si>
    <t xml:space="preserve">identical protein binding//zinc ion binding//calcium ion binding//protein binding</t>
  </si>
  <si>
    <t xml:space="preserve">KOG1124</t>
  </si>
  <si>
    <t xml:space="preserve">FOG: TPR repeat</t>
  </si>
  <si>
    <t xml:space="preserve">CDP15757.1</t>
  </si>
  <si>
    <t xml:space="preserve">unnamed protein product [Coffea canephora]</t>
  </si>
  <si>
    <t xml:space="preserve">XM_010687635.1</t>
  </si>
  <si>
    <t xml:space="preserve">PREDICTED: Beta vulgaris subsp. vulgaris pre-mRNA-splicing factor CWC22 homolog (LOC104900253), mRNA</t>
  </si>
  <si>
    <t xml:space="preserve">Q5BGP1</t>
  </si>
  <si>
    <t xml:space="preserve">Pre-mRNA-splicing factor cwc22 OS=Emericella nidulans (strain FGSC A4 / ATCC 38163 / CBS 112.46 / NRRL 194 / M139) GN=cwc22 PE=3 SV=2</t>
  </si>
  <si>
    <t xml:space="preserve">PF08025//PF08142//PF04931</t>
  </si>
  <si>
    <t xml:space="preserve">Spider antimicrobial peptide//AARP2CN (NUC121) domain//DNA polymerase phi</t>
  </si>
  <si>
    <t xml:space="preserve">GO:0006260//GO:0042254//GO:0019836//GO:0006351</t>
  </si>
  <si>
    <t xml:space="preserve">DNA replication//ribosome biogenesis//hemolysis by symbiont of host erythrocytes//transcription, DNA-templated</t>
  </si>
  <si>
    <t xml:space="preserve">GO:0003887//GO:0003677</t>
  </si>
  <si>
    <t xml:space="preserve">DNA-directed DNA polymerase activity//DNA binding</t>
  </si>
  <si>
    <t xml:space="preserve">GO:0005576//GO:0042575//GO:0005634</t>
  </si>
  <si>
    <t xml:space="preserve">extracellular region//DNA polymerase complex//nucleus</t>
  </si>
  <si>
    <t xml:space="preserve">KOG2140</t>
  </si>
  <si>
    <t xml:space="preserve">Uncharacterized conserved protein</t>
  </si>
  <si>
    <t xml:space="preserve">AHB08878.1</t>
  </si>
  <si>
    <t xml:space="preserve">BTF3-like transcription factor [Suaeda glauca]</t>
  </si>
  <si>
    <t xml:space="preserve">XM_010674961.1</t>
  </si>
  <si>
    <t xml:space="preserve">PREDICTED: Beta vulgaris subsp. vulgaris nascent polypeptide-associated complex subunit beta-like (LOC104889680), mRNA</t>
  </si>
  <si>
    <t xml:space="preserve">P20290</t>
  </si>
  <si>
    <t xml:space="preserve">Transcription factor BTF3 OS=Homo sapiens GN=BTF3 PE=1 SV=1</t>
  </si>
  <si>
    <t xml:space="preserve">PF00176</t>
  </si>
  <si>
    <t xml:space="preserve">SNF2 family N-terminal domain</t>
  </si>
  <si>
    <t xml:space="preserve">GO:0005524</t>
  </si>
  <si>
    <t xml:space="preserve">ATP binding</t>
  </si>
  <si>
    <t xml:space="preserve">KOG2240</t>
  </si>
  <si>
    <t xml:space="preserve">RNA polymerase II general transcription factor BTF3 and related proteins</t>
  </si>
  <si>
    <t xml:space="preserve">XP_010688098.1</t>
  </si>
  <si>
    <t xml:space="preserve">PREDICTED: 3-ketoacyl-CoA synthase 11 [Beta vulgaris subsp. vulgaris]&gt;gi|731353500|ref|XP_010688099.1| PREDICTED: 3-ketoacyl-CoA synthase 11 [Beta vulgaris subsp. vulgaris]&gt;gi|731353502|ref|XP_010688100.1| PREDICTED: 3-ketoacyl-CoA synthase 11 [Beta vulgaris subsp. vulgaris]&gt;gi|870850896|gb|KMT02962.1| hypothetical protein BVRB_8g195320 [Beta vulgaris subsp. vulgaris]</t>
  </si>
  <si>
    <t xml:space="preserve">XM_010689796.1</t>
  </si>
  <si>
    <t xml:space="preserve">PREDICTED: Beta vulgaris subsp. vulgaris 3-ketoacyl-CoA synthase 11 (LOC104902115), transcript variant X1, mRNA</t>
  </si>
  <si>
    <t xml:space="preserve">O48780</t>
  </si>
  <si>
    <t xml:space="preserve">3-ketoacyl-CoA synthase 11 OS=Arabidopsis thaliana GN=KCS11 PE=2 SV=1</t>
  </si>
  <si>
    <t xml:space="preserve">PF08392//PF08541//PF08545</t>
  </si>
  <si>
    <t xml:space="preserve">FAE1/Type III polyketide synthase-like protein//3-Oxoacyl-[acyl-carrier-protein (ACP)] synthase III C terminal//3-Oxoacyl-[acyl-carrier-protein (ACP)] synthase III</t>
  </si>
  <si>
    <t xml:space="preserve">GO:0042967//GO:0006633//GO:0008610</t>
  </si>
  <si>
    <t xml:space="preserve">acyl-carrier-protein biosynthetic process//fatty acid biosynthetic process//lipid biosynthetic process</t>
  </si>
  <si>
    <t xml:space="preserve">GO:0016747//GO:0004315</t>
  </si>
  <si>
    <t xml:space="preserve">transferase activity, transferring acyl groups other than amino-acyl groups//3-oxoacyl-[acyl-carrier-protein] synthase activity</t>
  </si>
  <si>
    <t xml:space="preserve">GO:0005835//GO:0016020</t>
  </si>
  <si>
    <t xml:space="preserve">fatty acid synthase complex//membrane</t>
  </si>
  <si>
    <t xml:space="preserve">KMS97688.1</t>
  </si>
  <si>
    <t xml:space="preserve">Transcription factor TCP20 [Arabidopsis thaliana]</t>
  </si>
  <si>
    <t xml:space="preserve">XR_792119.1</t>
  </si>
  <si>
    <t xml:space="preserve">PREDICTED: Beta vulgaris subsp. vulgaris uncharacterized LOC104908054 (LOC104908054), transcript variant X10, misc_RNA</t>
  </si>
  <si>
    <t xml:space="preserve">Q9LSD5</t>
  </si>
  <si>
    <t xml:space="preserve">Transcription factor TCP20 OS=Arabidopsis thaliana GN=TCP20 PE=1 SV=1</t>
  </si>
  <si>
    <t xml:space="preserve">XP_002271548.1</t>
  </si>
  <si>
    <t xml:space="preserve">PREDICTED: transcription factor TCP2-like [Vitis vinifera]&gt;gi|731405165|ref|XP_010655682.1| PREDICTED: transcription factor TCP2-like [Vitis vinifera]</t>
  </si>
  <si>
    <t xml:space="preserve">XM_010688810.1</t>
  </si>
  <si>
    <t xml:space="preserve">PREDICTED: Beta vulgaris subsp. vulgaris transcription factor TCP4(LOC104901261), transcript variant X2, mRNA</t>
  </si>
  <si>
    <t xml:space="preserve">Q93V43</t>
  </si>
  <si>
    <t xml:space="preserve">Transcription factor TCP4OS=Arabidopsis thaliana GN=TCP4PE=2 SV=1</t>
  </si>
  <si>
    <t xml:space="preserve">1460</t>
  </si>
  <si>
    <t xml:space="preserve">hypothetical protein BVRB_5g124720 [Beta vulgaris subsp. vulgaris]</t>
  </si>
  <si>
    <t xml:space="preserve">XP_010694512.1</t>
  </si>
  <si>
    <t xml:space="preserve">PREDICTED: acyl-CoA-binding domain-containing protein 4 [Beta vulgaris subsp. vulgaris]</t>
  </si>
  <si>
    <t xml:space="preserve">XM_010696210.1</t>
  </si>
  <si>
    <t xml:space="preserve">PREDICTED: Beta vulgaris subsp. vulgaris acyl-CoA-binding domain-containing protein 4 (LOC104907295), mRNA</t>
  </si>
  <si>
    <t xml:space="preserve">Q9MA55</t>
  </si>
  <si>
    <t xml:space="preserve">Acyl-CoA-binding domain-containing protein 4 OS=Arabidopsis thaliana GN=ACBP4 PE=1 SV=1</t>
  </si>
  <si>
    <t xml:space="preserve">PF15898//PF07646//PF10473//PF01344</t>
  </si>
  <si>
    <t xml:space="preserve">cGMP-dependent protein kinase interacting domain//Kelch motif//Leucine-rich repeats of kinetochore protein Cenp-F/LEK1//Kelch motif</t>
  </si>
  <si>
    <t xml:space="preserve">GO:0008134//GO:0005515//GO:0019901//GO:0042803//GO:0045502</t>
  </si>
  <si>
    <t xml:space="preserve">transcription factor binding//protein binding//protein kinase binding//protein homodimerization activity//dynein binding</t>
  </si>
  <si>
    <t xml:space="preserve">GO:0030286//GO:0005667</t>
  </si>
  <si>
    <t xml:space="preserve">dynein complex//transcription factor complex</t>
  </si>
  <si>
    <t xml:space="preserve">KOG0379</t>
  </si>
  <si>
    <t xml:space="preserve">Kelch repeat-containing proteins</t>
  </si>
  <si>
    <t xml:space="preserve">XP_010669909.1</t>
  </si>
  <si>
    <t xml:space="preserve">PREDICTED: gamma-tubulin complex component 5 isoform X1 [Beta vulgaris subsp. vulgaris]</t>
  </si>
  <si>
    <t xml:space="preserve">XM_010671607.1</t>
  </si>
  <si>
    <t xml:space="preserve">PREDICTED: Beta vulgaris subsp. vulgaris gamma-tubulin complex component 5 (LOC104887026), transcript variant X1, mRNA</t>
  </si>
  <si>
    <t xml:space="preserve">Q95K09</t>
  </si>
  <si>
    <t xml:space="preserve">Gamma-tubulin complex component 5 (Fragment) OS=Macaca fascicularis GN=TUBGCP5 PE=2 SV=2</t>
  </si>
  <si>
    <t xml:space="preserve">PF04130//PF03975//PF08992</t>
  </si>
  <si>
    <t xml:space="preserve">Spc97 / Spc98 family//CheD chemotactic sensory transduction//Quinohemoprotein amine dehydrogenase, gamma subunit</t>
  </si>
  <si>
    <t xml:space="preserve">GO:0090063//GO:0006935//GO:0006807//GO:0055114//GO:0000226</t>
  </si>
  <si>
    <t xml:space="preserve">positive regulation of microtubule nucleation//chemotaxis//nitrogen compound metabolic process//oxidation-reduction process//microtubule cytoskeleton organization</t>
  </si>
  <si>
    <t xml:space="preserve">GO:0050568//GO:0016638</t>
  </si>
  <si>
    <t xml:space="preserve">protein-glutamine glutaminase activity//oxidoreductase activity, acting on the CH-NH2 group of donors</t>
  </si>
  <si>
    <t xml:space="preserve">GO:0000922//GO:0005815</t>
  </si>
  <si>
    <t xml:space="preserve">spindle pole//microtubule organizing center</t>
  </si>
  <si>
    <t xml:space="preserve">KOG2000</t>
  </si>
  <si>
    <t xml:space="preserve">Gamma-tubulin complex, DGRIP91/SPC98 component</t>
  </si>
  <si>
    <t xml:space="preserve">XP_010671191.1</t>
  </si>
  <si>
    <t xml:space="preserve">PREDICTED: probable disease resistance protein RF45 isoform X2 [Beta vulgaris subsp. vulgaris]&gt;gi|870865701|gb|KMT16751.1| hypothetical protein BVRB_3g050340 isoform A [Beta vulgaris subsp. vulgaris]</t>
  </si>
  <si>
    <t xml:space="preserve">Q8W474</t>
  </si>
  <si>
    <t xml:space="preserve">Probable disease resistance protein At1g58390 OS=Arabidopsis thaliana GN=At1g58390 PE=2 SV=4</t>
  </si>
  <si>
    <t xml:space="preserve">PF00005//PF01637//PF00004//PF00158//PF13855//PF00931</t>
  </si>
  <si>
    <t xml:space="preserve">ABC transporter//Archaeal ATPase//ATPase family associated with various cellular activities (AAA)//Sigma-54 interaction domain//Leucine rich repeat//NB-ARC domain</t>
  </si>
  <si>
    <t xml:space="preserve">GO:0005524//GO:0008134//GO:0016887//GO:0005515//GO:0043531</t>
  </si>
  <si>
    <t xml:space="preserve">ATP binding//transcription factor binding//ATPase activity//protein binding//ADP binding</t>
  </si>
  <si>
    <t xml:space="preserve">KMT00006.1</t>
  </si>
  <si>
    <t xml:space="preserve">hypothetical protein BVRB_1g018420 isoform A [Beta vulgaris subsp. vulgaris]</t>
  </si>
  <si>
    <t xml:space="preserve">XM_010693835.1</t>
  </si>
  <si>
    <t xml:space="preserve">PREDICTED: Beta vulgaris subsp. vulgaris CCR4-NOT transcription complex subunit 1 (LOC104905333), transcript variant X2, mRNA</t>
  </si>
  <si>
    <t xml:space="preserve">Q6ZQ08</t>
  </si>
  <si>
    <t xml:space="preserve">CCR4-NOT transcription complex subunit 1 OS=Mus musculus GN=Cnot1 PE=1 SV=2</t>
  </si>
  <si>
    <t xml:space="preserve">KOG1831</t>
  </si>
  <si>
    <t xml:space="preserve">Negative regulator of transcription</t>
  </si>
  <si>
    <t xml:space="preserve">XP_010687581.1</t>
  </si>
  <si>
    <t xml:space="preserve">PREDICTED: transcription factor bHLH74 [Beta vulgaris subsp. vulgaris]&gt;gi|731314621|ref|XP_010687589.1| PREDICTED: transcription factor bHLH74 [Beta vulgaris subsp. vulgaris]&gt;gi|870868211|gb|KMT19063.1| hypothetical protein BVRB_1g014620 [Beta vulgaris subsp. vulgaris]</t>
  </si>
  <si>
    <t xml:space="preserve">Q6NKN9</t>
  </si>
  <si>
    <t xml:space="preserve">Transcription factor bHLH74 OS=Arabidopsis thaliana GN=BHLH74 PE=1 SV=1</t>
  </si>
  <si>
    <t xml:space="preserve">XM_010689287.1</t>
  </si>
  <si>
    <t xml:space="preserve">PREDICTED: Beta vulgaris subsp. vulgaris transcription factor bHLH74 (LOC104901681), transcript variant X2, mRNA</t>
  </si>
  <si>
    <t xml:space="preserve">PF00010//PF02590</t>
  </si>
  <si>
    <t xml:space="preserve">Helix-loop-helix DNA-binding domain//Predicted SPOUT methyltransferase</t>
  </si>
  <si>
    <t xml:space="preserve">GO:0006364</t>
  </si>
  <si>
    <t xml:space="preserve">rRNA processing</t>
  </si>
  <si>
    <t xml:space="preserve">GO:0008168//GO:0046983</t>
  </si>
  <si>
    <t xml:space="preserve">methyltransferase activity//protein dimerization activity</t>
  </si>
  <si>
    <t xml:space="preserve">GO:0005737</t>
  </si>
  <si>
    <t xml:space="preserve">cytoplasm</t>
  </si>
  <si>
    <t xml:space="preserve">XP_010681684.1</t>
  </si>
  <si>
    <t xml:space="preserve">PREDICTED: uncharacterized transporter YBR287W [Beta vulgaris subsp. vulgaris]&gt;gi|870856528|gb|KMT08155.1| hypothetical protein BVRB_6g142780 [Beta vulgaris subsp. vulgaris]</t>
  </si>
  <si>
    <t xml:space="preserve">XM_010683382.1</t>
  </si>
  <si>
    <t xml:space="preserve">PREDICTED: Beta vulgaris subsp. vulgaris uncharacterized transporter YBR287W (LOC104896615), mRNA</t>
  </si>
  <si>
    <t xml:space="preserve">O14197</t>
  </si>
  <si>
    <t xml:space="preserve">Uncharacterized transporter C5D6.04 OS=Schizosaccharomyces pombe (strain 972 / ATCC 24843) GN=SPAC5D6.04 PE=3 SV=1</t>
  </si>
  <si>
    <t xml:space="preserve">PF03547</t>
  </si>
  <si>
    <t xml:space="preserve">Membrane transport protein</t>
  </si>
  <si>
    <t xml:space="preserve">GO:0055085</t>
  </si>
  <si>
    <t xml:space="preserve">transmembrane transport</t>
  </si>
  <si>
    <t xml:space="preserve">GO:0016021</t>
  </si>
  <si>
    <t xml:space="preserve">integral component of membrane</t>
  </si>
  <si>
    <t xml:space="preserve">KOG2722</t>
  </si>
  <si>
    <t xml:space="preserve">Predicted membrane protein</t>
  </si>
  <si>
    <t xml:space="preserve">CAN64509.1</t>
  </si>
  <si>
    <t xml:space="preserve">hypothetical protein VITISV_041217 [Vitis vinifera]</t>
  </si>
  <si>
    <t xml:space="preserve">HG975444.1</t>
  </si>
  <si>
    <t xml:space="preserve">Solanum pennellii chromosome ch05, complete genome</t>
  </si>
  <si>
    <t xml:space="preserve">P04146</t>
  </si>
  <si>
    <t xml:space="preserve">Copia protein OS=Drosophila melanogaster GN=GIP PE=1 SV=3</t>
  </si>
  <si>
    <t xml:space="preserve">PF04977//PF00957//PF00002//PF00665//PF02465//PF08563//PF17082//PF08941</t>
  </si>
  <si>
    <t xml:space="preserve">Septum formation initiator//Synaptobrevin//7 transmembrane receptor (Secretin family)//Integrase core domain//Flagellar hook-associated protein 2 N-terminus//P53 transactivation motif//Spindle Pole Component 29//USP8 interacting</t>
  </si>
  <si>
    <t xml:space="preserve">GO:0030474//GO:0007049//GO:0016567//GO:0007186//GO:0016192//GO:0015074</t>
  </si>
  <si>
    <t xml:space="preserve">spindle pole body duplication//cell cycle//protein ubiquitination//G-protein coupled receptor signaling pathway//vesicle-mediated transport//DNA integration</t>
  </si>
  <si>
    <t xml:space="preserve">GO:0005515//GO:0005200//GO:0004930//GO:0016881//GO:0031386</t>
  </si>
  <si>
    <t xml:space="preserve">protein binding//structural constituent of cytoskeleton//G-protein coupled receptor activity//acid-amino acid ligase activity//protein tag</t>
  </si>
  <si>
    <t xml:space="preserve">GO:0005856//GO:0016021//GO:0005823//GO:0009424</t>
  </si>
  <si>
    <t xml:space="preserve">cytoskeleton//integral component of membrane//central plaque of spindle pole body//bacterial-type flagellum hook</t>
  </si>
  <si>
    <t xml:space="preserve">XP_005643201.1</t>
  </si>
  <si>
    <t xml:space="preserve">hypothetical protein COCSUDRAFT_49156 [Coccomyxa subellipsoidea C-169]&gt;gi|384245162|gb|EIE18657.1| hypothetical protein COCSUDRAFT_49156 [Coccomyxa subellipsoidea C-169]</t>
  </si>
  <si>
    <t xml:space="preserve">NM_001030918.1</t>
  </si>
  <si>
    <t xml:space="preserve">Gallus gallus cold shock domain containing E1, RNA-binding (CSDE1), mRNA &gt;gnl|BL_ORD_ID|1356562 Gallus gallus mRNA for hypothetical protein, clone 16d21</t>
  </si>
  <si>
    <t xml:space="preserve">O75534</t>
  </si>
  <si>
    <t xml:space="preserve">Cold shock domain-containing protein E1 OS=Homo sapiens GN=CSDE1 PE=1 SV=2</t>
  </si>
  <si>
    <t xml:space="preserve">PF00313//PF01818</t>
  </si>
  <si>
    <t xml:space="preserve">'Cold-shock' DNA-binding domain//Bacteriophage translational regulator</t>
  </si>
  <si>
    <t xml:space="preserve">GO:0003723//GO:0003677</t>
  </si>
  <si>
    <t xml:space="preserve">RNA binding//DNA binding</t>
  </si>
  <si>
    <t xml:space="preserve">XP_010694669.1</t>
  </si>
  <si>
    <t xml:space="preserve">PREDICTED: putative F-box protein PP2-B12 [Beta vulgaris subsp. vulgaris]&gt;gi|870867884|gb|KMT18753.1| hypothetical protein BVRB_2g028750 [Beta vulgaris subsp. vulgaris]</t>
  </si>
  <si>
    <t xml:space="preserve">Q9ZVQ6</t>
  </si>
  <si>
    <t xml:space="preserve">F-box protein PP2-B10 OS=Arabidopsis thaliana GN=PP2B10 PE=1 SV=1</t>
  </si>
  <si>
    <t xml:space="preserve">PF12937//PF00646</t>
  </si>
  <si>
    <t xml:space="preserve">F-box-like//F-box domain</t>
  </si>
  <si>
    <t xml:space="preserve">PF08686</t>
  </si>
  <si>
    <t xml:space="preserve">PLAC (protease and lacunin) domain</t>
  </si>
  <si>
    <t xml:space="preserve">GO:0008233</t>
  </si>
  <si>
    <t xml:space="preserve">peptidase activity</t>
  </si>
  <si>
    <t xml:space="preserve">PF02590//PF00010</t>
  </si>
  <si>
    <t xml:space="preserve">Predicted SPOUT methyltransferase//Helix-loop-helix DNA-binding domain</t>
  </si>
  <si>
    <t xml:space="preserve">GO:0046983//GO:0008168</t>
  </si>
  <si>
    <t xml:space="preserve">protein dimerization activity//methyltransferase activity</t>
  </si>
  <si>
    <t xml:space="preserve">XP_010688590.1</t>
  </si>
  <si>
    <t xml:space="preserve">PREDICTED: low-temperature-induced cysteine proteinase-like [Beta vulgaris subsp. vulgaris]&gt;gi|870868320|gb|KMT19172.1| hypothetical protein BVRB_1g015660 [Beta vulgaris subsp. vulgaris]</t>
  </si>
  <si>
    <t xml:space="preserve">XM_009771452.1</t>
  </si>
  <si>
    <t xml:space="preserve">PREDICTED: Nicotiana sylvestris low-temperature-induced cysteine proteinase-like (LOC104220565), mRNA</t>
  </si>
  <si>
    <t xml:space="preserve">P43297</t>
  </si>
  <si>
    <t xml:space="preserve">Cysteine proteinase RD21a OS=Arabidopsis thaliana GN=RD21A PE=1 SV=1</t>
  </si>
  <si>
    <t xml:space="preserve">PF03051//PF04209//PF00112</t>
  </si>
  <si>
    <t xml:space="preserve">Peptidase C1-like family//homogentisate 1,2-dioxygenase//Papain family cysteine protease</t>
  </si>
  <si>
    <t xml:space="preserve">GO:0042207//GO:0006559//GO:0055114//GO:0006508//GO:0006570</t>
  </si>
  <si>
    <t xml:space="preserve">styrene catabolic process//L-phenylalanine catabolic process//oxidation-reduction process//proteolysis//tyrosine metabolic process</t>
  </si>
  <si>
    <t xml:space="preserve">GO:0004411//GO:0004197//GO:0008234</t>
  </si>
  <si>
    <t xml:space="preserve">homogentisate 1,2-dioxygenase activity//cysteine-type endopeptidase activity//cysteine-type peptidase activity</t>
  </si>
  <si>
    <t xml:space="preserve">KOG1543</t>
  </si>
  <si>
    <t xml:space="preserve">Cysteine proteinase Cathepsin L</t>
  </si>
  <si>
    <t xml:space="preserve">XP_010677084.1</t>
  </si>
  <si>
    <t xml:space="preserve">PREDICTED: E3 ubiquitin-protein ligase HOS1 [Beta vulgaris subsp. vulgaris]&gt;gi|870860431|gb|KMT11767.1| hypothetical protein BVRB_5g104710 [Beta vulgaris subsp. vulgaris]</t>
  </si>
  <si>
    <t xml:space="preserve">XM_010678782.1</t>
  </si>
  <si>
    <t xml:space="preserve">PREDICTED: Beta vulgaris subsp. vulgaris E3 ubiquitin-protein ligase HOS1 (LOC104892782), mRNA</t>
  </si>
  <si>
    <t xml:space="preserve">Q84JU6</t>
  </si>
  <si>
    <t xml:space="preserve">E3 ubiquitin-protein ligase HOS1 OS=Arabidopsis thaliana GN=HOS1 PE=1 SV=1</t>
  </si>
  <si>
    <t xml:space="preserve">PF07536</t>
  </si>
  <si>
    <t xml:space="preserve">HWE histidine kinase</t>
  </si>
  <si>
    <t xml:space="preserve">GO:0016310</t>
  </si>
  <si>
    <t xml:space="preserve">phosphorylation</t>
  </si>
  <si>
    <t xml:space="preserve">GO:0004673</t>
  </si>
  <si>
    <t xml:space="preserve">protein histidine kinase activity</t>
  </si>
  <si>
    <t xml:space="preserve">GO:0009365</t>
  </si>
  <si>
    <t xml:space="preserve">protein histidine kinase complex</t>
  </si>
  <si>
    <t xml:space="preserve">XP_010674897.1</t>
  </si>
  <si>
    <t xml:space="preserve">PREDICTED: protein MON2 homolog isoform X2 [Beta vulgaris subsp. vulgaris]</t>
  </si>
  <si>
    <t xml:space="preserve">XM_010676595.1</t>
  </si>
  <si>
    <t xml:space="preserve">PREDICTED: Beta vulgaris subsp. vulgaris protein MON2 homolog (LOC104890970), transcript variant X2, mRNA</t>
  </si>
  <si>
    <t xml:space="preserve">Q80TL7</t>
  </si>
  <si>
    <t xml:space="preserve">Protein MON2 homolog OS=Mus musculus GN=Mon2 PE=2 SV=2</t>
  </si>
  <si>
    <t xml:space="preserve">PF02985</t>
  </si>
  <si>
    <t xml:space="preserve">HEAT repeat</t>
  </si>
  <si>
    <t xml:space="preserve">KOG1848</t>
  </si>
  <si>
    <t xml:space="preserve">XP_010682893.1</t>
  </si>
  <si>
    <t xml:space="preserve">PREDICTED: putative serine/threonine-protein kinase isoform X2 [Beta vulgaris subsp. vulgaris]&gt;gi|870855844|gb|KMT07560.1| hypothetical protein BVRB_6g151710 isoform A [Beta vulgaris subsp. vulgaris]</t>
  </si>
  <si>
    <t xml:space="preserve">XM_010684591.1</t>
  </si>
  <si>
    <t xml:space="preserve">PREDICTED: Beta vulgaris subsp. vulgaris putative serine/threonine-protein kinase (LOC104897654), transcript variant X2, mRNA</t>
  </si>
  <si>
    <t xml:space="preserve">Q9SA72</t>
  </si>
  <si>
    <t xml:space="preserve">Probable receptor-like protein kinase At1g30570 OS=Arabidopsis thaliana GN=At1g30570 PE=3 SV=1</t>
  </si>
  <si>
    <t xml:space="preserve">GO:0004672//GO:0005524</t>
  </si>
  <si>
    <t xml:space="preserve">protein kinase activity//ATP binding</t>
  </si>
  <si>
    <t xml:space="preserve">XP_010695268.1</t>
  </si>
  <si>
    <t xml:space="preserve">PREDICTED: MATE efflux family protein FRD3 [Beta vulgaris subsp. vulgaris]&gt;gi|870867964|gb|KMT18833.1| hypothetical protein BVRB_2g029380 [Beta vulgaris subsp. vulgaris]</t>
  </si>
  <si>
    <t xml:space="preserve">XM_010696966.1</t>
  </si>
  <si>
    <t xml:space="preserve">PREDICTED: Beta vulgaris subsp. vulgaris MATE efflux family protein FRD3 (LOC104907935), mRNA</t>
  </si>
  <si>
    <t xml:space="preserve">Q9SFB0</t>
  </si>
  <si>
    <t xml:space="preserve">MATE efflux family protein FRD3 OS=Arabidopsis thaliana GN=FRD3 PE=1 SV=1</t>
  </si>
  <si>
    <t xml:space="preserve">PF01554</t>
  </si>
  <si>
    <t xml:space="preserve">MatE</t>
  </si>
  <si>
    <t xml:space="preserve">GO:0015893//GO:0006810//GO:0055085//GO:0006855</t>
  </si>
  <si>
    <t xml:space="preserve">drug transport//transport//transmembrane transport//drug transmembrane transport</t>
  </si>
  <si>
    <t xml:space="preserve">GO:0015238//GO:0015297</t>
  </si>
  <si>
    <t xml:space="preserve">drug transmembrane transporter activity//antiporter activity</t>
  </si>
  <si>
    <t xml:space="preserve">GO:0016020</t>
  </si>
  <si>
    <t xml:space="preserve">membrane</t>
  </si>
  <si>
    <t xml:space="preserve">XP_010673723.1</t>
  </si>
  <si>
    <t xml:space="preserve">PREDICTED: protein CHROMATIN REMODELING 5 [Beta vulgaris subsp. vulgaris]&gt;gi|870863412|gb|KMT14576.1| hypothetical protein BVRB_4g073460 [Beta vulgaris subsp. vulgaris]</t>
  </si>
  <si>
    <t xml:space="preserve">XM_010675421.1</t>
  </si>
  <si>
    <t xml:space="preserve">PREDICTED: Beta vulgaris subsp. vulgaris protein CHROMATIN REMODELING 5 (LOC104890062), mRNA</t>
  </si>
  <si>
    <t xml:space="preserve">F4IV99</t>
  </si>
  <si>
    <t xml:space="preserve">Protein CHROMATIN REMODELING 5 OS=Arabidopsis thaliana GN=CHR5 PE=3 SV=1</t>
  </si>
  <si>
    <t xml:space="preserve">PF01667//PF09111//PF04851//PF00270//PF00176</t>
  </si>
  <si>
    <t xml:space="preserve">Ribosomal protein S27//SLIDE//Type III restriction enzyme, res subunit//DEAD/DEAH box helicase//SNF2 family N-terminal domain</t>
  </si>
  <si>
    <t xml:space="preserve">GO:0006338//GO:0042254//GO:0006412</t>
  </si>
  <si>
    <t xml:space="preserve">chromatin remodeling//ribosome biogenesis//translation</t>
  </si>
  <si>
    <t xml:space="preserve">GO:0016818//GO:0003735//GO:0005524//GO:0003676//GO:0016787//GO:0003677</t>
  </si>
  <si>
    <t xml:space="preserve">hydrolase activity, acting on acid anhydrides, in phosphorus-containing anhydrides//structural constituent of ribosome//ATP binding//nucleic acid binding//hydrolase activity//DNA binding</t>
  </si>
  <si>
    <t xml:space="preserve">GO:0005634//GO:0005622//GO:0005840</t>
  </si>
  <si>
    <t xml:space="preserve">nucleus//intracellular//ribosome</t>
  </si>
  <si>
    <t xml:space="preserve">KOG0384</t>
  </si>
  <si>
    <t xml:space="preserve">Chromodomain-helicase DNA-binding protein</t>
  </si>
  <si>
    <t xml:space="preserve">BAJ89651.1</t>
  </si>
  <si>
    <t xml:space="preserve">predicted protein [Hordeum vulgare subsp. vulgare]</t>
  </si>
  <si>
    <t xml:space="preserve">AK358438.1</t>
  </si>
  <si>
    <t xml:space="preserve">Hordeum vulgare subsp. vulgare mRNA for predicted protein, complete cds, clone: NIASHv1076K13</t>
  </si>
  <si>
    <t xml:space="preserve">Q43139</t>
  </si>
  <si>
    <t xml:space="preserve">Fructose-1,6-bisphosphatase, cytosolic OS=Saccharum hybrid GN=CFBP PE=2 SV=2</t>
  </si>
  <si>
    <t xml:space="preserve">PF00316</t>
  </si>
  <si>
    <t xml:space="preserve">Fructose-1-6-bisphosphatase</t>
  </si>
  <si>
    <t xml:space="preserve">GO:0006094//GO:0006098//GO:0006096//GO:0005975//GO:0015976//GO:0006000//GO:0006013</t>
  </si>
  <si>
    <t xml:space="preserve">gluconeogenesis//pentose-phosphate shunt//glycolytic process//carbohydrate metabolic process//carbon utilization//fructose metabolic process//mannose metabolic process</t>
  </si>
  <si>
    <t xml:space="preserve">GO:0042578//GO:0042132</t>
  </si>
  <si>
    <t xml:space="preserve">phosphoric ester hydrolase activity//fructose 1,6-bisphosphate 1-phosphatase activity</t>
  </si>
  <si>
    <t xml:space="preserve">KOG1458</t>
  </si>
  <si>
    <t xml:space="preserve">Fructose-1,6-bisphosphatase</t>
  </si>
  <si>
    <t xml:space="preserve">XP_010672026.1</t>
  </si>
  <si>
    <t xml:space="preserve">PREDICTED: beta-fructofuranosidase, soluble isoenzyme I-like [Beta vulgaris subsp. vulgaris]&gt;gi|870864838|gb|KMT15923.1| hypothetical protein BVRB_3g056080 [Beta vulgaris subsp. vulgaris]</t>
  </si>
  <si>
    <t xml:space="preserve">P80065</t>
  </si>
  <si>
    <t xml:space="preserve">Beta-fructofuranosidase, soluble isoenzyme I OS=Daucus carota GN=INV*DC4 PE=1 SV=2</t>
  </si>
  <si>
    <t xml:space="preserve">GO:0006096//GO:0005975//GO:0006094//GO:0006098//GO:0006013//GO:0015976//GO:0006000</t>
  </si>
  <si>
    <t xml:space="preserve">glycolytic process//carbohydrate metabolic process//gluconeogenesis//pentose-phosphate shunt//mannose metabolic process//carbon utilization//fructose metabolic process</t>
  </si>
  <si>
    <t xml:space="preserve">XP_010685182.1</t>
  </si>
  <si>
    <t xml:space="preserve">PREDICTED: tyrosine-sulfated glycopeptide receptor 1 [Beta vulgaris subsp. vulgaris]&gt;gi|870852819|gb|KMT04700.1| hypothetical protein BVRB_7g168830 [Beta vulgaris subsp. vulgaris]</t>
  </si>
  <si>
    <t xml:space="preserve">Q9C7S5</t>
  </si>
  <si>
    <t xml:space="preserve">Tyrosine-sulfated glycopeptide receptor 1 OS=Arabidopsis thaliana GN=PSYR1 PE=2 SV=1</t>
  </si>
  <si>
    <t xml:space="preserve">PF13855//PF05875//PF00560</t>
  </si>
  <si>
    <t xml:space="preserve">Leucine rich repeat//Ceramidase//Leucine Rich Repeat</t>
  </si>
  <si>
    <t xml:space="preserve">GO:0006807//GO:0006672</t>
  </si>
  <si>
    <t xml:space="preserve">nitrogen compound metabolic process//ceramide metabolic process</t>
  </si>
  <si>
    <t xml:space="preserve">GO:0005515//GO:0016811</t>
  </si>
  <si>
    <t xml:space="preserve">protein binding//hydrolase activity, acting on carbon-nitrogen (but not peptide) bonds, in linear amides</t>
  </si>
  <si>
    <t xml:space="preserve">XP_010678309.1</t>
  </si>
  <si>
    <t xml:space="preserve">PREDICTED: calcium-dependent protein kinase 11 [Beta vulgaris subsp. vulgaris]&gt;gi|870869344|gb|KMT20089.1| hypothetical protein BVRB_1g001080 [Beta vulgaris subsp. vulgaris]</t>
  </si>
  <si>
    <t xml:space="preserve">Q38869</t>
  </si>
  <si>
    <t xml:space="preserve">Calcium-dependent protein kinase 4 OS=Arabidopsis thaliana GN=CPK4 PE=1 SV=1</t>
  </si>
  <si>
    <t xml:space="preserve">PF00036</t>
  </si>
  <si>
    <t xml:space="preserve">EF hand</t>
  </si>
  <si>
    <t xml:space="preserve">GO:0005509</t>
  </si>
  <si>
    <t xml:space="preserve">calcium ion binding</t>
  </si>
  <si>
    <t xml:space="preserve">XM_006470546.1</t>
  </si>
  <si>
    <t xml:space="preserve">PREDICTED: Citrus sinensis MATE efflux family protein 1-like (LOC102626459), mRNA</t>
  </si>
  <si>
    <t xml:space="preserve">GO:0055085//GO:0006855//GO:0006810//GO:0015893</t>
  </si>
  <si>
    <t xml:space="preserve">transmembrane transport//drug transmembrane transport//transport//drug transport</t>
  </si>
  <si>
    <t xml:space="preserve">GO:0015297//GO:0015238</t>
  </si>
  <si>
    <t xml:space="preserve">antiporter activity//drug transmembrane transporter activity</t>
  </si>
  <si>
    <t xml:space="preserve">GO:0015893//GO:0006810//GO:0006855//GO:0055085</t>
  </si>
  <si>
    <t xml:space="preserve">drug transport//transport//drug transmembrane transport//transmembrane transport</t>
  </si>
  <si>
    <t xml:space="preserve">XP_010682078.1</t>
  </si>
  <si>
    <t xml:space="preserve">PREDICTED: probable leucine-rich repeat receptor-like protein kinase At5g49770 isoform X2 [Beta vulgaris subsp. vulgaris]</t>
  </si>
  <si>
    <t xml:space="preserve">XM_010683776.1</t>
  </si>
  <si>
    <t xml:space="preserve">PREDICTED: Beta vulgaris subsp. vulgaris probable leucine-rich repeat receptor-like protein kinase At5g49770 (LOC104896982), transcript variant X2, mRNA</t>
  </si>
  <si>
    <t xml:space="preserve">Q9LT96</t>
  </si>
  <si>
    <t xml:space="preserve">Probable leucine-rich repeat receptor-like protein kinase At5g49770 OS=Arabidopsis thaliana GN=At5g49770 PE=2 SV=1</t>
  </si>
  <si>
    <t xml:space="preserve">PF13855//PF08073//PF00560</t>
  </si>
  <si>
    <t xml:space="preserve">Leucine rich repeat//CHDNT (NUC034) domain//Leucine Rich Repeat</t>
  </si>
  <si>
    <t xml:space="preserve">GO:0016818//GO:0003677//GO:0005515//GO:0008270//GO:0005524</t>
  </si>
  <si>
    <t xml:space="preserve">hydrolase activity, acting on acid anhydrides, in phosphorus-containing anhydrides//DNA binding//protein binding//zinc ion binding//ATP binding</t>
  </si>
  <si>
    <t xml:space="preserve">KOG0619</t>
  </si>
  <si>
    <t xml:space="preserve">FOG: Leucine rich repeat</t>
  </si>
  <si>
    <t xml:space="preserve">PF04851//PF00270//PF00176//PF09111</t>
  </si>
  <si>
    <t xml:space="preserve">Type III restriction enzyme, res subunit//DEAD/DEAH box helicase//SNF2 family N-terminal domain//SLIDE</t>
  </si>
  <si>
    <t xml:space="preserve">GO:0006338</t>
  </si>
  <si>
    <t xml:space="preserve">chromatin remodeling</t>
  </si>
  <si>
    <t xml:space="preserve">GO:0016818//GO:0003676//GO:0016787//GO:0003677//GO:0005524</t>
  </si>
  <si>
    <t xml:space="preserve">hydrolase activity, acting on acid anhydrides, in phosphorus-containing anhydrides//nucleic acid binding//hydrolase activity//DNA binding//ATP binding</t>
  </si>
  <si>
    <t xml:space="preserve">GO:0015893//GO:0006855//GO:0055085//GO:0006810</t>
  </si>
  <si>
    <t xml:space="preserve">drug transport//drug transmembrane transport//transmembrane transport//transport</t>
  </si>
  <si>
    <t xml:space="preserve">XP_010687763.1</t>
  </si>
  <si>
    <t xml:space="preserve">PREDICTED: uncharacterized protein LOC104901835 [Beta vulgaris subsp. vulgaris]&gt;gi|870851553|gb|KMT03600.1| hypothetical protein BVRB_8g192730 [Beta vulgaris subsp. vulgaris]</t>
  </si>
  <si>
    <t xml:space="preserve">XM_010689461.1</t>
  </si>
  <si>
    <t xml:space="preserve">PREDICTED: Beta vulgaris subsp. vulgaris uncharacterized LOC104901835 (LOC104901835), mRNA</t>
  </si>
  <si>
    <t xml:space="preserve">Q05609</t>
  </si>
  <si>
    <t xml:space="preserve">Serine/threonine-protein kinase CTR1 OS=Arabidopsis thaliana GN=CTR1 PE=1 SV=1</t>
  </si>
  <si>
    <t xml:space="preserve">PF00564//PF00069//PF07714</t>
  </si>
  <si>
    <t xml:space="preserve">PB1 domain//Protein kinase domain//Protein tyrosine kinase</t>
  </si>
  <si>
    <t xml:space="preserve">GO:0005515//GO:0005524//GO:0004672</t>
  </si>
  <si>
    <t xml:space="preserve">protein binding//ATP binding//protein kinase activity</t>
  </si>
  <si>
    <t xml:space="preserve">KOG0192</t>
  </si>
  <si>
    <t xml:space="preserve">Tyrosine kinase specific for activated (GTP-bound) p21cdc42Hs</t>
  </si>
  <si>
    <t xml:space="preserve">XP_010672502.1</t>
  </si>
  <si>
    <t xml:space="preserve">PREDICTED: ankyrin repeat-containing protein At5g02620-like [Beta vulgaris subsp. vulgaris]&gt;gi|870864466|gb|KMT15568.1| hypothetical protein BVRB_3g059190 [Beta vulgaris subsp. vulgaris]</t>
  </si>
  <si>
    <t xml:space="preserve">XM_010674200.1</t>
  </si>
  <si>
    <t xml:space="preserve">PREDICTED: Beta vulgaris subsp. vulgaris ankyrin repeat-containing protein At5g02620-like (LOC104889060), mRNA</t>
  </si>
  <si>
    <t xml:space="preserve">Q6AWW5</t>
  </si>
  <si>
    <t xml:space="preserve">Ankyrin repeat-containing protein At5g02620 OS=Arabidopsis thaliana GN=At5g02620 PE=1 SV=1</t>
  </si>
  <si>
    <t xml:space="preserve">PF03030//PF07817//PF00023//PF13606</t>
  </si>
  <si>
    <t xml:space="preserve">Inorganic H+ pyrophosphatase//GLE1-like protein//Ankyrin repeat//Ankyrin repeat</t>
  </si>
  <si>
    <t xml:space="preserve">GO:0015992//GO:0016973//GO:0006119</t>
  </si>
  <si>
    <t xml:space="preserve">proton transport//poly(A)+ mRNA export from nucleus//oxidative phosphorylation</t>
  </si>
  <si>
    <t xml:space="preserve">GO:0004427//GO:0005515//GO:0009678</t>
  </si>
  <si>
    <t xml:space="preserve">inorganic diphosphatase activity//protein binding//hydrogen-translocating pyrophosphatase activity</t>
  </si>
  <si>
    <t xml:space="preserve">GO:0005643//GO:0016020</t>
  </si>
  <si>
    <t xml:space="preserve">nuclear pore//membrane</t>
  </si>
  <si>
    <t xml:space="preserve">KOG0504</t>
  </si>
  <si>
    <t xml:space="preserve">FOG: Ankyrin repeat</t>
  </si>
  <si>
    <t xml:space="preserve">PF13606//PF07817//PF00023//PF03030</t>
  </si>
  <si>
    <t xml:space="preserve">Ankyrin repeat//GLE1-like protein//Ankyrin repeat//Inorganic H+ pyrophosphatase</t>
  </si>
  <si>
    <t xml:space="preserve">GO:0006119//GO:0015992//GO:0016973</t>
  </si>
  <si>
    <t xml:space="preserve">oxidative phosphorylation//proton transport//poly(A)+ mRNA export from nucleus</t>
  </si>
  <si>
    <t xml:space="preserve">GO:0005515//GO:0009678//GO:0004427</t>
  </si>
  <si>
    <t xml:space="preserve">protein binding//hydrogen-translocating pyrophosphatase activity//inorganic diphosphatase activity</t>
  </si>
  <si>
    <t xml:space="preserve">XP_010691382.1</t>
  </si>
  <si>
    <t xml:space="preserve">PREDICTED: dynamin-related protein 3A isoform X1 [Beta vulgaris subsp. vulgaris]&gt;gi|870848576|gb|KMT00865.1| hypothetical protein BVRB_9g221380 [Beta vulgaris subsp. vulgaris]</t>
  </si>
  <si>
    <t xml:space="preserve">XM_010693080.1</t>
  </si>
  <si>
    <t xml:space="preserve">PREDICTED: Beta vulgaris subsp. vulgaris dynamin-related protein 3A (LOC104904719), transcript variant X1, mRNA</t>
  </si>
  <si>
    <t xml:space="preserve">Q8S944</t>
  </si>
  <si>
    <t xml:space="preserve">Dynamin-related protein 3A OS=Arabidopsis thaliana GN=DRP3A PE=1 SV=2</t>
  </si>
  <si>
    <t xml:space="preserve">PF02212//PF07664//PF01926//PF01399//PF01031//PF01853</t>
  </si>
  <si>
    <t xml:space="preserve">Dynamin GTPase effector domain//Ferrous iron transport protein B C terminus//50S ribosome-binding GTPase//PCI domain//Dynamin central region//MOZ/SAS family</t>
  </si>
  <si>
    <t xml:space="preserve">GO:0006355//GO:0015684</t>
  </si>
  <si>
    <t xml:space="preserve">regulation of transcription, DNA-templated//ferrous iron transport</t>
  </si>
  <si>
    <t xml:space="preserve">GO:0005515//GO:0015093//GO:0005525//GO:0003924//GO:0016747</t>
  </si>
  <si>
    <t xml:space="preserve">protein binding//ferrous iron transmembrane transporter activity//GTP binding//GTPase activity//transferase activity, transferring acyl groups other than amino-acyl groups</t>
  </si>
  <si>
    <t xml:space="preserve">KOG0446</t>
  </si>
  <si>
    <t xml:space="preserve">Vacuolar sorting protein VPS1, dynamin, and related proteins</t>
  </si>
  <si>
    <t xml:space="preserve">XP_010674785.1</t>
  </si>
  <si>
    <t xml:space="preserve">PREDICTED: cation/calcium exchanger 5 [Beta vulgaris subsp. vulgaris]&gt;gi|870862600|gb|KMT13799.1| hypothetical protein BVRB_4g081720 [Beta vulgaris subsp. vulgaris]</t>
  </si>
  <si>
    <t xml:space="preserve">XM_010676483.1</t>
  </si>
  <si>
    <t xml:space="preserve">PREDICTED: Beta vulgaris subsp. vulgaris cation/calcium exchanger 5 (LOC104890864), mRNA</t>
  </si>
  <si>
    <t xml:space="preserve">O04034</t>
  </si>
  <si>
    <t xml:space="preserve">Cation/calcium exchanger 5 OS=Arabidopsis thaliana GN=CCX5 PE=2 SV=1</t>
  </si>
  <si>
    <t xml:space="preserve">PF00906//PF01699</t>
  </si>
  <si>
    <t xml:space="preserve">Hepatitis core antigen//Sodium/calcium exchanger protein</t>
  </si>
  <si>
    <t xml:space="preserve">GO:0055085//GO:0009405</t>
  </si>
  <si>
    <t xml:space="preserve">transmembrane transport//pathogenesis</t>
  </si>
  <si>
    <t xml:space="preserve">GO:0005198</t>
  </si>
  <si>
    <t xml:space="preserve">structural molecule activity</t>
  </si>
  <si>
    <t xml:space="preserve">KOG2399</t>
  </si>
  <si>
    <t xml:space="preserve">K+-dependent Na+:Ca2+ antiporter</t>
  </si>
  <si>
    <t xml:space="preserve">XP_010692265.1</t>
  </si>
  <si>
    <t xml:space="preserve">PREDICTED: ATP-dependent DNA helicase 2 subunit KU80 [Beta vulgaris subsp. vulgaris]&gt;gi|870847756|gb|KMT00104.1| hypothetical protein BVRB_1g019280 [Beta vulgaris subsp. vulgaris]</t>
  </si>
  <si>
    <t xml:space="preserve">XM_010693963.1</t>
  </si>
  <si>
    <t xml:space="preserve">PREDICTED: Beta vulgaris subsp. vulgaris ATP-dependent DNA helicase 2 subunit KU80 (LOC104905416), mRNA</t>
  </si>
  <si>
    <t xml:space="preserve">Q9FQ09</t>
  </si>
  <si>
    <t xml:space="preserve">ATP-dependent DNA helicase 2 subunit KU80 OS=Arabidopsis thaliana GN=KU80 PE=1 SV=1</t>
  </si>
  <si>
    <t xml:space="preserve">PF08785//PF02735//PF03730</t>
  </si>
  <si>
    <t xml:space="preserve">Ku C terminal domain like//Ku70/Ku80 beta-barrel domain//Ku70/Ku80 C-terminal arm</t>
  </si>
  <si>
    <t xml:space="preserve">GO:0006303</t>
  </si>
  <si>
    <t xml:space="preserve">double-strand break repair via nonhomologous end joining</t>
  </si>
  <si>
    <t xml:space="preserve">GO:0016817//GO:0004003//GO:0003677</t>
  </si>
  <si>
    <t xml:space="preserve">hydrolase activity, acting on acid anhydrides//ATP-dependent DNA helicase activity//DNA binding</t>
  </si>
  <si>
    <t xml:space="preserve">GO:0005657</t>
  </si>
  <si>
    <t xml:space="preserve">replication fork</t>
  </si>
  <si>
    <t xml:space="preserve">KOG2326</t>
  </si>
  <si>
    <t xml:space="preserve">DNA-binding subunit of a DNA-dependent protein kinase (Ku80 autoantigen)</t>
  </si>
  <si>
    <t xml:space="preserve">XP_010667167.1</t>
  </si>
  <si>
    <t xml:space="preserve">PREDICTED: nascent polypeptide-associated complex subunit alpha, muscle-specific form isoform X1 [Beta vulgaris subsp. vulgaris]</t>
  </si>
  <si>
    <t xml:space="preserve">XM_010668865.1</t>
  </si>
  <si>
    <t xml:space="preserve">PREDICTED: Beta vulgaris subsp. vulgaris nascent polypeptide-associated complex subunit alpha, muscle-specific form (LOC104884245), transcript variant X1, mRNA</t>
  </si>
  <si>
    <t xml:space="preserve">Q8RWW0</t>
  </si>
  <si>
    <t xml:space="preserve">Receptor-like serine/threonine-protein kinase ALE2 OS=Arabidopsis thaliana GN=ALE2 PE=1 SV=1</t>
  </si>
  <si>
    <t xml:space="preserve">PF07714//PF00069</t>
  </si>
  <si>
    <t xml:space="preserve">Protein tyrosine kinase//Protein kinase domain</t>
  </si>
  <si>
    <t xml:space="preserve">KMT15456.1</t>
  </si>
  <si>
    <t xml:space="preserve">hypothetical protein BVRB_3g059610 [Beta vulgaris subsp. vulgaris]</t>
  </si>
  <si>
    <t xml:space="preserve">XM_010674301.1</t>
  </si>
  <si>
    <t xml:space="preserve">PREDICTED: Beta vulgaris subsp. vulgaris probable glutamate carboxypeptidase 2 (LOC104889147), mRNA</t>
  </si>
  <si>
    <t xml:space="preserve">Q9M1S8</t>
  </si>
  <si>
    <t xml:space="preserve">Probable glutamate carboxypeptidase 2 OS=Arabidopsis thaliana GN=AMP1 PE=1 SV=3</t>
  </si>
  <si>
    <t xml:space="preserve">KOG2195</t>
  </si>
  <si>
    <t xml:space="preserve">Transferrin receptor and related proteins containing the protease-associated (PA) domain</t>
  </si>
  <si>
    <t xml:space="preserve">XP_010687027.1</t>
  </si>
  <si>
    <t xml:space="preserve">PREDICTED: ABC transporter C family member 2-like isoform X1 [Beta vulgaris subsp. vulgaris]&gt;gi|731351417|ref|XP_010687028.1| PREDICTED: ABC transporter C family member 2-like isoform X1 [Beta vulgaris subsp. vulgaris]&gt;gi|731351419|ref|XP_010687029.1| PREDICTED: ABC transporter C family member 2-like isoform X1 [Beta vulgaris subsp. vulgaris]&gt;gi|731351421|ref|XP_010687030.1| PREDICTED: ABC transporter C family member 2-like isoform X1 [Beta vulgaris subsp. vulgaris]&gt;gi|731351423|ref|XP_010687031.1| PREDICTED: ABC transporter C family member 2-like isoform X2 [Beta vulgaris subsp. vulgaris]&gt;gi|870851971|gb|KMT03936.1| hypothetical protein BVRB_8g187450 [Beta vulgaris subsp. vulgaris]</t>
  </si>
  <si>
    <t xml:space="preserve">XM_010688728.1</t>
  </si>
  <si>
    <t xml:space="preserve">PREDICTED: Beta vulgaris subsp. vulgaris ABC transporter C family member 2-like (LOC104901176), transcript variant X4, mRNA</t>
  </si>
  <si>
    <t xml:space="preserve">Q42093</t>
  </si>
  <si>
    <t xml:space="preserve">ABC transporter C family member 2 OS=Arabidopsis thaliana GN=ABCC2 PE=1 SV=2</t>
  </si>
  <si>
    <t xml:space="preserve">PF14721//PF00664//PF00437//PF01926//PF03193//PF01580//PF13304//PF00005</t>
  </si>
  <si>
    <t xml:space="preserve">Apoptosis-inducing factor, mitochondrion-associated, C-term//ABC transporter transmembrane region//Type II/IV secretion system protein//50S ribosome-binding GTPase//Protein of unknown function, DUF258//FtsK/SpoIIIE family//AAA domain, putative AbiEii toxin, Type IV TA system//ABC transporter</t>
  </si>
  <si>
    <t xml:space="preserve">GO:0006810//GO:0055085</t>
  </si>
  <si>
    <t xml:space="preserve">transport//transmembrane transport</t>
  </si>
  <si>
    <t xml:space="preserve">GO:0003924//GO:0003677//GO:0000166//GO:0046983//GO:0005524//GO:0005525//GO:0016887//GO:0042626</t>
  </si>
  <si>
    <t xml:space="preserve">GTPase activity//DNA binding//nucleotide binding//protein dimerization activity//ATP binding//GTP binding//ATPase activity//ATPase activity, coupled to transmembrane movement of substances</t>
  </si>
  <si>
    <t xml:space="preserve">KOG0054</t>
  </si>
  <si>
    <t xml:space="preserve">Multidrug resistance-associated protein/mitoxantrone resistance protein, ABC superfamily</t>
  </si>
  <si>
    <t xml:space="preserve">XP_010673918.1</t>
  </si>
  <si>
    <t xml:space="preserve">PREDICTED: leucine-rich repeat receptor-like protein CLAVATA2 [Beta vulgaris subsp. vulgaris]&gt;gi|870863583|gb|KMT14747.1| hypothetical protein BVRB_4g075130 [Beta vulgaris subsp. vulgaris]</t>
  </si>
  <si>
    <t xml:space="preserve">XM_010675616.1</t>
  </si>
  <si>
    <t xml:space="preserve">PREDICTED: Beta vulgaris subsp. vulgaris leucine-rich repeat receptor-like protein CLAVATA2 (LOC104890218), mRNA</t>
  </si>
  <si>
    <t xml:space="preserve">O80809</t>
  </si>
  <si>
    <t xml:space="preserve">Leucine-rich repeat receptor-like protein CLAVATA2 OS=Arabidopsis thaliana GN=CLV2 PE=1 SV=1</t>
  </si>
  <si>
    <t xml:space="preserve">PF13855//PF00560</t>
  </si>
  <si>
    <t xml:space="preserve">Leucine rich repeat//Leucine Rich Repeat</t>
  </si>
  <si>
    <t xml:space="preserve">XP_010689130.1</t>
  </si>
  <si>
    <t xml:space="preserve">PREDICTED: uncharacterized protein LOC104902895 [Beta vulgaris subsp. vulgaris]&gt;gi|731355421|ref|XP_010689131.1| PREDICTED: uncharacterized protein LOC104902895 [Beta vulgaris subsp. vulgaris]&gt;gi|731355423|ref|XP_010689132.1| PREDICTED: uncharacterized protein LOC104902895 [Beta vulgaris subsp. vulgaris]</t>
  </si>
  <si>
    <t xml:space="preserve">XM_010690830.1</t>
  </si>
  <si>
    <t xml:space="preserve">PREDICTED: Beta vulgaris subsp. vulgaris uncharacterized LOC104902895 (LOC104902895), transcript variant X3, mRNA</t>
  </si>
  <si>
    <t xml:space="preserve">F4KCC2</t>
  </si>
  <si>
    <t xml:space="preserve">E3 ubiquitin-protein ligase PRT6 OS=Arabidopsis thaliana GN=PRT6 PE=2 SV=1</t>
  </si>
  <si>
    <t xml:space="preserve">PF13639//PF01972//PF02207</t>
  </si>
  <si>
    <t xml:space="preserve">Ring finger domain//Serine dehydrogenase proteinase//Putative zinc finger in N-recognin (UBR box)</t>
  </si>
  <si>
    <t xml:space="preserve">GO:0008270//GO:0005515</t>
  </si>
  <si>
    <t xml:space="preserve">zinc ion binding//protein binding</t>
  </si>
  <si>
    <t xml:space="preserve">KOG1140</t>
  </si>
  <si>
    <t xml:space="preserve">N-end rule pathway, recognition component UBR1</t>
  </si>
  <si>
    <t xml:space="preserve">XP_010681369.1</t>
  </si>
  <si>
    <t xml:space="preserve">PREDICTED: tRNA(adenine(34)) deaminase, chloroplastic [Beta vulgaris subsp. vulgaris]&gt;gi|870856823|gb|KMT08412.1| hypothetical protein BVRB_6g140890 [Beta vulgaris subsp. vulgaris]</t>
  </si>
  <si>
    <t xml:space="preserve">XM_010683067.1</t>
  </si>
  <si>
    <t xml:space="preserve">PREDICTED: Beta vulgaris subsp. vulgaris tRNA(adenine(34)) deaminase, chloroplastic (LOC104896327), mRNA</t>
  </si>
  <si>
    <t xml:space="preserve">Q9S7I0</t>
  </si>
  <si>
    <t xml:space="preserve">tRNA(adenine(34)) deaminase, chloroplastic OS=Arabidopsis thaliana GN=TADA PE=1 SV=1</t>
  </si>
  <si>
    <t xml:space="preserve">PF00383</t>
  </si>
  <si>
    <t xml:space="preserve">Cytidine and deoxycytidylate deaminase zinc-binding region</t>
  </si>
  <si>
    <t xml:space="preserve">GO:0008270</t>
  </si>
  <si>
    <t xml:space="preserve">zinc ion binding</t>
  </si>
  <si>
    <t xml:space="preserve">KOG1018</t>
  </si>
  <si>
    <t xml:space="preserve">Cytosine deaminase FCY1 and related enzymes</t>
  </si>
  <si>
    <t xml:space="preserve">XP_010676408.1</t>
  </si>
  <si>
    <t xml:space="preserve">PREDICTED: probable WRKY transcription factor 56 [Beta vulgaris subsp. vulgaris]</t>
  </si>
  <si>
    <t xml:space="preserve">XM_012998752.1</t>
  </si>
  <si>
    <t xml:space="preserve">PREDICTED: Erythranthe guttatus probable WRKY transcription factor 43 (LOC105973716), mRNA</t>
  </si>
  <si>
    <t xml:space="preserve">Q8VWQ4</t>
  </si>
  <si>
    <t xml:space="preserve">Probable WRKY transcription factor 56 OS=Arabidopsis thaliana GN=WRKY56 PE=2 SV=1</t>
  </si>
  <si>
    <t xml:space="preserve">PF03106</t>
  </si>
  <si>
    <t xml:space="preserve">WRKY DNA -binding domain</t>
  </si>
  <si>
    <t xml:space="preserve">GO:0003700//GO:0043565</t>
  </si>
  <si>
    <t xml:space="preserve">transcription factor activity, sequence-specific DNA binding//sequence-specific DNA binding</t>
  </si>
  <si>
    <t xml:space="preserve">XP_010679046.1</t>
  </si>
  <si>
    <t xml:space="preserve">PREDICTED: trichohyalin [Beta vulgaris subsp. vulgaris]</t>
  </si>
  <si>
    <t xml:space="preserve">XM_010680744.1</t>
  </si>
  <si>
    <t xml:space="preserve">PREDICTED: Beta vulgaris subsp. vulgaris trichohyalin (LOC104894494), mRNA</t>
  </si>
  <si>
    <t xml:space="preserve">Q9CAC4</t>
  </si>
  <si>
    <t xml:space="preserve">Myosin-binding protein 2 OS=Arabidopsis thaliana GN=MYOB2 PE=1 SV=1</t>
  </si>
  <si>
    <t xml:space="preserve">PF02428</t>
  </si>
  <si>
    <t xml:space="preserve">Potato type II proteinase inhibitor family</t>
  </si>
  <si>
    <t xml:space="preserve">GO:0004867</t>
  </si>
  <si>
    <t xml:space="preserve">serine-type endopeptidase inhibitor activity</t>
  </si>
  <si>
    <t xml:space="preserve">XP_010695723.1</t>
  </si>
  <si>
    <t xml:space="preserve">PREDICTED: Pectin acetylesterase 5 OS=Arabidopsis thaliana GN=PAE5 PE=2 SV=1</t>
  </si>
  <si>
    <t xml:space="preserve">XM_010697421.1</t>
  </si>
  <si>
    <t xml:space="preserve">PREDICTED: Beta vulgaris subsp. vulgaris protein notum homolog (LOC104908328), mRNA</t>
  </si>
  <si>
    <t xml:space="preserve">Q9SR22</t>
  </si>
  <si>
    <t xml:space="preserve">Pectin acetylesterase 5 OS=Arabidopsis thaliana GN=PAE5 PE=2 SV=1</t>
  </si>
  <si>
    <t xml:space="preserve">PF00326//PF03283</t>
  </si>
  <si>
    <t xml:space="preserve">Prolyl oligopeptidase family//Pectinacetylesterase</t>
  </si>
  <si>
    <t xml:space="preserve">GO:0006508</t>
  </si>
  <si>
    <t xml:space="preserve">proteolysis</t>
  </si>
  <si>
    <t xml:space="preserve">GO:0008236//GO:0016787</t>
  </si>
  <si>
    <t xml:space="preserve">serine-type peptidase activity//hydrolase activity</t>
  </si>
  <si>
    <t xml:space="preserve">PF03283//PF00326</t>
  </si>
  <si>
    <t xml:space="preserve">Pectinacetylesterase//Prolyl oligopeptidase family</t>
  </si>
  <si>
    <t xml:space="preserve">XM_007201306.1</t>
  </si>
  <si>
    <t xml:space="preserve">Prunus persica hypothetical protein (PRUPE_ppa010234mg) mRNA, complete cds</t>
  </si>
  <si>
    <t xml:space="preserve">XP_010687178.1</t>
  </si>
  <si>
    <t xml:space="preserve">PREDICTED: hydroxyacyl-thioester dehydratase type 2, mitochondrial [Beta vulgaris subsp. vulgaris]&gt;gi|731351723|ref|XP_010687179.1| PREDICTED: hydroxyacyl-thioester dehydratase type 2, mitochondrial [Beta vulgaris subsp. vulgaris]&gt;gi|870851868|gb|KMT03862.1| hypothetical protein BVRB_8g188330 [Beta vulgaris subsp. vulgaris]</t>
  </si>
  <si>
    <t xml:space="preserve">O32472</t>
  </si>
  <si>
    <t xml:space="preserve">(R)-specific enoyl-CoA hydratase OS=Aeromonas caviae GN=phaJ PE=1 SV=1</t>
  </si>
  <si>
    <t xml:space="preserve">KMT03549.1</t>
  </si>
  <si>
    <t xml:space="preserve">hypothetical protein BVRB_8g192260 [Beta vulgaris subsp. vulgaris]</t>
  </si>
  <si>
    <t xml:space="preserve">Q9ZV51</t>
  </si>
  <si>
    <t xml:space="preserve">RING-H2 finger protein ATL56 OS=Arabidopsis thaliana GN=ATL56 PE=2 SV=1</t>
  </si>
  <si>
    <t xml:space="preserve">PF12861//PF13639//PF00097//PF14634//PF17122//PF12678//PF17123//PF12906</t>
  </si>
  <si>
    <t xml:space="preserve">Anaphase-promoting complex subunit 11 RING-H2 finger//Ring finger domain//Zinc finger, C3HC4 type (RING finger)//zinc-RING finger domain//Zinc-finger//RING-H2 zinc finger//RING-like zinc finger//RING-variant domain</t>
  </si>
  <si>
    <t xml:space="preserve">GO:0016567</t>
  </si>
  <si>
    <t xml:space="preserve">protein ubiquitination</t>
  </si>
  <si>
    <t xml:space="preserve">GO:0004842//GO:0046872//GO:0008270//GO:0005515</t>
  </si>
  <si>
    <t xml:space="preserve">ubiquitin-protein transferase activity//metal ion binding//zinc ion binding//protein binding</t>
  </si>
  <si>
    <t xml:space="preserve">GO:0005680</t>
  </si>
  <si>
    <t xml:space="preserve">anaphase-promoting complex</t>
  </si>
  <si>
    <t xml:space="preserve">KOG0800</t>
  </si>
  <si>
    <t xml:space="preserve">FOG: Predicted E3 ubiquitin ligase</t>
  </si>
  <si>
    <t xml:space="preserve">XP_010684920.1</t>
  </si>
  <si>
    <t xml:space="preserve">NHL repeat-containing protein 2 OS=Mus musculus GN=Nhlrc2 PE=2 SV=1</t>
  </si>
  <si>
    <t xml:space="preserve">XM_010686618.1</t>
  </si>
  <si>
    <t xml:space="preserve">PREDICTED: Beta vulgaris subsp. vulgaris uncharacterized LOC104899426 (LOC104899426), transcript variant X2, mRNA</t>
  </si>
  <si>
    <t xml:space="preserve">Q8BZW8</t>
  </si>
  <si>
    <t xml:space="preserve">PF01436</t>
  </si>
  <si>
    <t xml:space="preserve">NHL repeat</t>
  </si>
  <si>
    <t xml:space="preserve">PREDICTED:NHL repeat-containing protein 2 OS=Mus musculus GN=Nhlrc2 PE=2 SV=1</t>
  </si>
  <si>
    <t xml:space="preserve">Table S9 Significant DE  target gene profiles  of the DE miRNAs.</t>
  </si>
  <si>
    <t xml:space="preserve">  DE miRNAs </t>
  </si>
  <si>
    <t xml:space="preserve">   DE targets</t>
  </si>
  <si>
    <t xml:space="preserve">DE patterns</t>
  </si>
  <si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ratio (R2/R1)</t>
    </r>
  </si>
  <si>
    <t xml:space="preserve">Target Gene ID</t>
  </si>
  <si>
    <t xml:space="preserve">R2_TPM</t>
  </si>
  <si>
    <t xml:space="preserve">R1_TPM</t>
  </si>
  <si>
    <t xml:space="preserve">Up-regulated</t>
  </si>
  <si>
    <t xml:space="preserve">squamosa promoter-binding-like protein 6 isoform X1 [Beta vulgaris subsp. vulgaris]</t>
  </si>
  <si>
    <t xml:space="preserve">squamosa promoter-binding-like protein 16 [Beta vulgaris subsp. vulgaris]</t>
  </si>
  <si>
    <t xml:space="preserve">Cluster-6082.27658</t>
  </si>
  <si>
    <t xml:space="preserve">Cluster-6082.46167</t>
  </si>
  <si>
    <t xml:space="preserve">Cluster-6082.10554</t>
  </si>
  <si>
    <t xml:space="preserve">Cluster-6082.52890</t>
  </si>
  <si>
    <t xml:space="preserve">Cluster-6082.46164</t>
  </si>
  <si>
    <t xml:space="preserve">Cluster-6082.52891</t>
  </si>
  <si>
    <t xml:space="preserve">Cluster-6082.48</t>
  </si>
  <si>
    <t xml:space="preserve">NAC domain-containing protein 1 [Beta vulgaris subsp. vulgaris]</t>
  </si>
  <si>
    <t xml:space="preserve">Cluster-6082.31</t>
  </si>
  <si>
    <t xml:space="preserve">transcription factor TCP20[Arabidopsis thaliana]</t>
  </si>
  <si>
    <t xml:space="preserve">Cluster-18912.6</t>
  </si>
  <si>
    <t xml:space="preserve">transcription factor TCP20 [Vitis vinifera]</t>
  </si>
  <si>
    <t xml:space="preserve">transcription factor TCP4 [Vitis vinifera]</t>
  </si>
  <si>
    <t xml:space="preserve">Cluster-18912.8</t>
  </si>
  <si>
    <t xml:space="preserve">Cluster-18912.7</t>
  </si>
  <si>
    <t xml:space="preserve">Cluster-18912.5</t>
  </si>
  <si>
    <t xml:space="preserve">Cluster-18912.10</t>
  </si>
  <si>
    <t xml:space="preserve">Cluster-18912.21</t>
  </si>
  <si>
    <t xml:space="preserve">Down-regulated</t>
  </si>
  <si>
    <t xml:space="preserve">transcription factor bHLH74[Beta vulgaris subsp. vulgaris]</t>
  </si>
  <si>
    <t xml:space="preserve">transcription factor bHLH74 [Beta vulgaris subsp. vulgaris]</t>
  </si>
  <si>
    <t xml:space="preserve">transcription factor bHLH74lgaris subsp. vulgaris]</t>
  </si>
  <si>
    <t xml:space="preserve">MATE efflux family protein FRD3 [Beta vulgaris subsp. vulgaris]</t>
  </si>
  <si>
    <t xml:space="preserve">0.0026819</t>
  </si>
  <si>
    <t xml:space="preserve">cation/calcium exchanger 5 [Beta vulgaris subsp. vulgaris]</t>
  </si>
  <si>
    <t xml:space="preserve">ABC transporter C family member 2-like isoform X1 [Beta vulgaris subsp. vulgaris]</t>
  </si>
  <si>
    <t xml:space="preserve">Pectin acetylesterase 5 [Arabidopsis thaliana] </t>
  </si>
  <si>
    <t xml:space="preserve">NHL repeat-containing protein 2 [Mus musculus] </t>
  </si>
  <si>
    <t xml:space="preserve">NHL repeat-containing protein 2 [Mus musculus]</t>
  </si>
  <si>
    <t xml:space="preserve">Table S10 Primer sequences used to verfiy 5 target genes by RLM-RACE  method.</t>
  </si>
  <si>
    <t xml:space="preserve">Gene annoation</t>
  </si>
  <si>
    <t xml:space="preserve">Gene abbreviation</t>
  </si>
  <si>
    <t xml:space="preserve">Forward  universal primer ( 5'-3' )</t>
  </si>
  <si>
    <t xml:space="preserve">Tm  (°C)</t>
  </si>
  <si>
    <t xml:space="preserve">Reverse specific primer ( 5'-3' )</t>
  </si>
  <si>
    <t xml:space="preserve"> Product length of  PCR (bp)</t>
  </si>
  <si>
    <t xml:space="preserve">Squamosa promoter-binding-like protein 6</t>
  </si>
  <si>
    <t xml:space="preserve">SPL6</t>
  </si>
  <si>
    <t xml:space="preserve">First PCR</t>
  </si>
  <si>
    <t xml:space="preserve">CGACTGGAGCACGAGGACACTGA</t>
  </si>
  <si>
    <t xml:space="preserve">CACTGGGCAACTTCTGTACTATACCG</t>
  </si>
  <si>
    <t xml:space="preserve">Nested PCR</t>
  </si>
  <si>
    <t xml:space="preserve">GGACACTGACATGGACTGAAGGAGTA</t>
  </si>
  <si>
    <t xml:space="preserve">CATCGCTTGATTACTGCTGGCGG</t>
  </si>
  <si>
    <t xml:space="preserve">NAC domain-containing protein 1</t>
  </si>
  <si>
    <t xml:space="preserve">NAC1</t>
  </si>
  <si>
    <t xml:space="preserve">CCTCCTAATCCCTTCTAAATCACCTCTG</t>
  </si>
  <si>
    <t xml:space="preserve">CCATATCGAATCCAAATCCACGGG</t>
  </si>
  <si>
    <t xml:space="preserve">MATE efflux family protein FRD3</t>
  </si>
  <si>
    <t xml:space="preserve">FDR3</t>
  </si>
  <si>
    <t xml:space="preserve">GTCTGGCAGTAGCTGGTCAGGTAATC</t>
  </si>
  <si>
    <t xml:space="preserve">GTTTGCTGAGAAAGACTACGAGAAGGC</t>
  </si>
  <si>
    <t xml:space="preserve">ABC transporter C family member 2</t>
  </si>
  <si>
    <t xml:space="preserve">ABCC2</t>
  </si>
  <si>
    <t xml:space="preserve">CATTGAAGTTCTCACTTGGCTCTCGG</t>
  </si>
  <si>
    <t xml:space="preserve">CATCAGTGAGGTTGTTGTCCAGAGC</t>
  </si>
  <si>
    <t xml:space="preserve">Pectin acetylesterase 5</t>
  </si>
  <si>
    <t xml:space="preserve">PAE5</t>
  </si>
  <si>
    <t xml:space="preserve">GAAGGACCTCATCATTGCTGCTGTGG</t>
  </si>
  <si>
    <t xml:space="preserve">CCATTTTCGTAAGGGATTTGGGTCGG</t>
  </si>
  <si>
    <t xml:space="preserve">Table S11 Primer sequences of the DE miRNAs  using qRT-PCR analysis.</t>
  </si>
  <si>
    <t xml:space="preserve">miRNA-name</t>
  </si>
  <si>
    <t xml:space="preserve">Reverse transcription stem-loop primer sequence ( 5'-3' )</t>
  </si>
  <si>
    <t xml:space="preserve">qRT-PCR</t>
  </si>
  <si>
    <t xml:space="preserve">Forward specific primer sequence ( 5'-3' )</t>
  </si>
  <si>
    <t xml:space="preserve">
Theoretical Tm (°C)</t>
  </si>
  <si>
    <t xml:space="preserve">Reverse universal primer sequence ( 5'-3' )</t>
  </si>
  <si>
    <t xml:space="preserve">Theoretical Tm (°C) </t>
  </si>
  <si>
    <t xml:space="preserve">Practical Tm  of primer pairs (°C)</t>
  </si>
  <si>
    <t xml:space="preserve">Amplification efficiency </t>
  </si>
  <si>
    <t xml:space="preserve">GTCGTATCCAGTGCAGGGTCCGAGGTATTCGCACTGGATACGACGTGCTC</t>
  </si>
  <si>
    <t xml:space="preserve">CGCGCGTGACAGAAGAGAGT</t>
  </si>
  <si>
    <t xml:space="preserve">AGTGCAGGGTCCGAGGTATT</t>
  </si>
  <si>
    <t xml:space="preserve">CGCGCGGACAGAAGAGAG</t>
  </si>
  <si>
    <t xml:space="preserve">GCGCGCGACAGAAGAGA</t>
  </si>
  <si>
    <t xml:space="preserve">GCGTGGAGAAGCAGGGCA</t>
  </si>
  <si>
    <t xml:space="preserve">CGCGGGAGAAGCAGGG</t>
  </si>
  <si>
    <t xml:space="preserve">GCGGGAGAAGCAGGGC </t>
  </si>
  <si>
    <t xml:space="preserve">CGGGAATGTTGGCTGGC</t>
  </si>
  <si>
    <t xml:space="preserve">GCGCGACAGGAGCAAGG</t>
  </si>
  <si>
    <t xml:space="preserve">CGCGCGCCCGCCGCAC</t>
  </si>
  <si>
    <t xml:space="preserve">CGCGTTGGACTGAAGGGA</t>
  </si>
  <si>
    <t xml:space="preserve">CGCGCGGGACGAAGGG</t>
  </si>
  <si>
    <t xml:space="preserve">GCGCGCGGGACGAAGG</t>
  </si>
  <si>
    <t xml:space="preserve">CGCGCGCGGGGAACCC</t>
  </si>
  <si>
    <t xml:space="preserve">GCGCGGTTCAATAAAGCTG</t>
  </si>
  <si>
    <t xml:space="preserve">CGCGCGCGCCCACAGC</t>
  </si>
  <si>
    <t xml:space="preserve">CGCGCGGTCGTTGTAGTA</t>
  </si>
  <si>
    <t xml:space="preserve">CGCGCGCCGAAACCGG</t>
  </si>
  <si>
    <t xml:space="preserve">GCGCGTGACGATGAGAGAGA</t>
  </si>
  <si>
    <t xml:space="preserve">CGCTGAAGCGTTTGGGG</t>
  </si>
  <si>
    <t xml:space="preserve">GCGCACAATTGCGGATAA</t>
  </si>
  <si>
    <t xml:space="preserve">GCGCGTTTGATGGTAAATAGA</t>
  </si>
  <si>
    <t xml:space="preserve">18S rRNA (Genebank ID: LT992958.1)</t>
  </si>
  <si>
    <t xml:space="preserve">CGCGAATGAGAGTGTGCTTAT</t>
  </si>
  <si>
    <t xml:space="preserve">Table S12 Primer sequences used to assay 10 representative miRNA targets by qRT-PCR analysis.</t>
  </si>
  <si>
    <t xml:space="preserve">Target description</t>
  </si>
  <si>
    <t xml:space="preserve">Target abbreviation</t>
  </si>
  <si>
    <t xml:space="preserve">Product length</t>
  </si>
  <si>
    <t xml:space="preserve">Forward primer  ( 5'-3' )</t>
  </si>
  <si>
    <t xml:space="preserve">Reverse primer ( 5'-3' )</t>
  </si>
  <si>
    <t xml:space="preserve">Practical Tm of primer pairs (°C)</t>
  </si>
  <si>
    <r>
      <rPr>
        <sz val="10"/>
        <rFont val="Times New Roman"/>
        <family val="1"/>
      </rPr>
      <t xml:space="preserve">A</t>
    </r>
    <r>
      <rPr>
        <sz val="10"/>
        <color rgb="FF000000"/>
        <rFont val="Times New Roman"/>
        <family val="1"/>
      </rPr>
      <t xml:space="preserve">mplification efficiency </t>
    </r>
  </si>
  <si>
    <t xml:space="preserve">AGCACTTGATAGATTGGATT</t>
  </si>
  <si>
    <t xml:space="preserve">CTAATGGAGGATGATGATACT</t>
  </si>
  <si>
    <t xml:space="preserve">GTATTCAGAGCAACATATTC</t>
  </si>
  <si>
    <t xml:space="preserve">CAGGATTCATATCACTACTT</t>
  </si>
  <si>
    <t xml:space="preserve">Transcription factor  bHLH74</t>
  </si>
  <si>
    <t xml:space="preserve"> bHLH74</t>
  </si>
  <si>
    <t xml:space="preserve">CAGCAGAGTTAGAGTCAA</t>
  </si>
  <si>
    <t xml:space="preserve">TCTTCACAATTTCATCACAT</t>
  </si>
  <si>
    <t xml:space="preserve">Transcription factor BTF3</t>
  </si>
  <si>
    <t xml:space="preserve">BTF3</t>
  </si>
  <si>
    <t xml:space="preserve">GGAGAATGAGGAAGCAGAA</t>
  </si>
  <si>
    <t xml:space="preserve">GCAGAGGAAGGACAGAAG</t>
  </si>
  <si>
    <t xml:space="preserve">Transcription factor TCP4</t>
  </si>
  <si>
    <t xml:space="preserve">TCP4</t>
  </si>
  <si>
    <t xml:space="preserve">GTTGTAGTAGTAGTAGTTGTAGT</t>
  </si>
  <si>
    <t xml:space="preserve">AAGATTGAGGCATATTGGAA</t>
  </si>
  <si>
    <t xml:space="preserve">AGAAGAAGAAGAGTTGAA</t>
  </si>
  <si>
    <t xml:space="preserve">ATAGAGTGATTGTTGAGT</t>
  </si>
  <si>
    <t xml:space="preserve">NHL repeat-containing protein 2</t>
  </si>
  <si>
    <t xml:space="preserve">NHLRC2</t>
  </si>
  <si>
    <t xml:space="preserve">ATGATGATTGCTGTCTGA</t>
  </si>
  <si>
    <t xml:space="preserve">GGTAATGCTGATAAGTTGAA</t>
  </si>
  <si>
    <t xml:space="preserve">TGATGAGATGGAGAACTTGAA</t>
  </si>
  <si>
    <t xml:space="preserve">GGCAGTCGTTGTAGGAAT</t>
  </si>
  <si>
    <t xml:space="preserve">Cation/calcium exchanger 5</t>
  </si>
  <si>
    <t xml:space="preserve">CCX5</t>
  </si>
  <si>
    <t xml:space="preserve">CTCGTTGGTCTCTATGTT</t>
  </si>
  <si>
    <t xml:space="preserve">TCGTCTAAGGCTATATGC</t>
  </si>
  <si>
    <t xml:space="preserve">TATCATCAGACCACCTATTG</t>
  </si>
  <si>
    <t xml:space="preserve">AACATCCGATTCACACTT</t>
  </si>
  <si>
    <t xml:space="preserve">Genebank ID: JZ970405</t>
  </si>
  <si>
    <t xml:space="preserve">Actin (reference gene) </t>
  </si>
  <si>
    <t xml:space="preserve">Actin </t>
  </si>
  <si>
    <t xml:space="preserve">AATAGAATGCCAACAAGAG</t>
  </si>
  <si>
    <t xml:space="preserve">CTGTGAGTTCTGTAGGTT</t>
  </si>
  <si>
    <t xml:space="preserve">CCAAAACCGAGCAAATCCATGTTGTGCTCGTGGCATTTGTGATGAGTGTCTTTTGGATATCCAATGTGGCCGGAGAACTG</t>
  </si>
  <si>
    <t xml:space="preserve">CTTAACTGTCTTGCAGCTTTGGGAAAGATTTTGAACCTGCCATCCGCTATTCTAGGGCTAACAGTACTAGCATGGGGGAA</t>
  </si>
  <si>
    <t xml:space="preserve">TTCAGTCGGGGATCTTGTTGCCGATGTGGCCCTTGCAAAAGCGGGCCAGCCTGCATTGGCCATGGCAGGTTGCTTTGCAG</t>
  </si>
  <si>
    <t xml:space="preserve">GTCCTATGTTCAATATGCTTGTTGGCCTTGGAACAGCTTTAATATTACAGACAGCGAAGGTCTATCCTGAACCTTATTTG</t>
  </si>
  <si>
    <t xml:space="preserve">CTTCATTTCCATGTCAGCATTGTGGTTGCATTTGTTTTCTTGTTCTTGAGCTTGATGGGGTCACTCCTAGTTGTAACTTG</t>
  </si>
  <si>
    <t xml:space="preserve">GTCAAGGTTTCGGGTTCCAAAGTTCTGGGGATTCTGCCTCGTTGGTCTCTATGTTTTCTTCATATTTGTGAGCCTCATCA</t>
  </si>
  <si>
    <t xml:space="preserve">TAGCCAAGTTTTCGACTTAACATCACTCGTAAAATCACTGAGGTGTCAGAATGGGGCATATAGCCTTAGACGAGTCTGAT</t>
  </si>
  <si>
    <t xml:space="preserve">AATGCAAGCAATAGTGGTTGATAGTCTTGCTGCCCGTAGTGGATCCAAGAAATTCAAAATAGGGTTGCAAATGGGTATAC</t>
  </si>
  <si>
    <t xml:space="preserve">AAGACCCTATTTTTCCTATTTGCCCTCCTAATTCCTCTAAAAATCTAGTGATTTTTCCCAATAATAGGTATGTATGCATC</t>
  </si>
  <si>
    <t xml:space="preserve">TGCTTCCCACAAGGGCTTAATAGATCCGCCTCCCGGTTTGCTGTCTTGCATAATCCATGGGTCTATCTTCAGAGGAGAAG</t>
  </si>
  <si>
    <t xml:space="preserve">AGAATCGAGGTCATTCATTGGTTTAAACAACTAAAAGAGCAATAGCTGATTCAAACCTGCTTCCATTGCCGGGAAATGGA</t>
  </si>
  <si>
    <t xml:space="preserve">GCTCTGGGAGTAATTGATGCTCAATAGCAAGACCATATGTTAATTGTGAGCACACTATATACTGTACAAGCGAAGGTGGT</t>
  </si>
  <si>
    <t xml:space="preserve">TGATTTCTGATGTAAAATGCCACGATTTAGTCTAACTGGAAAATGTTCTATGAGGACCTCCTTTATCCTTGTAACCTTAT</t>
  </si>
  <si>
    <t xml:space="preserve">TTATTTTGTGGATTTCCTCAGTGATTTTTAAGCTGGAGGAACCACAAGATAAAGGTCATTAAAGGTAATAGTAGTACTAG</t>
  </si>
  <si>
    <t xml:space="preserve">TAGCTATGGCTGCTGTATACTTTAGCAATATGATTGATAAGTACTTGGCCCTGTAGGGAAGTGCATTCTACATATATAGC</t>
  </si>
  <si>
    <t xml:space="preserve">ATTGAATACATACGAAAGTGAAAATAAACCGTGGGCAAATATGTTATTTTGCTTCAAATAAAGGGCGTTTACTGTTGAGA</t>
  </si>
  <si>
    <t xml:space="preserve">GGTTTTTGGGGAAAAGTCTTAGATAATTAATTTAAGAGTATTTAGTTGTGTCGTATAATTTAAGAGTATTTTCTTCATCT</t>
  </si>
  <si>
    <t xml:space="preserve">AAAGTGGTTTATAATGTCACTTTGTGTAACGTTTTTTTTATTGTACTTTGTCAATATACATTAAGTATAAGAATTGGAAC</t>
  </si>
  <si>
    <t xml:space="preserve">AATTGAATAACATTTTAGTAGTTTATTAGTTTTGTATAAGGACATGAGACTAAACTTCAAAGAAAAAGAAATTGTATTAA</t>
  </si>
  <si>
    <t xml:space="preserve">AGATGCATATCCTTGAAATATTTTTCAAAGAAAACAAAATCTTTTTGAGATAACTAATCTATGAAATTTTCATGTTAATC</t>
  </si>
  <si>
    <t xml:space="preserve">AAAACAACTAATTATTCAATCATCCAACTAAATTTAGTTTAAAACAAAAATTTACTATAAACCTGAACTGATCATTCACC</t>
  </si>
  <si>
    <t xml:space="preserve">TCACTATACAAAACGAGTTCTTGGTCTTATGTAGAGATAGTTTTTTTTTTTTTTTTTT</t>
  </si>
  <si>
    <t xml:space="preserve">&gt;Cluster-6082.32638</t>
  </si>
  <si>
    <t xml:space="preserve">n17</t>
  </si>
  <si>
    <t xml:space="preserve">GTCAAATTTTCATAAAATTGGGAAGAAAGGTAATAAATATTCCACAAAACGTATAAATTATGGAATTCCAAACATGGAGA</t>
  </si>
  <si>
    <t xml:space="preserve">TGTTCCTTTAAGTTTCAACCTTACACACTACCGTAGAAAGGTTAGAGTTCCACTATATAAACATTTCAAAAGCTACAAAA</t>
  </si>
  <si>
    <t xml:space="preserve">AATGGCATGTTAACTTAACAATTGTCCATTTCGTCGTGATAATAGTTTACAAAATCAACTCAAAAGATTTTCTGAATTTT</t>
  </si>
  <si>
    <t xml:space="preserve">CGACATGATCCCAATCAATAGACTTGTCTTCAAAATCGTATTGAGGGTGATGAAGCCTACTCCGATTCAACCTACTCATC</t>
  </si>
  <si>
    <t xml:space="preserve">ACGGCTAGACCTTCAATCACTCTATATAGAGACGACCACCATCTGTCTCTAGGAACTTGGTATTGTTCAAGAGTCTCCTC</t>
  </si>
  <si>
    <t xml:space="preserve">AATATCTTTATCATGCTTCCCTTCCAAAACACCCTGCAATGTAATGACTGCTTCTTTTGTCTTCTTGAGAATGTTATCCG</t>
  </si>
  <si>
    <t xml:space="preserve">CGTCTTCGATCTCCAACTTTTGAAGGTCATTCTGTGACGAGGTTAAGCTCACAGCCAGGGCAAACTGAGCAGCAGCTGCC</t>
  </si>
  <si>
    <t xml:space="preserve">CATCGAGAAGATGCCAACCACCTCCTCTGCCCATCTAGCCTATTTTCATCTTCAGCTGCCCTATTTTCTGATTCACCTCC</t>
  </si>
  <si>
    <t xml:space="preserve">GAGTACAAGGCTGCGTAAATATTGAGCATTTGCAACTCCAGTACTTTGAACCATCTTAGAGAAGGCACTTTCTTCATTTA</t>
  </si>
  <si>
    <t xml:space="preserve">CAAGAAGCTTCTCTGGGGTATCATATTCTAAAACCTTGCCAGCCTCGAGAAGGAGGATTCGGTCACAATCAATAATAGTG</t>
  </si>
  <si>
    <t xml:space="preserve">TTGAGCCGATGCGCAATAATGAGCATAGTACATGATTTAAATTCTTCTCGTATTGTTTTCTGGATTAGAGCATCAGTTCT</t>
  </si>
  <si>
    <t xml:space="preserve">CACATCAACGGCAGCGGTTGCTTCATCAAGAACTAAAATCTTGGACCTCCGAAGAAGAGCTCGTGAAAGACTCAGCAGTT</t>
  </si>
  <si>
    <t xml:space="preserve">GCCGCTGCCCAACACTAAAGTTTTCCCCGGCTTCAGAGACCTCAGCATCCAGACCTAATGGATTCCTTCTGATGACTTCC</t>
  </si>
  <si>
    <t xml:space="preserve">TTCAAATGGGCCCTCTCCAAAGATTCCCAAAGGTCAGCATCATTGTGTTCACTGAAAGGATCAAGATTGAACCTTACAGT</t>
  </si>
  <si>
    <t xml:space="preserve">TCCCGAGAACAAAACAGGTGCTTGAGGTATGATTCCAAGAACTTTGCGCAGATCAGTGAGTCCAAATTTAGCAATATCAC</t>
  </si>
  <si>
    <t xml:space="preserve">AGTCATCAATCAAAATTATCCCTCGCTCGAGTTCCACTATACGAAACAATGCATTCAGCATGCTTGATTTCCCTGCCCCA</t>
  </si>
  <si>
    <t xml:space="preserve">GTTCGTCCAACTATTCCCACCTTATCACTAGGAGGTACCATGAATGAGACACCATGCAAGACTGGAGGAAGTTCAGGACG</t>
  </si>
  <si>
    <t xml:space="preserve">ATAACGTAAAACCACATCCTTAAACTTGATAGAACCTGATGAAGGCCATCCAGGGGGAGGACGGTTGCTTTCAATAATGG</t>
  </si>
  <si>
    <t xml:space="preserve">GGGGTGCCTCAGAAGGCAAATCGATATATGTTCCAACCCGTTCAACCGAATTGAAATTATTTTCAGCGAGACTTGCAAGT</t>
  </si>
  <si>
    <t xml:space="preserve">CTTAGCACACCAGTCAAGAGCCCTGTTATATTTAGGGCATAACTAAGAAGTAACCCCATGGTAGAAGCAAATGCTTCCTG</t>
  </si>
  <si>
    <t xml:space="preserve">ATTTTCCGCCCTTCCATTTTGCATTACTGCAAAAGTCGCTGTGAGCCATATCATCAGACCACCTATTGTTTCCAAACGGA</t>
  </si>
  <si>
    <t xml:space="preserve">TAGCGAGCCAGCGGTTTCCACTCATGCTAACAAGTGTGAATCGGATGTTGTTGTCCATGGAATTCCCATTTATATTGGCC</t>
  </si>
  <si>
    <t xml:space="preserve">ATTCGATCATAAGCTTTATAAGCACGAATAGTTGCTAGCCCATTCAATGCTTCTCCAAATTGAGCATAGACAGGTGACCT</t>
  </si>
  <si>
    <t xml:space="preserve">TGATATTGAATCCAAACGCTTAACCTCCCGTGCAGTGCTCTGATAGTACAGATAAGCACCATAGAACAACACCAGAAGAG</t>
  </si>
  <si>
    <t xml:space="preserve">GCATTATGGCCCACAGGGACATGGTGCTCACGACCCCAATCAATACAAAAGTTGAAAGAAGCTGTGACACTTGGTTCAAA</t>
  </si>
  <si>
    <t xml:space="preserve">AACATATTTCCAAATACAGCAACATTTCGATCTATGTCACCAAGGTCCTTTGCAAATCTGTTGATGACCCTTCCAAGGGG</t>
  </si>
  <si>
    <t xml:space="preserve">ATTGGTTTGAAAAAACACCATAGGAGCTCTTAGAATGGACTTAAGCATAGCATCATGGAGTTGCTTGGCAGCATAAAGGC</t>
  </si>
  <si>
    <t xml:space="preserve">TTGAAGTGATCAACCAGTAAGAATTAAATAATGTAACCATAACCTGACCAAATGATAGAAGAGCATAGATTAGATTGTAA</t>
  </si>
  <si>
    <t xml:space="preserve">TATCCTGGTCCATATTTATCGGTTCTGCTTTGATCAGTCCAAGCACTCAGCCATGTGCTACTTGAAACACGCAGAGTTTC</t>
  </si>
  <si>
    <t xml:space="preserve">TGTTACGACGTAGCACATAAGAAGTATCATAACCACCCATGTCCCCCCAAGGGCGTTCTTGTACCTCATTAAGACGTTCC</t>
  </si>
  <si>
    <t xml:space="preserve">AACTGACAACACCAGTTTCTCGTTCTTCCTGCTTGATCAAAACTGATTTTTTTCCCTTAGACTTCTGTGCATCAGTTGCA</t>
  </si>
  <si>
    <t xml:space="preserve">TCTTTCAACTTGTCATTTAAGGTTCCATTTGGTTCGACTTTTGGAGCCTTTTTATCATTGTTTTCATCATCCTGATTCTC</t>
  </si>
  <si>
    <t xml:space="preserve">TTCTGTATATTCTTCCATTTTCCCAGCATTTTCCATCAATTTTTGGAACATCATTCCATTCTCAGACAATTCCTCAAAGG</t>
  </si>
  <si>
    <t xml:space="preserve">TTCCCACTTCCTTAATTAAACCATCATGAACCAGAACAATTTTATCAACCTGTGACAGAAAATGCAACTGGTTTGTGACG</t>
  </si>
  <si>
    <t xml:space="preserve">AGTACCCTAGTTTTTCCTCTTAGTTCTTCCTTGATACATTTCTCGAAAACCTGTCGACCCACATGGGCATCTAGAGCACT</t>
  </si>
  <si>
    <t xml:space="preserve">CAAAGGGTCATCAAAGATGTAAACATCTGAATTGGCATAAACGGCACGAGCCATTGATACTCTTTGCTTTTGTCCACCAC</t>
  </si>
  <si>
    <t xml:space="preserve">TGATGTTCACTCCTCTTTCGCCAATCTCAGTAAGGTCTCCACCTGGAAGCAATTCCAGGTCATGCTTCAATGCTGTAACA</t>
  </si>
  <si>
    <t xml:space="preserve">TCTAACGCCCTCTCATATCTTGCAGGTTCAAAAATGGATCCAAATAAAATGTTATCGCGAACAGTTGCGTTAAATATCCA</t>
  </si>
  <si>
    <t xml:space="preserve">AGAAACTTGTGGCACGTAAGCAACAGACCCTCTAATGGTAGCACTTGTATCAGGTGACCTTGAAGGAAGCTCCCCAAGCA</t>
  </si>
  <si>
    <t xml:space="preserve">TTGCGGATATAAGGGATGTCTTTCCTTCTCCTGTACCACCTACTATTGCAACTAAGCTTCCAACAGGTATATCTAAATTT</t>
  </si>
  <si>
    <t xml:space="preserve">ATATCAGTCAGCGTAGGCTTCTCTGCCTTCGAATCCCAGGAGAAATTTCCGTTTATTGTGATAGCAGGCAATCCTGGCTG</t>
  </si>
  <si>
    <t xml:space="preserve">AAGAGGCGGATTTGGCAAAAGAACTCTCTCCTCAGCAAGCAATAGTTCTTCCAAACGCTTCAAAGATACATTTGCATTTA</t>
  </si>
  <si>
    <t xml:space="preserve">CAACCTGGGTTATGACGTTTGGAAGCATAAATAGAGGAAACCGCAACACTGCAAATAACGAAAGTGACGTAAATGCCCTT</t>
  </si>
  <si>
    <t xml:space="preserve">GCTGGTGTCAAATCACCACCAAGAAGTGAGAACATCGCAAAGGAAACCACGGTCACTAAAACAGGTATGCTATTTAGTAT</t>
  </si>
  <si>
    <t xml:space="preserve">AAAACTGTTGAGCGCTGCTAGCATTTGTGCTTTGCGAAACCATGACAGCTCCTCCCCTCGTATGCCTTGTACCTTTCCCT</t>
  </si>
  <si>
    <t xml:space="preserve">GGAAACTATTCTCCCATGCATAGCATTTCACGGTATCCATGGCAGCCAATATTTCATTCATGAGCCCAATTCTCTTGTCA</t>
  </si>
  <si>
    <t xml:space="preserve">GTGAGTTGCAAGCCCTCTTTGGTCAACTTCTGCATCTTGCTGATGACTAGAGTCTGAATTGGGAACAATAGTACTAACAA</t>
  </si>
  <si>
    <t xml:space="preserve">GAAAGCACCAACAAATGAAGCCACTCCGAGCTCCCTGTACAGAAGTACCATAGCAATGACGATCCGGAATGGAGCAGACC</t>
  </si>
  <si>
    <t xml:space="preserve">ATACAGTATGAAGTGACTGGCAAATTTGCTGGAGAGATTCAGCATCAGTTGTCATCATATTTGTTATTTTCCCAGAAGCA</t>
  </si>
  <si>
    <t xml:space="preserve">AACGTTTTGCGACTCTCATGAGTTAGTCTTAAAGATTTACGAAAAACTGCAGCAACCAATGTTGATCGTAGACGGTACCC</t>
  </si>
  <si>
    <t xml:space="preserve">AACACGCATAACATTTTGAAAATATTGTGCTTCACATAATACCCCCAACACCACTCCAACAAATATTGAAAAGGCATATA</t>
  </si>
  <si>
    <t xml:space="preserve">TGTAACCTATCCAAGCTGGATCTCCTTGTTGCATCGACTGAAGGAGGCTGTTCAGCAAAAGCGGGCCAACAAATTGTGAA</t>
  </si>
  <si>
    <t xml:space="preserve">AGATCATTACCAATCTTCCAGAATCCTCCCCACCAGAACCTTCCACCTAGACTACGATTCAATGGCCTTAAAATCCATGG</t>
  </si>
  <si>
    <t xml:space="preserve">TTTTGGTCTTTGGGATTCTTCGACCCAGCAACCATGAAACTTGTTTATCAATGTTTCAGTTTTATCCCACGTGTCCAGCT</t>
  </si>
  <si>
    <t xml:space="preserve">TCCATACATCTTTCTCTGTCAATGGTCTTCTGTAACCAAGCTTCATGAGAGGATTCATCCATCCAAAAAAAATTTTGGAG</t>
  </si>
  <si>
    <t xml:space="preserve">AATATACTAACATGCCTTTCCGGACAGATTTGTTCTGCGCCAGGAAGTTCCTCATACTCACTGTCTTCAACTTGTTCATG</t>
  </si>
  <si>
    <t xml:space="preserve">CCTTATGGGGGTATAACCCGGATAGCGATCCACGGTAGGAACATAGACAAATAGAAGTACTCCAAATAGGCTCTGGACAA</t>
  </si>
  <si>
    <t xml:space="preserve">CAACCTCACTGATGTAGAGGTAAAGAACAGATCTATCATAGTGCTCCTTCACAGAAATAACAAGATTGAGCAAGACAGCA</t>
  </si>
  <si>
    <t xml:space="preserve">TCTCCAACCAAAGCATAAATGACACCAAATCTGACAAACCATCGTAATTCAAAAACATACACTTTAGTTTCTATGGCAAT</t>
  </si>
  <si>
    <t xml:space="preserve">CATGACGAGCACCGAGAGCCAAGTGAGAACTTCAATGATCAACGAGGTCACCTCATATGGTGCCAGACCAGCCTGCCCAT</t>
  </si>
  <si>
    <t xml:space="preserve">CCAAATTAAGGACTGAAACACTCATGATTAGCCTGAACAAAGGCTCGGCAGCAGAATACCCAGCCAAGCAAGCCAGAAAA</t>
  </si>
  <si>
    <t xml:space="preserve">TAATTGTAGTAATTGGAACGTAAGCAATACTTCTGAGCTTTGTGATCCTTCTGAGTAATCCATATCCGATACGCACAAAG</t>
  </si>
  <si>
    <t xml:space="preserve">CCCCAGCAAAACCAAATGACAAAGGCAAATCACAACGGTATCCGTGGCACAGGGTGTAAAAGCTCCCAGAGCATTTTGCA</t>
  </si>
  <si>
    <t xml:space="preserve">CAGCTGTTGCCCAGACACCATTTGCCACTGGCTGGCAATACCATTCCAATGGCTTGAAAGCCATCCAAGATAATGATTCA</t>
  </si>
  <si>
    <t xml:space="preserve">AAACCCCCTCTCCTTTATCAGATGAAACTACACTACACTACTCCCTGCAACACCTTTTTGTGAGAGCCAAAACCAAAAGA</t>
  </si>
  <si>
    <t xml:space="preserve">TCTGGAGAAACTTTACTCTCTCATCTCATAGGAGACGGAGACTTGGGTATATGTGACAGGGAATAATAATGGGCGAAACC</t>
  </si>
  <si>
    <t xml:space="preserve">AAAAGCTGATTAATCAAAACGTTGCGGAAGTGCGGTAATTAAGTGGTCAAAAGTCTACACTAACTGATATGCTTGCGTCA</t>
  </si>
  <si>
    <t xml:space="preserve">CCGCTTACGAGATGATCTGGGAATAATGGAGTCGTTTATCTTTTTTACGGATGTTGAATTACTTAATCAATCCCGAGCAA</t>
  </si>
  <si>
    <t xml:space="preserve">TTTCCCAAAACTACTATTTTATTAGGGAAACTTAATTTTCAAAGTATGGT</t>
  </si>
  <si>
    <t xml:space="preserve">Cluster-6082.51452</t>
  </si>
  <si>
    <t xml:space="preserve">XM_010689279.1</t>
  </si>
  <si>
    <t xml:space="preserve">PREDICTED: Beta vulgaris subsp. vulgaris transcription factor bHLH74 (LOC104901681), transcript variant X1, mRNA</t>
  </si>
  <si>
    <t xml:space="preserve">&gt;Cluster-6082.51454</t>
  </si>
  <si>
    <t xml:space="preserve">GTTAGACTGCATTAAAAAATTATGCTTGTCACCAATTGCTTGAGCAGAACATGGGTGATGATGGGAATAGTCAAATGGGT</t>
  </si>
  <si>
    <t xml:space="preserve">TTTCAATGTAGTGGTGAGATTATGCTCAATTCTCCATCTTCTGGCATGAATACAAGATCTTTGGCGTTAAGTTCGGTTTA</t>
  </si>
  <si>
    <t xml:space="preserve">TGGTACTGGTTGGGATCCCATGGTTTCACTTGACCATAATGAAAATGTTGGTGCTTCATTGATTTCTCATGGTGAATTGA</t>
  </si>
  <si>
    <t xml:space="preserve">CAAAATCATCTTCCTACCCTATGTTAATGGAAAGCCAAGGGATTAGTAACTCACACCTTGTTAATTACCCTTCTGACCCG</t>
  </si>
  <si>
    <t xml:space="preserve">AACCTTGCTCAATTATTGCCTAAGGTCTCAATGTACGGGAACAGGAATTTCCCCGATATAATTGGTGGTGCTTTTGGTCT</t>
  </si>
  <si>
    <t xml:space="preserve">TACTGGGGGTTCACAGGCTCCTAATGCCGTCTTTCCTCAAACTTATGCCTCTGATAGAAGTGGGTTAGATGAGAAGCCGT</t>
  </si>
  <si>
    <t xml:space="preserve">TTTTAAATGGTTCGCAAGCTAAGAGAGACTGCCAAATTGCGGATGGTAGAGCTGTTGATGTATCACCAAGTGGCAAAAGG</t>
  </si>
  <si>
    <t xml:space="preserve">AAGAGAGACCTGAACTCTCTTTCACCGATGAATGAGAATACTGATGGTGACTCGCAGAAAGACCATCTAAGTGATGTCTC</t>
  </si>
  <si>
    <t xml:space="preserve">AGGCCAGAAAGAACAAGGTGATAAAAAGAAGAAAATTGAGCAGAATACTGCTGGCAATTCATCCGGTAAACGAGCAGGAA</t>
  </si>
  <si>
    <t xml:space="preserve">AGCAAGTAAAAGAGGATTCTCAAGGTGAAGCGGCTCCTAAACAAAATTACATTCATGTGAGGGCTAGACGAGGTCAGGCC</t>
  </si>
  <si>
    <t xml:space="preserve">ACAAATAGTCACAGTCTTGCAGAAAGGGTGAGGAGAGAAAAGATCAGTGAGAGAATGAGGCTTCTTCAAGAACTTGTTCC</t>
  </si>
  <si>
    <t xml:space="preserve">TGGGTGTAATAAGATTACTGGGAAAGCTGTGATGCTGGATGAGATAATCAACTATGTACAATCACTCCAGCAGCAGGTTG</t>
  </si>
  <si>
    <t xml:space="preserve">AGTTTCTTTCAATGAAACTTGCCACTGTGAATCCTGAACTAAACGTTGATATTGAGCGACTTCTGTCTAAAGATATTATC</t>
  </si>
  <si>
    <t xml:space="preserve">CATTCAAGAGGTGGTGGCCTGCCTGTTCTCGGGTTCGACCAAGGGATGGGAGCCTCTCATGCCTTTTCTCAGGGAAATCA</t>
  </si>
  <si>
    <t xml:space="preserve">TCAAAGTTTGACTGTCATGCCAAATTTAGCCTCACAATTTCATCACATACCTCAGGCTGCATGGGATAGTGACCTTCAAA</t>
  </si>
  <si>
    <t xml:space="preserve">GTCTACTTCGTATGGGCTTTGACTCTAACTCTGCTGTTGGTGGTCTTGGACCAAATGGTAGTTCAGACTGAGATGTAGGA</t>
  </si>
  <si>
    <t xml:space="preserve">TTATTCTGGAAAATACGCAGGTTCCAATGCCTTCTAACAGGAAATTCAATACTTAGTTGACTCTTGATTCTGACTAGAAA</t>
  </si>
  <si>
    <t xml:space="preserve">AACGAAGAAAAAATGTTTTTGCAGGAAAAATGGATGATTAAGATTTAAGATGATAGTGTGGTGGTGTTGTATAGGGTGCT</t>
  </si>
  <si>
    <t xml:space="preserve">CAGCTCAGCTCCTGACTTGAATCTGAGTTTTGTTAGATTCACAGCTTGTTTGTAAATTAAAAATCAGTTTCAAAACTTGT</t>
  </si>
  <si>
    <t xml:space="preserve">GGAACATTTTCTTGATTTGTCAAGTATAGTTGTGAACACAAAGCCTTGAATTTTTTCGATTGCTATGTGGTTAATAGGAA</t>
  </si>
  <si>
    <t xml:space="preserve">ATTTTTTTGTAAATTTGATAGTATGAGAAGTGGTATTTGGTGTTTTTATTAGCAAGTGTCATGTCTCATGTGTTAG</t>
  </si>
  <si>
    <t xml:space="preserve">&gt;Cluster-6082.51455</t>
  </si>
  <si>
    <t xml:space="preserve">TCTCTCTCTCTATGGCCCCTCCCTTTCCTTTTTCTCTCTCTAAACTAATAATCATTGCACACTCTTCTTCACCATCTAGG</t>
  </si>
  <si>
    <t xml:space="preserve">TGTATTTTACTATTCTAAACTAGTGGTATACTAGTATTGTAGTATACTTTTACTGCTGCTGCTACTGCCATTTATTCCTT</t>
  </si>
  <si>
    <t xml:space="preserve">TTTTCTACTGTGATCCACACATTTTGGAATTTGATTCATGCTTCCTTTAAATTTATTTTGGAGATTTTAGTTCTAAATTC</t>
  </si>
  <si>
    <t xml:space="preserve">AACTAAACAGCTGTTTGATTCTTTCTGGGTTTATACCCAACACTTGAAATTTTTGTGTGATTGTGTCAACATTAGAACCT</t>
  </si>
  <si>
    <t xml:space="preserve">TTTTTATGGGAATTTGATGCTAATTGATCTTTCTTTAGTTTACGCCATTTCAGAATATATTGAGAAAATGCTACTTTATT</t>
  </si>
  <si>
    <t xml:space="preserve">CCCATTTTTTTTAATTTTCTTTCTTGTTTTGGTGATTCATTTAGATGTTTGTGCAAATTCGATGTCGCATTATTTTGGGA</t>
  </si>
  <si>
    <t xml:space="preserve">ATTATTGAAAATTCAACACCCATTTTTTAAGAAGTTGTCTTGATCCTTCTCTTTTCTAGGTAAATCAGATCAATAATTTT</t>
  </si>
  <si>
    <t xml:space="preserve">TCTTTTGGGTATTATAAAATCTGGGTAAATTTAATTTAAAAAAAAATAAAAAACTGAGAGAGAAATCAAAAGTTCCACAT</t>
  </si>
  <si>
    <t xml:space="preserve">TGAAGAACAAAAGGCACAGAAGAAGAAAAGGGAATCTGCTTTCTTTATGCAACTCTGGTGAGCTGTTGTTACTTTATCCT</t>
  </si>
  <si>
    <t xml:space="preserve">TGTGCTATTAGTTTCTTCTTTGTTTGCCTACTTTATGCCTCTGAAAAATTTCTCACTTTCCTGTCGGCTATGTGATAGTA</t>
  </si>
  <si>
    <t xml:space="preserve">CCAATGAATTAACCAGGGTTTTGATTCTTTGGTAACTAGAGAGAGGAAAAAAATTGAAGGAAAGAACAAATTAGCTAGTT</t>
  </si>
  <si>
    <t xml:space="preserve">TTATTATCTAGATTTAATGCCTGGTGCATTGGATTTCCCTTCCTTTTCAATATTTTTTTATTGGTATGTGTTTTTATCAT</t>
  </si>
  <si>
    <t xml:space="preserve">AGGATGCTAAGTTAAGAGGCTTCCTTTTGCTTTAGCTCTTCTCTAGTCAGTGTCTACATAAAAGCTGCAAAGGTTATTTG</t>
  </si>
  <si>
    <t xml:space="preserve">TTCCTTGTTGAGTTCTACAAGATATCAGCTGCTGAGTTTGGTCAAAGTTACCTTTGGCTTTAGCTGCTGTAGCTCCTTTA</t>
  </si>
  <si>
    <t xml:space="preserve">CTTAATTAATCAATTTTTTTCTTCTTTTTTTGGTACTGTTTTGGTTCTTGTGTATGTTGAACTGTGAGCTTTTTCTACAT</t>
  </si>
  <si>
    <t xml:space="preserve">TTTTTTGGGGTACTATGTTTGTATTTATATTTATTTATGTAGAACTTAACTTACATTTGTGAGGTTTTCTTTGGTAATTG</t>
  </si>
  <si>
    <t xml:space="preserve">TTTTTCTAGAACATGGGTGATGATGGGAATAGTCAAATGGGTTTTCAATGTAGTGGTGAGATTATGCTCAATTCTCCATC</t>
  </si>
  <si>
    <t xml:space="preserve">TTCTGGCATGAATACAAGATCTTTGGCGTTAAGTTCGGTTTATGGTACTGGTTGGGATCCCATGGTTTCACTTGACCATA</t>
  </si>
  <si>
    <t xml:space="preserve">ATGAAAATGTTGGTGCTTCATTGATTTCTCATGGTGAATTGACAAAATCATCTTCCTACCCTATGTTAATGGAAAGCCAA</t>
  </si>
  <si>
    <t xml:space="preserve">GGGATTAGTAACTCACACCTTGTTAATTACCCTTCTGACCCGAACCTTGCTCAATTATTGCCTAAGGTCTCAATGTACGG</t>
  </si>
  <si>
    <t xml:space="preserve">GAACAGGAATTTCCCCGATATAATTGGTGGTGCTTTTGGTCTTACTGGGGGTTCACAGGCTCCTAATGCCGTCTTTCCTC</t>
  </si>
  <si>
    <t xml:space="preserve">AAACTTATGCCTCTGATAGAAGTGGGTTAGATGAGAAGCCGTTTTTAAATGGTTCGCAAGCTAAGAGAGACTGCCAAATT</t>
  </si>
  <si>
    <t xml:space="preserve">GCGGATGGTAGAGCTGTTGATGTATCACCAAGTGGCAAAAGGAAGAGAGACCTGAACTCTCTTTCACCGATGAATGAGAA</t>
  </si>
  <si>
    <t xml:space="preserve">TACTGATGGTGACTCGCAGAAAGACCATCTAAGTGATGTCTCAGGCCAGAAAGAACAAGGTGATAAAAAGAAGAAAATTG</t>
  </si>
  <si>
    <t xml:space="preserve">AGCAGAATACTGCTGGCAATTCATCCGGTAAACGAGCAGGAAAGCAAGTAAAAGAGGATTCTCAAGGTGAAGCGGCTCCT</t>
  </si>
  <si>
    <t xml:space="preserve">AAACAAAATTACATTCATGTGAGGGCTAGACGAGGTCAGGCCACAAATAGTCACAGTCTTGCAGAAAGGGTGAGGAGAGA</t>
  </si>
  <si>
    <t xml:space="preserve">AAAGATCAGTGAGAGAATGAGGCTTCTTCAAGAACTTGTTCCTGGGTGTAATAAGATTACTGGGAAAGCTGTGATGCTGG</t>
  </si>
  <si>
    <t xml:space="preserve">ATGAGATAATCAACTATGTACAATCACTCCAGCAGCAGGTTGAGTTTCTTTCAATGAAACTTGCCACTGTGAATCCTGAA</t>
  </si>
  <si>
    <t xml:space="preserve">CTAAACGTTGATATTGAGCGACTTCTGTCTAAAGATATTATCCATTCAAGAGGTGGTGGCCTGCCTGTTCTCGGGTTCGA</t>
  </si>
  <si>
    <t xml:space="preserve">CCAAGGGATGGGAGCCTCTCATGCCTTTTCTCAGGGAAATCATCAAAGTTTGACTGTCATGCCAAATTTAGCCTCACAAT</t>
  </si>
  <si>
    <t xml:space="preserve">TTCATCACATACCTCAGGCTGCATGGGATAGTGACCTTCAAAGTCTACTTCGTATGGGCTTTGACTCTAACTCTGCTGTT</t>
  </si>
  <si>
    <t xml:space="preserve">GGTGGTCTTGGACCAAATGGTAGTTCAGACTGAGATGTAGGATTATTCTGGAAAATACGCAGGTTCCAATGCCTTCTAAC</t>
  </si>
  <si>
    <t xml:space="preserve">AGGAAATTCAATACTTAGTTGACTCTTGATTCTGACTAGAAAAACGAAGAAAAAATGTTTTTGCAGGAAAAATGGATGAT</t>
  </si>
  <si>
    <t xml:space="preserve">TAAGATTTAAGATGATAGTGTGGTGGTGTTGTATAGGGTGCTCAGCTCAGCTCCTGACTTGAATCTGAGTTTTGTTAGAT</t>
  </si>
  <si>
    <t xml:space="preserve">TCACAGCTTGTTTGTAAATTAAAAATCAGTTTCAAAACTTGTGGAACATTTTCTTGATTTGTCAAGTATAGTTGTGAACA</t>
  </si>
  <si>
    <t xml:space="preserve">CAAAGCCTTGAATTTTTTCGATTGCTATGTGGTTAATAGGAAATTTTTTTGTAAATTTGATAGTATGAGAAGTGGTATTT</t>
  </si>
  <si>
    <t xml:space="preserve">GGTGTTTTTATTAGCAAGTGTCATGTCTCATGTGTTAG</t>
  </si>
  <si>
    <t xml:space="preserve">&gt;Cluster-6082.51452</t>
  </si>
  <si>
    <t xml:space="preserve">TGAAGAACAAAAGGCACAGAAGAAGAAAAGGGAATCTGCTTTCTTTATGCAACTCTGAACATGGGTGATGATGGGAATAG</t>
  </si>
  <si>
    <t xml:space="preserve">TCAAATGGGTTTTCAATGTAGTGGTGAGATTATGCTCAATTCTCCATCTTCTGGCATGAATACAAGATCTTTGGCGTTAA</t>
  </si>
  <si>
    <t xml:space="preserve">GTTCGGTTTATGGTACTGGTTGGGATCCCATGGTTTCACTTGACCATAATGAAAATGTTGGTGCTTCATTGATTTCTCAT</t>
  </si>
  <si>
    <t xml:space="preserve">GGTGAATTGACAAAATCATCTTCCTACCCTATGTTAATGGAAAGCCAAGGGATTAGTAACTCACACCTTGTTAATTACCC</t>
  </si>
  <si>
    <t xml:space="preserve">TTCTGACCCGAACCTTGCTCAATTATTGCCTAAGGTCTCAATGTACGGGAACAGGAATTTCCCCGATATAATTGGTGGTG</t>
  </si>
  <si>
    <t xml:space="preserve">CTTTTGGTCTTACTGGGGGTTCACAGGCTCCTAATGCCGTCTTTCCTCAAACTTATGCCTCTGATAGAAGTGGGTTAGAT</t>
  </si>
  <si>
    <t xml:space="preserve">GAGAAGCCGTTTTTAAATGGTTCGCAAGCTAAGAGAGACTGCCAAATTGCGGATGGTAGAGCTGTTGATGTATCACCAAG</t>
  </si>
  <si>
    <t xml:space="preserve">TGGCAAAAGGAAGAGAGACCTGAACTCTCTTTCACCGATGAATGAGAATACTGATGGTGACTCGCAGAAAGACCATCTAA</t>
  </si>
  <si>
    <t xml:space="preserve">GTGATGTCTCAGGCCAGAAAGAACAAGGTGATAAAAAGAAGAAAATTGAGCAGAATACTGCTGGCAATTCATCCGGTAAA</t>
  </si>
  <si>
    <t xml:space="preserve">CGAGCAGGAAAGCAAGTAAAAGAGGATTCTCAAGGTGAAGCGGCTCCTAAACAAAATTACATTCATGTGAGGGCTAGACG</t>
  </si>
  <si>
    <t xml:space="preserve">AGGTCAGGCCACAAATAGTCACAGTCTTGCAGAAAGGGTGAGGAGAGAAAAGATCAGTGAGAGAATGAGGCTTCTTCAAG</t>
  </si>
  <si>
    <t xml:space="preserve">AACTTGTTCCTGGGTGTAATAAGATTACTGGGAAAGCTGTGATGCTGGATGAGATAATCAACTATGTACAATCACTCCAG</t>
  </si>
  <si>
    <t xml:space="preserve">CAGCAGGTTGAGTTTCTTTCAATGAAACTTGCCACTGTGAATCCTGAACTAAACGTTGATATTGAGCGACTTCTGTCTAA</t>
  </si>
  <si>
    <t xml:space="preserve">AGATATTATCCATTCAAGAGGTGGTGGCCTGCCTGTTCTCGGGTTCGACCAAGGGATGGGAGCCTCTCATGCCTTTTCTC</t>
  </si>
  <si>
    <t xml:space="preserve">AGGGAAATCATCAAAGTTTGACTGTCATGCCAAATTTAGCCTCACAATTTCATCACATACCTCAGGCTGCATGGGATAGT</t>
  </si>
  <si>
    <t xml:space="preserve">GACCTTCAAAGTCTACTTCGTATGGGCTTTGACTCTAACTCTGCTGTTGGTGGTCTTGGACCAAATGGTAGTTCAGACTG</t>
  </si>
  <si>
    <t xml:space="preserve">AGATGTAGGATTATTCTGGAAAATACGCAGGTTCCAATGCCTTCTAACAGGAAATTCAATACTTAGTTGACTCTTGATTC</t>
  </si>
  <si>
    <t xml:space="preserve">TGACTAGAAAAACGAAGAAAAAATGTTTTTGCAGGAAAAATGGATGATTAAGATTTAAGATGATAGTGTGGTGGTGTTGT</t>
  </si>
  <si>
    <t xml:space="preserve">ATAGGGTGCTCAGCTCAGCTCCTGACTTGAATCTGAGTTTTGTTAGATTCACAGCTTGTTTGTAAATTAAAAATCAGTTT</t>
  </si>
  <si>
    <t xml:space="preserve">CAAAACTTGTGGAACATTTTCTTGATTTGTCAAGTATAGTTGTGAACACAAAGCCTTGAATTTTTTCGATTGCTATGTGG</t>
  </si>
  <si>
    <t xml:space="preserve">TTAATAGGAAATTTTTTTGTAAATTTGATAGTATGAGAAGTGGTATTTGGTGTTTTTATTAGCAAGTGTCATGTCTCATG</t>
  </si>
  <si>
    <t xml:space="preserve">TGTTAG</t>
  </si>
  <si>
    <t xml:space="preserve">Cluster-20862.0</t>
  </si>
  <si>
    <t xml:space="preserve">XP_010678450.1</t>
  </si>
  <si>
    <t xml:space="preserve">PREDICTED: protein CUP-SHAPED COTYLEDON 1 [Beta vulgaris subsp. vulgaris]&gt;gi|870859299|gb|KMT10755.1| hypothetical protein BVRB_5g114130 [Beta vulgaris subsp. vulgaris]</t>
  </si>
  <si>
    <t xml:space="preserve">XM_010680148.1</t>
  </si>
  <si>
    <t xml:space="preserve">PREDICTED: Beta vulgaris subsp. vulgaris protein CUP-SHAPED COTYLEDON 1 (LOC104893997), mRNA</t>
  </si>
  <si>
    <t xml:space="preserve">NAC domain-containing protein 100 OS=Arabidopsis thaliana GN=NAC100 PE=2 SV=1</t>
  </si>
  <si>
    <t xml:space="preserve">PF02365</t>
  </si>
  <si>
    <t xml:space="preserve">No apical meristem (NAM) protein</t>
  </si>
  <si>
    <t xml:space="preserve">Cluster-6082.32792</t>
  </si>
  <si>
    <t xml:space="preserve">XP_010693263.1</t>
  </si>
  <si>
    <t xml:space="preserve">PREDICTED: NAC domain-containing protein 100-like [Beta vulgaris subsp. vulgaris]&gt;gi|870846763|gb|KMS99259.1| hypothetical protein BVRB_2g046950 [Beta vulgaris subsp. vulgaris]</t>
  </si>
  <si>
    <t xml:space="preserve">XM_007032533.1</t>
  </si>
  <si>
    <t xml:space="preserve">Theobroma cacao NAC domain containing protein 80 (TCM_018621) mRNA, complete cds</t>
  </si>
  <si>
    <t xml:space="preserve">PF01239//PF02365</t>
  </si>
  <si>
    <t xml:space="preserve">Protein prenyltransferase alpha subunit repeat//No apical meristem (NAM) protein</t>
  </si>
  <si>
    <t xml:space="preserve">GO:0018342//GO:0006355</t>
  </si>
  <si>
    <t xml:space="preserve">protein prenylation//regulation of transcription, DNA-templated</t>
  </si>
  <si>
    <t xml:space="preserve">GO:0003677//GO:0008318</t>
  </si>
  <si>
    <t xml:space="preserve">DNA binding//protein prenyltransferase activity</t>
  </si>
  <si>
    <t xml:space="preserve">&gt;NM_125536.4 Arabidopsis thaliana NAC domain containing protein 100 (NAC100), mRNA</t>
  </si>
  <si>
    <t xml:space="preserve">GTTTCATTTGGCTCTTTTCCCTTTATATTTTCCTCTTCATCTTCCTAACCTTTCTCCCTAACTTCTCTGT</t>
  </si>
  <si>
    <t xml:space="preserve">TCATCTTTTTCTCTCTTTATTTATAAATTTATCTGCATAGTACTCTCTGAATCTATATCTTCAAAAAAAA</t>
  </si>
  <si>
    <t xml:space="preserve">AAAACGTCCAAGATCAAATCAAGAAACCCATTAAAAAAAAAAATCAGGTTTTGGTTTCAGTTTTAAGGGT</t>
  </si>
  <si>
    <t xml:space="preserve">TTAAGGTTTCTTGGGGAAGAAACGATGGAGACTTTTTGTGGGTTTCAAAAGGAGGAAGAGCAGATGGATT</t>
  </si>
  <si>
    <t xml:space="preserve">TACCTCCTGGGTTCAGGTTTCATCCAACAGATGAAGAACTCATAACTCACTATCTCCATAAGAAGGTTCT</t>
  </si>
  <si>
    <t xml:space="preserve">TGACACCAGCTTCTCAGCTAAAGCTATCGGTGAAGTTGATTTAAACAAATCAGAGCCATGGGAGTTACCA</t>
  </si>
  <si>
    <t xml:space="preserve">TGGATGGCAAAAATGGGTGAGAAAGAATGGTATTTTTTCTGTGTGAGAGACAGAAAGTATCCCACCGGTT</t>
  </si>
  <si>
    <t xml:space="preserve">TAAGAACTAACCGAGCAACTGAAGCCGGTTATTGGAAGGCGACCGGGAAGGATAAAGAGATATACCGAGG</t>
  </si>
  <si>
    <t xml:space="preserve">CAAATCACTTGTTGGGATGAAGAAGACACTTGTTTTCTATAGAGGAAGAGCTCCTAAAGGTCAGAAAACC</t>
  </si>
  <si>
    <t xml:space="preserve">AACTGGGTGATGCATGAGTACAGGCTTGAAGGAAAATTCTCTGCCCATAACTTGCCGAAAACCGCAAAGA</t>
  </si>
  <si>
    <t xml:space="preserve">ATGAATGGGTGATATGCAGGGTGTTCCAAAAGAGTGCTGGAGGGAAGAAGATCCCGATTTCGAGTCTAAT</t>
  </si>
  <si>
    <t xml:space="preserve">CCGAATCGGTTCACTCGGAACCGACTTTAACCCTTCGCTTTTGCCCTCTTTAACCGATTCTTCGCCTTAC</t>
  </si>
  <si>
    <t xml:space="preserve">AACGATAAAACCAAAACAGAACCGGTCTACGTGCCCTGCTTCTCCAACCAAACGGATCAAAACCAAGGAA</t>
  </si>
  <si>
    <t xml:space="preserve">CCACACTCAATTGCTTCAGCAGCCCTGTTCTTAACTCGATCCAAGCCGACATTTTTCACAGGATTCCACT</t>
  </si>
  <si>
    <t xml:space="preserve">CTATCAAACTCAGTCCCTCCAGGTTTCTATGAATCTACAGAGCCCGGTTCTCACGCAAGAACACTCAGTT</t>
  </si>
  <si>
    <t xml:space="preserve">CTACATGCTATGATCGAGAACAACAGAAGACAAAGTCTCAAAACGATGAGTGTCTCACAAGAAACCGGAG</t>
  </si>
  <si>
    <t xml:space="preserve">TTTCAACTGACATGAACACTGATATCTCATCGGATTTTGAATTTGGTAAGAGACGGTTTGATTCTCAAGA</t>
  </si>
  <si>
    <t xml:space="preserve">AGATCCGTCTTCCTCTACTGGACCGGTTGATCTTGAACCTTTCTGGAATTACTGAAGATGATTCAAGATT</t>
  </si>
  <si>
    <t xml:space="preserve">CTCATGTCCATTAATTTACTGTGGTGTGTTAAAGTTTGTATAGGCTATTGTCATATACTCTCATATCAAC</t>
  </si>
  <si>
    <t xml:space="preserve">TTCCACTATATATTATAACAATTTAAAGAAACTTAAAAATATGATTTGATATATGACTAAAGTATTATAA</t>
  </si>
  <si>
    <t xml:space="preserve">TACAATTTTGTACCTCTACGATGTTTATAATCAAATGTATATTTTAGAACTAATATCATTTTTAGGCGAG</t>
  </si>
  <si>
    <t xml:space="preserve">AATTGAGATTCCATTGTTTTCATCCTCATGGAAAAATTTAG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_ "/>
    <numFmt numFmtId="166" formatCode="#,##0.00"/>
    <numFmt numFmtId="167" formatCode="#,##0_ "/>
    <numFmt numFmtId="168" formatCode="#,##0"/>
    <numFmt numFmtId="169" formatCode="General"/>
    <numFmt numFmtId="170" formatCode="@"/>
    <numFmt numFmtId="171" formatCode="0_ "/>
    <numFmt numFmtId="172" formatCode="0.00E+00"/>
    <numFmt numFmtId="173" formatCode="0.0_ "/>
    <numFmt numFmtId="174" formatCode="0.0000_ "/>
  </numFmts>
  <fonts count="3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Times New Roman"/>
      <family val="1"/>
    </font>
    <font>
      <sz val="11"/>
      <name val="宋体"/>
      <family val="0"/>
      <charset val="134"/>
    </font>
    <font>
      <i val="true"/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000000"/>
      <name val="Arial Unicode MS"/>
      <family val="2"/>
    </font>
    <font>
      <b val="true"/>
      <sz val="10"/>
      <color rgb="FF000000"/>
      <name val="Arial"/>
      <family val="2"/>
    </font>
    <font>
      <sz val="11"/>
      <color rgb="FF000000"/>
      <name val="宋体"/>
      <family val="2"/>
    </font>
    <font>
      <sz val="8.45"/>
      <color rgb="FF000000"/>
      <name val="Arial Unicode MS"/>
      <family val="2"/>
    </font>
    <font>
      <vertAlign val="superscript"/>
      <sz val="12"/>
      <name val="Times New Roman"/>
      <family val="1"/>
    </font>
    <font>
      <vertAlign val="superscript"/>
      <sz val="12"/>
      <name val="宋体"/>
      <family val="0"/>
      <charset val="134"/>
    </font>
    <font>
      <vertAlign val="subscript"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339966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99CC00"/>
      <name val="宋体"/>
      <family val="0"/>
      <charset val="134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11"/>
      <color rgb="FF0000FF"/>
      <name val="宋体"/>
      <family val="0"/>
      <charset val="134"/>
    </font>
    <font>
      <sz val="10"/>
      <color rgb="FF0000FF"/>
      <name val="Times New Roman"/>
      <family val="1"/>
    </font>
    <font>
      <sz val="10"/>
      <name val="宋体"/>
      <family val="0"/>
      <charset val="134"/>
    </font>
    <font>
      <sz val="9.75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3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6" xfId="20"/>
  </cellStyles>
  <colors>
    <indexedColors>
      <rgbColor rgb="FF000000"/>
      <rgbColor rgb="FFFFFFFF"/>
      <rgbColor rgb="FFFF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CC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135FB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externalLink" Target="externalLinks/externalLink1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024976873266"/>
          <c:y val="0.0783371040723982"/>
          <c:w val="0.861979648473636"/>
          <c:h val="0.730486425339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1a"</c:f>
              <c:strCache>
                <c:ptCount val="1"/>
                <c:pt idx="0">
                  <c:v>R1a</c:v>
                </c:pt>
              </c:strCache>
            </c:strRef>
          </c:tx>
          <c:spPr>
            <a:solidFill>
              <a:srgbClr val="5135f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5'!$A$68:$A$80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tx>
            <c:strRef>
              <c:f>"R1b"</c:f>
              <c:strCache>
                <c:ptCount val="1"/>
                <c:pt idx="0">
                  <c:v>R1b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5'!$B$68:$B$80</c:f>
              <c:numCache>
                <c:formatCode>General</c:formatCode>
                <c:ptCount val="13"/>
              </c:numCache>
            </c:numRef>
          </c:val>
        </c:ser>
        <c:ser>
          <c:idx val="2"/>
          <c:order val="2"/>
          <c:tx>
            <c:strRef>
              <c:f>"R1c"</c:f>
              <c:strCache>
                <c:ptCount val="1"/>
                <c:pt idx="0">
                  <c:v>R1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5'!$C$68:$C$80</c:f>
              <c:numCache>
                <c:formatCode>General</c:formatCode>
                <c:ptCount val="13"/>
              </c:numCache>
            </c:numRef>
          </c:val>
        </c:ser>
        <c:ser>
          <c:idx val="3"/>
          <c:order val="3"/>
          <c:spPr>
            <a:solidFill>
              <a:srgbClr val="00ffff"/>
            </a:solidFill>
            <a:ln w="0">
              <a:noFill/>
            </a:ln>
          </c:spPr>
          <c:invertIfNegative val="0"/>
        </c:ser>
        <c:ser>
          <c:idx val="4"/>
          <c:order val="4"/>
          <c:tx>
            <c:strRef>
              <c:f>"R2b"</c:f>
              <c:strCache>
                <c:ptCount val="1"/>
                <c:pt idx="0">
                  <c:v>R2b</c:v>
                </c:pt>
              </c:strCache>
            </c:strRef>
          </c:tx>
          <c:spPr>
            <a:solidFill>
              <a:srgbClr val="ff66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5'!$F$68:$F$80</c:f>
              <c:numCache>
                <c:formatCode>General</c:formatCode>
                <c:ptCount val="13"/>
              </c:numCache>
            </c:numRef>
          </c:val>
        </c:ser>
        <c:ser>
          <c:idx val="5"/>
          <c:order val="5"/>
          <c:tx>
            <c:strRef>
              <c:f>"R2c"</c:f>
              <c:strCache>
                <c:ptCount val="1"/>
                <c:pt idx="0">
                  <c:v>R2c</c:v>
                </c:pt>
              </c:strCache>
            </c:strRef>
          </c:tx>
          <c:spPr>
            <a:solidFill>
              <a:srgbClr val="00cc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5'!$D$68:$D$80</c:f>
              <c:numCache>
                <c:formatCode>General</c:formatCode>
                <c:ptCount val="13"/>
              </c:numCache>
            </c:numRef>
          </c:val>
        </c:ser>
        <c:gapWidth val="102"/>
        <c:overlap val="0"/>
        <c:axId val="81107143"/>
        <c:axId val="44703813"/>
      </c:barChart>
      <c:catAx>
        <c:axId val="811071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RNA length (n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4703813"/>
        <c:crossesAt val="0"/>
        <c:auto val="1"/>
        <c:lblAlgn val="ctr"/>
        <c:lblOffset val="100"/>
        <c:noMultiLvlLbl val="0"/>
      </c:catAx>
      <c:valAx>
        <c:axId val="447038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 Percent of miRNA length (%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1071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35060129509713"/>
          <c:y val="0.149462669683258"/>
          <c:w val="0.424236817761332"/>
          <c:h val="0.1596436651583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9840</xdr:colOff>
      <xdr:row>78</xdr:row>
      <xdr:rowOff>75600</xdr:rowOff>
    </xdr:from>
    <xdr:to>
      <xdr:col>5</xdr:col>
      <xdr:colOff>765720</xdr:colOff>
      <xdr:row>94</xdr:row>
      <xdr:rowOff>30600</xdr:rowOff>
    </xdr:to>
    <xdr:graphicFrame>
      <xdr:nvGraphicFramePr>
        <xdr:cNvPr id="0" name="图表 1"/>
        <xdr:cNvGraphicFramePr/>
      </xdr:nvGraphicFramePr>
      <xdr:xfrm>
        <a:off x="3127320" y="12848760"/>
        <a:ext cx="3891240" cy="254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G:/&#23567;RNA&#32467;&#39064;&#25253;&#21578;/6-23%20miRNA/Annotation_Summary%20-target5-15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notation_Summary"/>
      <sheetName val="Sheet2"/>
      <sheetName val="Sheet1"/>
      <sheetName val="Sheet3"/>
      <sheetName val="Sheet5"/>
      <sheetName val="Sheet4"/>
    </sheetNames>
    <sheetDataSet>
      <sheetData sheetId="0"/>
      <sheetData sheetId="1"/>
      <sheetData sheetId="2">
        <row r="1">
          <cell r="A1" t="str">
            <v>geneID</v>
          </cell>
          <cell r="B1" t="str">
            <v>miRNA</v>
          </cell>
        </row>
        <row r="1">
          <cell r="D1" t="str">
            <v>Query length</v>
          </cell>
        </row>
        <row r="2">
          <cell r="A2" t="str">
            <v>Cluster-6082.43163</v>
          </cell>
          <cell r="B2" t="str">
            <v>mtr-miR319a-3p</v>
          </cell>
          <cell r="C2" t="str">
            <v>miR319a</v>
          </cell>
          <cell r="D2">
            <v>3252</v>
          </cell>
        </row>
        <row r="3">
          <cell r="A3" t="str">
            <v>Cluster-6082.24097</v>
          </cell>
          <cell r="B3" t="str">
            <v>mtr-miR319a-3p</v>
          </cell>
          <cell r="C3" t="str">
            <v>miR319a</v>
          </cell>
          <cell r="D3">
            <v>1894</v>
          </cell>
        </row>
        <row r="4">
          <cell r="A4" t="str">
            <v>Cluster-6082.43296</v>
          </cell>
          <cell r="B4" t="str">
            <v>mtr-miR319a-3p</v>
          </cell>
          <cell r="C4" t="str">
            <v>miR319a</v>
          </cell>
          <cell r="D4">
            <v>3262</v>
          </cell>
        </row>
        <row r="5">
          <cell r="A5" t="str">
            <v>Cluster-6082.43163</v>
          </cell>
          <cell r="B5" t="str">
            <v>ath-miR319a</v>
          </cell>
          <cell r="C5" t="str">
            <v>miR319b</v>
          </cell>
          <cell r="D5">
            <v>3252</v>
          </cell>
        </row>
        <row r="6">
          <cell r="A6" t="str">
            <v>Cluster-6082.43296</v>
          </cell>
          <cell r="B6" t="str">
            <v>ath-miR319a</v>
          </cell>
          <cell r="C6" t="str">
            <v>miR319b</v>
          </cell>
          <cell r="D6">
            <v>3262</v>
          </cell>
        </row>
        <row r="7">
          <cell r="A7" t="str">
            <v>Cluster-6082.24391</v>
          </cell>
          <cell r="B7" t="str">
            <v>gma-miR319q</v>
          </cell>
          <cell r="C7" t="str">
            <v>miR319c</v>
          </cell>
          <cell r="D7">
            <v>3323</v>
          </cell>
        </row>
        <row r="8">
          <cell r="A8" t="str">
            <v>Cluster-6082.57785</v>
          </cell>
          <cell r="B8" t="str">
            <v>gma-miR319q</v>
          </cell>
          <cell r="C8" t="str">
            <v>miR319c</v>
          </cell>
          <cell r="D8">
            <v>3380</v>
          </cell>
        </row>
        <row r="9">
          <cell r="A9" t="str">
            <v>Cluster-6082.3495</v>
          </cell>
          <cell r="B9" t="str">
            <v>gma-miR319q</v>
          </cell>
          <cell r="C9" t="str">
            <v>miR319c</v>
          </cell>
          <cell r="D9">
            <v>2055</v>
          </cell>
        </row>
        <row r="10">
          <cell r="A10" t="str">
            <v>Cluster-6082.24391</v>
          </cell>
          <cell r="B10" t="str">
            <v>ath-miR319c</v>
          </cell>
          <cell r="C10" t="str">
            <v>miR319d</v>
          </cell>
          <cell r="D10">
            <v>3323</v>
          </cell>
        </row>
        <row r="11">
          <cell r="A11" t="str">
            <v>Cluster-6082.43163</v>
          </cell>
          <cell r="B11" t="str">
            <v>ath-miR319c</v>
          </cell>
          <cell r="C11" t="str">
            <v>miR319d</v>
          </cell>
          <cell r="D11">
            <v>3252</v>
          </cell>
        </row>
        <row r="12">
          <cell r="A12" t="str">
            <v>Cluster-6082.5195</v>
          </cell>
          <cell r="B12" t="str">
            <v>ath-miR319c</v>
          </cell>
          <cell r="C12" t="str">
            <v>miR319d</v>
          </cell>
          <cell r="D12">
            <v>2235</v>
          </cell>
        </row>
        <row r="13">
          <cell r="A13" t="str">
            <v>Cluster-18912.1</v>
          </cell>
          <cell r="B13" t="str">
            <v>ptc-miR319e</v>
          </cell>
          <cell r="C13" t="str">
            <v>miR319e</v>
          </cell>
          <cell r="D13">
            <v>1460</v>
          </cell>
        </row>
        <row r="14">
          <cell r="A14" t="str">
            <v>Cluster-6082.24391</v>
          </cell>
          <cell r="B14" t="str">
            <v>ptc-miR319e</v>
          </cell>
          <cell r="C14" t="str">
            <v>miR319e</v>
          </cell>
          <cell r="D14">
            <v>3323</v>
          </cell>
        </row>
        <row r="15">
          <cell r="A15" t="str">
            <v>Cluster-6082.43163</v>
          </cell>
          <cell r="B15" t="str">
            <v>ptc-miR319e</v>
          </cell>
          <cell r="C15" t="str">
            <v>miR319e</v>
          </cell>
          <cell r="D15">
            <v>3252</v>
          </cell>
        </row>
        <row r="16">
          <cell r="A16" t="str">
            <v>Cluster-18912.3</v>
          </cell>
          <cell r="B16" t="str">
            <v>ptc-miR319e</v>
          </cell>
          <cell r="C16" t="str">
            <v>miR319e</v>
          </cell>
          <cell r="D16">
            <v>1390</v>
          </cell>
        </row>
        <row r="17">
          <cell r="A17" t="str">
            <v>Cluster-18912.2</v>
          </cell>
          <cell r="B17" t="str">
            <v>ptc-miR319e</v>
          </cell>
          <cell r="C17" t="str">
            <v>miR319e</v>
          </cell>
          <cell r="D17">
            <v>1370</v>
          </cell>
        </row>
        <row r="18">
          <cell r="A18" t="str">
            <v>Cluster-6082.37204</v>
          </cell>
          <cell r="B18" t="str">
            <v>ptc-miR319e</v>
          </cell>
          <cell r="C18" t="str">
            <v>miR319e</v>
          </cell>
          <cell r="D18">
            <v>7450</v>
          </cell>
        </row>
        <row r="19">
          <cell r="A19" t="str">
            <v>Cluster-6082.5195</v>
          </cell>
          <cell r="B19" t="str">
            <v>ptc-miR319e</v>
          </cell>
          <cell r="C19" t="str">
            <v>miR319e</v>
          </cell>
          <cell r="D19">
            <v>2235</v>
          </cell>
        </row>
        <row r="20">
          <cell r="A20" t="str">
            <v>Cluster-6082.43296</v>
          </cell>
          <cell r="B20" t="str">
            <v>ptc-miR319e</v>
          </cell>
          <cell r="C20" t="str">
            <v>miR319e</v>
          </cell>
          <cell r="D20">
            <v>3262</v>
          </cell>
        </row>
        <row r="21">
          <cell r="A21" t="str">
            <v>Cluster-6082.21167</v>
          </cell>
          <cell r="B21" t="str">
            <v>ptc-miR319e</v>
          </cell>
          <cell r="C21" t="str">
            <v>miR319e</v>
          </cell>
          <cell r="D21">
            <v>2114</v>
          </cell>
        </row>
        <row r="22">
          <cell r="A22" t="str">
            <v>Cluster-6082.3495</v>
          </cell>
          <cell r="B22" t="str">
            <v>ptc-miR319e</v>
          </cell>
          <cell r="C22" t="str">
            <v>miR319e</v>
          </cell>
          <cell r="D22">
            <v>2055</v>
          </cell>
        </row>
        <row r="23">
          <cell r="A23" t="str">
            <v>Cluster-6082.33898</v>
          </cell>
          <cell r="B23" t="str">
            <v>novel_61</v>
          </cell>
          <cell r="C23" t="str">
            <v>novel_61</v>
          </cell>
          <cell r="D23">
            <v>3760</v>
          </cell>
        </row>
        <row r="24">
          <cell r="A24" t="str">
            <v>Cluster-6082.2072</v>
          </cell>
          <cell r="B24" t="str">
            <v>novel_61</v>
          </cell>
          <cell r="C24" t="str">
            <v>novel_61</v>
          </cell>
          <cell r="D24">
            <v>1788</v>
          </cell>
        </row>
        <row r="25">
          <cell r="A25" t="str">
            <v>Cluster-6082.58347</v>
          </cell>
          <cell r="B25" t="str">
            <v>novel_61</v>
          </cell>
          <cell r="C25" t="str">
            <v>novel_61</v>
          </cell>
          <cell r="D25">
            <v>1842</v>
          </cell>
        </row>
        <row r="26">
          <cell r="A26" t="str">
            <v>Cluster-6082.46185</v>
          </cell>
          <cell r="B26" t="str">
            <v>novel_61</v>
          </cell>
          <cell r="C26" t="str">
            <v>novel_61</v>
          </cell>
          <cell r="D26">
            <v>2620</v>
          </cell>
        </row>
        <row r="27">
          <cell r="A27" t="str">
            <v>Cluster-6082.59389</v>
          </cell>
          <cell r="B27" t="str">
            <v>novel_61</v>
          </cell>
          <cell r="C27" t="str">
            <v>novel_62</v>
          </cell>
          <cell r="D27">
            <v>1775</v>
          </cell>
        </row>
        <row r="28">
          <cell r="A28" t="str">
            <v>Cluster-4170.0</v>
          </cell>
          <cell r="B28" t="str">
            <v>novel_62</v>
          </cell>
          <cell r="C28" t="str">
            <v>novel_62</v>
          </cell>
          <cell r="D28">
            <v>2729</v>
          </cell>
        </row>
        <row r="29">
          <cell r="A29" t="str">
            <v>Cluster-6082.29540</v>
          </cell>
          <cell r="B29" t="str">
            <v>novel_62</v>
          </cell>
          <cell r="C29" t="str">
            <v>novel_62</v>
          </cell>
          <cell r="D29">
            <v>1520</v>
          </cell>
        </row>
        <row r="30">
          <cell r="A30" t="str">
            <v>Cluster-6082.43325</v>
          </cell>
          <cell r="B30" t="str">
            <v>novel_61</v>
          </cell>
          <cell r="C30" t="str">
            <v>novel_62</v>
          </cell>
          <cell r="D30">
            <v>1793</v>
          </cell>
        </row>
        <row r="31">
          <cell r="A31" t="str">
            <v>Cluster-6082.52883</v>
          </cell>
          <cell r="B31" t="str">
            <v>novel_62</v>
          </cell>
          <cell r="C31" t="str">
            <v>novel_62</v>
          </cell>
          <cell r="D31">
            <v>1372</v>
          </cell>
        </row>
        <row r="32">
          <cell r="A32" t="str">
            <v>Cluster-19316.0</v>
          </cell>
          <cell r="B32" t="str">
            <v>novel_62</v>
          </cell>
          <cell r="C32" t="str">
            <v>novel_62</v>
          </cell>
          <cell r="D32">
            <v>2713</v>
          </cell>
        </row>
        <row r="33">
          <cell r="A33" t="str">
            <v>Cluster-6082.38914</v>
          </cell>
          <cell r="B33" t="str">
            <v>aau-miR168</v>
          </cell>
        </row>
        <row r="34">
          <cell r="A34" t="str">
            <v>Cluster-6082.32358</v>
          </cell>
          <cell r="B34" t="str">
            <v>ath-miR168a-3p</v>
          </cell>
          <cell r="C34" t="str">
            <v>miR168b</v>
          </cell>
          <cell r="D34">
            <v>4096</v>
          </cell>
        </row>
        <row r="35">
          <cell r="A35" t="str">
            <v>Cluster-6082.32606</v>
          </cell>
          <cell r="B35" t="str">
            <v>ath-miR168a-3p</v>
          </cell>
          <cell r="C35" t="str">
            <v>miR168b</v>
          </cell>
          <cell r="D35">
            <v>4011</v>
          </cell>
        </row>
        <row r="37">
          <cell r="A37" t="str">
            <v>Cluster-21776.0</v>
          </cell>
          <cell r="B37" t="str">
            <v>ath-miR156a-5p</v>
          </cell>
          <cell r="C37" t="str">
            <v>miR156b</v>
          </cell>
          <cell r="D37">
            <v>1427</v>
          </cell>
        </row>
        <row r="38">
          <cell r="A38" t="str">
            <v>Cluster-6082.46168</v>
          </cell>
          <cell r="B38" t="str">
            <v>ath-miR156a-5p</v>
          </cell>
          <cell r="C38" t="str">
            <v>miR156b</v>
          </cell>
          <cell r="D38">
            <v>2118</v>
          </cell>
        </row>
        <row r="39">
          <cell r="A39" t="str">
            <v>Cluster-6082.30739</v>
          </cell>
          <cell r="B39" t="str">
            <v>ath-miR156a-5p</v>
          </cell>
          <cell r="C39" t="str">
            <v>miR156b</v>
          </cell>
          <cell r="D39">
            <v>1828</v>
          </cell>
        </row>
        <row r="40">
          <cell r="A40" t="str">
            <v>Cluster-6082.34712</v>
          </cell>
          <cell r="B40" t="str">
            <v>ath-miR156a-5p</v>
          </cell>
          <cell r="C40" t="str">
            <v>miR156b</v>
          </cell>
          <cell r="D40">
            <v>2173</v>
          </cell>
        </row>
        <row r="41">
          <cell r="A41" t="str">
            <v>Cluster-16776.0</v>
          </cell>
          <cell r="B41" t="str">
            <v>ath-miR156a-5p</v>
          </cell>
          <cell r="C41" t="str">
            <v>miR156b</v>
          </cell>
          <cell r="D41">
            <v>1796</v>
          </cell>
        </row>
        <row r="42">
          <cell r="A42" t="str">
            <v>Cluster-6082.10553</v>
          </cell>
          <cell r="B42" t="str">
            <v>ath-miR156a-5p</v>
          </cell>
          <cell r="C42" t="str">
            <v>miR156b</v>
          </cell>
          <cell r="D42">
            <v>2236</v>
          </cell>
        </row>
        <row r="43">
          <cell r="A43" t="str">
            <v>Cluster-6082.57882</v>
          </cell>
          <cell r="B43" t="str">
            <v>ath-miR156a-5p</v>
          </cell>
          <cell r="C43" t="str">
            <v>miR156b</v>
          </cell>
          <cell r="D43">
            <v>2699</v>
          </cell>
        </row>
        <row r="44">
          <cell r="A44" t="str">
            <v>Cluster-6082.38377</v>
          </cell>
          <cell r="B44" t="str">
            <v>ath-miR156a-5p</v>
          </cell>
          <cell r="C44" t="str">
            <v>miR156b</v>
          </cell>
          <cell r="D44">
            <v>1730</v>
          </cell>
        </row>
        <row r="45">
          <cell r="A45" t="str">
            <v>Cluster-6082.57881</v>
          </cell>
          <cell r="B45" t="str">
            <v>ath-miR156a-5p</v>
          </cell>
          <cell r="C45" t="str">
            <v>miR156b</v>
          </cell>
          <cell r="D45">
            <v>2799</v>
          </cell>
        </row>
        <row r="46">
          <cell r="A46" t="str">
            <v>Cluster-6082.27652</v>
          </cell>
          <cell r="B46" t="str">
            <v>ath-miR156a-5p</v>
          </cell>
          <cell r="C46" t="str">
            <v>miR156b</v>
          </cell>
          <cell r="D46">
            <v>1763</v>
          </cell>
        </row>
        <row r="47">
          <cell r="A47" t="str">
            <v>Cluster-6082.35974</v>
          </cell>
          <cell r="B47" t="str">
            <v>ath-miR156a-5p</v>
          </cell>
          <cell r="C47" t="str">
            <v>miR156b</v>
          </cell>
          <cell r="D47">
            <v>2126</v>
          </cell>
        </row>
        <row r="48">
          <cell r="A48" t="str">
            <v>Cluster-6082.53644</v>
          </cell>
          <cell r="B48" t="str">
            <v>ath-miR156a-5p</v>
          </cell>
          <cell r="C48" t="str">
            <v>miR156b</v>
          </cell>
          <cell r="D48">
            <v>2709</v>
          </cell>
        </row>
        <row r="49">
          <cell r="A49" t="str">
            <v>Cluster-6082.32290</v>
          </cell>
          <cell r="B49" t="str">
            <v>ath-miR156a-5p</v>
          </cell>
          <cell r="C49" t="str">
            <v>miR156b</v>
          </cell>
          <cell r="D49">
            <v>2673</v>
          </cell>
        </row>
        <row r="50">
          <cell r="A50" t="str">
            <v>Cluster-6082.5289</v>
          </cell>
          <cell r="B50" t="str">
            <v>ath-miR156a-5p</v>
          </cell>
          <cell r="C50" t="str">
            <v>miR156b</v>
          </cell>
          <cell r="D50">
            <v>2266</v>
          </cell>
        </row>
        <row r="51">
          <cell r="A51" t="str">
            <v>Cluster-6082.54602</v>
          </cell>
          <cell r="B51" t="str">
            <v>ath-miR156a-5p</v>
          </cell>
          <cell r="C51" t="str">
            <v>miR156b</v>
          </cell>
          <cell r="D51">
            <v>2719</v>
          </cell>
        </row>
        <row r="52">
          <cell r="A52" t="str">
            <v>Cluster-6082.26000</v>
          </cell>
          <cell r="B52" t="str">
            <v>ath-miR156a-5p</v>
          </cell>
          <cell r="C52" t="str">
            <v>miR156b</v>
          </cell>
          <cell r="D52">
            <v>1205</v>
          </cell>
        </row>
        <row r="53">
          <cell r="A53" t="str">
            <v>Cluster-6082.33033</v>
          </cell>
          <cell r="B53" t="str">
            <v>ath-miR156a-5p</v>
          </cell>
          <cell r="C53" t="str">
            <v>miR156b</v>
          </cell>
          <cell r="D53">
            <v>3881</v>
          </cell>
        </row>
        <row r="54">
          <cell r="A54" t="str">
            <v>Cluster-6082.25972</v>
          </cell>
          <cell r="B54" t="str">
            <v>ath-miR156a-5p</v>
          </cell>
          <cell r="C54" t="str">
            <v>miR156b</v>
          </cell>
          <cell r="D54">
            <v>2431</v>
          </cell>
        </row>
        <row r="55">
          <cell r="A55" t="str">
            <v>Cluster-6082.18758</v>
          </cell>
          <cell r="B55" t="str">
            <v>ath-miR156a-5p</v>
          </cell>
          <cell r="C55" t="str">
            <v>miR156b</v>
          </cell>
          <cell r="D55">
            <v>908</v>
          </cell>
        </row>
        <row r="56">
          <cell r="A56" t="str">
            <v>Cluster-6082.20480</v>
          </cell>
          <cell r="B56" t="str">
            <v>ath-miR156a-5p</v>
          </cell>
          <cell r="C56" t="str">
            <v>miR156b</v>
          </cell>
          <cell r="D56">
            <v>869</v>
          </cell>
        </row>
        <row r="57">
          <cell r="A57" t="str">
            <v>Cluster-6082.29989</v>
          </cell>
          <cell r="B57" t="str">
            <v>ath-miR156a-5p</v>
          </cell>
          <cell r="C57" t="str">
            <v>miR156b</v>
          </cell>
          <cell r="D57">
            <v>2597</v>
          </cell>
        </row>
        <row r="58">
          <cell r="A58" t="str">
            <v>Cluster-6082.56384</v>
          </cell>
          <cell r="B58" t="str">
            <v>ath-miR156a-5p</v>
          </cell>
          <cell r="C58" t="str">
            <v>miR156b</v>
          </cell>
          <cell r="D58">
            <v>1159</v>
          </cell>
        </row>
        <row r="59">
          <cell r="A59" t="str">
            <v>Cluster-21776.0</v>
          </cell>
          <cell r="B59" t="str">
            <v>cca-miR156b</v>
          </cell>
          <cell r="C59" t="str">
            <v>miR156c</v>
          </cell>
          <cell r="D59">
            <v>1427</v>
          </cell>
        </row>
        <row r="60">
          <cell r="A60" t="str">
            <v>Cluster-6082.46168</v>
          </cell>
          <cell r="B60" t="str">
            <v>cca-miR156b</v>
          </cell>
          <cell r="C60" t="str">
            <v>miR156c</v>
          </cell>
          <cell r="D60">
            <v>2118</v>
          </cell>
        </row>
        <row r="61">
          <cell r="A61" t="str">
            <v>Cluster-16776.0</v>
          </cell>
          <cell r="B61" t="str">
            <v>cca-miR156b</v>
          </cell>
          <cell r="C61" t="str">
            <v>miR156c</v>
          </cell>
          <cell r="D61">
            <v>1796</v>
          </cell>
        </row>
        <row r="62">
          <cell r="A62" t="str">
            <v>Cluster-6082.10553</v>
          </cell>
          <cell r="B62" t="str">
            <v>cca-miR156b</v>
          </cell>
          <cell r="C62" t="str">
            <v>miR156c</v>
          </cell>
          <cell r="D62">
            <v>2236</v>
          </cell>
        </row>
        <row r="63">
          <cell r="A63" t="str">
            <v>Cluster-6082.38377</v>
          </cell>
          <cell r="B63" t="str">
            <v>cca-miR156b</v>
          </cell>
          <cell r="C63" t="str">
            <v>miR156c</v>
          </cell>
          <cell r="D63">
            <v>1730</v>
          </cell>
        </row>
        <row r="64">
          <cell r="A64" t="str">
            <v>Cluster-6082.17150</v>
          </cell>
          <cell r="B64" t="str">
            <v>cca-miR156b</v>
          </cell>
          <cell r="C64" t="str">
            <v>miR156c</v>
          </cell>
          <cell r="D64">
            <v>2507</v>
          </cell>
        </row>
        <row r="65">
          <cell r="A65" t="str">
            <v>Cluster-6922.3</v>
          </cell>
          <cell r="B65" t="str">
            <v>cca-miR156b</v>
          </cell>
          <cell r="C65" t="str">
            <v>miR156c</v>
          </cell>
          <cell r="D65">
            <v>1237</v>
          </cell>
        </row>
        <row r="66">
          <cell r="A66" t="str">
            <v>Cluster-6082.27652</v>
          </cell>
          <cell r="B66" t="str">
            <v>cca-miR156b</v>
          </cell>
          <cell r="C66" t="str">
            <v>miR156c</v>
          </cell>
          <cell r="D66">
            <v>1763</v>
          </cell>
        </row>
        <row r="67">
          <cell r="A67" t="str">
            <v>Cluster-6082.12660</v>
          </cell>
          <cell r="B67" t="str">
            <v>cca-miR156b</v>
          </cell>
          <cell r="C67" t="str">
            <v>miR156c</v>
          </cell>
          <cell r="D67">
            <v>629</v>
          </cell>
        </row>
        <row r="68">
          <cell r="A68" t="str">
            <v>Cluster-6082.5289</v>
          </cell>
          <cell r="B68" t="str">
            <v>cca-miR156b</v>
          </cell>
          <cell r="C68" t="str">
            <v>miR156c</v>
          </cell>
          <cell r="D68">
            <v>2266</v>
          </cell>
        </row>
        <row r="69">
          <cell r="A69" t="str">
            <v>Cluster-6082.26000</v>
          </cell>
          <cell r="B69" t="str">
            <v>cca-miR156b</v>
          </cell>
          <cell r="C69" t="str">
            <v>miR156c</v>
          </cell>
          <cell r="D69">
            <v>1205</v>
          </cell>
        </row>
        <row r="70">
          <cell r="A70" t="str">
            <v>Cluster-6082.25972</v>
          </cell>
          <cell r="B70" t="str">
            <v>cca-miR156b</v>
          </cell>
          <cell r="C70" t="str">
            <v>miR156c</v>
          </cell>
          <cell r="D70">
            <v>2431</v>
          </cell>
        </row>
        <row r="71">
          <cell r="A71" t="str">
            <v>Cluster-6082.9016</v>
          </cell>
          <cell r="B71" t="str">
            <v>cca-miR156b</v>
          </cell>
          <cell r="C71" t="str">
            <v>miR156c</v>
          </cell>
          <cell r="D71">
            <v>1961</v>
          </cell>
        </row>
        <row r="72">
          <cell r="A72" t="str">
            <v>Cluster-6082.18758</v>
          </cell>
          <cell r="B72" t="str">
            <v>cca-miR156b</v>
          </cell>
          <cell r="C72" t="str">
            <v>miR156c</v>
          </cell>
          <cell r="D72">
            <v>908</v>
          </cell>
        </row>
        <row r="73">
          <cell r="A73" t="str">
            <v>Cluster-6082.20480</v>
          </cell>
          <cell r="B73" t="str">
            <v>cca-miR156b</v>
          </cell>
          <cell r="C73" t="str">
            <v>miR156c</v>
          </cell>
          <cell r="D73">
            <v>869</v>
          </cell>
        </row>
        <row r="74">
          <cell r="A74" t="str">
            <v>Cluster-6082.29989</v>
          </cell>
          <cell r="B74" t="str">
            <v>cca-miR156b</v>
          </cell>
          <cell r="C74" t="str">
            <v>miR156c</v>
          </cell>
          <cell r="D74">
            <v>2597</v>
          </cell>
        </row>
        <row r="75">
          <cell r="A75" t="str">
            <v>Cluster-6082.56384</v>
          </cell>
          <cell r="B75" t="str">
            <v>cca-miR156b</v>
          </cell>
          <cell r="C75" t="str">
            <v>miR156c</v>
          </cell>
          <cell r="D75">
            <v>1159</v>
          </cell>
        </row>
        <row r="76">
          <cell r="A76" t="str">
            <v>Cluster-6082.27537</v>
          </cell>
          <cell r="B76" t="str">
            <v>stu-miR156f-5p</v>
          </cell>
          <cell r="C76" t="str">
            <v>miR156d</v>
          </cell>
          <cell r="D76">
            <v>2415</v>
          </cell>
        </row>
        <row r="77">
          <cell r="A77" t="str">
            <v>Cluster-6082.39581</v>
          </cell>
          <cell r="B77" t="str">
            <v>stu-miR156f-5p</v>
          </cell>
          <cell r="C77" t="str">
            <v>miR156d</v>
          </cell>
          <cell r="D77">
            <v>3760</v>
          </cell>
        </row>
        <row r="78">
          <cell r="A78" t="str">
            <v>Cluster-21776.0</v>
          </cell>
          <cell r="B78" t="str">
            <v>stu-miR156f-5p</v>
          </cell>
          <cell r="C78" t="str">
            <v>miR156d</v>
          </cell>
          <cell r="D78">
            <v>1427</v>
          </cell>
        </row>
        <row r="79">
          <cell r="A79" t="str">
            <v>Cluster-6082.46168</v>
          </cell>
          <cell r="B79" t="str">
            <v>stu-miR156f-5p</v>
          </cell>
          <cell r="C79" t="str">
            <v>miR156d</v>
          </cell>
          <cell r="D79">
            <v>2118</v>
          </cell>
        </row>
        <row r="80">
          <cell r="A80" t="str">
            <v>Cluster-16776.0</v>
          </cell>
          <cell r="B80" t="str">
            <v>stu-miR156f-5p</v>
          </cell>
          <cell r="C80" t="str">
            <v>miR156d</v>
          </cell>
          <cell r="D80">
            <v>1796</v>
          </cell>
        </row>
        <row r="81">
          <cell r="A81" t="str">
            <v>Cluster-6082.10553</v>
          </cell>
          <cell r="B81" t="str">
            <v>stu-miR156f-5p</v>
          </cell>
          <cell r="C81" t="str">
            <v>miR156d</v>
          </cell>
          <cell r="D81">
            <v>2236</v>
          </cell>
        </row>
        <row r="82">
          <cell r="A82" t="str">
            <v>Cluster-6082.57882</v>
          </cell>
          <cell r="B82" t="str">
            <v>stu-miR156f-5p</v>
          </cell>
          <cell r="C82" t="str">
            <v>miR156d</v>
          </cell>
          <cell r="D82">
            <v>2699</v>
          </cell>
        </row>
        <row r="83">
          <cell r="A83" t="str">
            <v>Cluster-6082.38377</v>
          </cell>
          <cell r="B83" t="str">
            <v>stu-miR156f-5p</v>
          </cell>
          <cell r="C83" t="str">
            <v>miR156d</v>
          </cell>
          <cell r="D83">
            <v>1730</v>
          </cell>
        </row>
        <row r="84">
          <cell r="A84" t="str">
            <v>Cluster-6082.57881</v>
          </cell>
          <cell r="B84" t="str">
            <v>stu-miR156f-5p</v>
          </cell>
          <cell r="C84" t="str">
            <v>miR156d</v>
          </cell>
          <cell r="D84">
            <v>2799</v>
          </cell>
        </row>
        <row r="85">
          <cell r="A85" t="str">
            <v>Cluster-6082.1527</v>
          </cell>
          <cell r="B85" t="str">
            <v>stu-miR156f-5p</v>
          </cell>
          <cell r="C85" t="str">
            <v>miR156d</v>
          </cell>
          <cell r="D85">
            <v>1186</v>
          </cell>
        </row>
        <row r="86">
          <cell r="A86" t="str">
            <v>Cluster-6082.27652</v>
          </cell>
          <cell r="B86" t="str">
            <v>stu-miR156f-5p</v>
          </cell>
          <cell r="C86" t="str">
            <v>miR156d</v>
          </cell>
          <cell r="D86">
            <v>1763</v>
          </cell>
        </row>
        <row r="87">
          <cell r="A87" t="str">
            <v>Cluster-6082.35974</v>
          </cell>
          <cell r="B87" t="str">
            <v>stu-miR156f-5p</v>
          </cell>
          <cell r="C87" t="str">
            <v>miR156d</v>
          </cell>
          <cell r="D87">
            <v>2126</v>
          </cell>
        </row>
        <row r="88">
          <cell r="A88" t="str">
            <v>Cluster-6082.53644</v>
          </cell>
          <cell r="B88" t="str">
            <v>stu-miR156f-5p</v>
          </cell>
          <cell r="C88" t="str">
            <v>miR156d</v>
          </cell>
          <cell r="D88">
            <v>2709</v>
          </cell>
        </row>
        <row r="89">
          <cell r="A89" t="str">
            <v>Cluster-6082.5289</v>
          </cell>
          <cell r="B89" t="str">
            <v>stu-miR156f-5p</v>
          </cell>
          <cell r="C89" t="str">
            <v>miR156d</v>
          </cell>
          <cell r="D89">
            <v>2266</v>
          </cell>
        </row>
        <row r="90">
          <cell r="A90" t="str">
            <v>Cluster-6082.54602</v>
          </cell>
          <cell r="B90" t="str">
            <v>stu-miR156f-5p</v>
          </cell>
          <cell r="C90" t="str">
            <v>miR156d</v>
          </cell>
          <cell r="D90">
            <v>2719</v>
          </cell>
        </row>
        <row r="91">
          <cell r="A91" t="str">
            <v>Cluster-6082.34270</v>
          </cell>
          <cell r="B91" t="str">
            <v>stu-miR156f-5p</v>
          </cell>
          <cell r="C91" t="str">
            <v>miR156d</v>
          </cell>
          <cell r="D91">
            <v>3572</v>
          </cell>
        </row>
        <row r="92">
          <cell r="A92" t="str">
            <v>Cluster-6082.42282</v>
          </cell>
          <cell r="B92" t="str">
            <v>stu-miR156f-5p</v>
          </cell>
          <cell r="C92" t="str">
            <v>miR156d</v>
          </cell>
          <cell r="D92">
            <v>3650</v>
          </cell>
        </row>
        <row r="93">
          <cell r="A93" t="str">
            <v>Cluster-6082.26000</v>
          </cell>
          <cell r="B93" t="str">
            <v>stu-miR156f-5p</v>
          </cell>
          <cell r="C93" t="str">
            <v>miR156d</v>
          </cell>
          <cell r="D93">
            <v>1205</v>
          </cell>
        </row>
        <row r="94">
          <cell r="A94" t="str">
            <v>Cluster-6082.25972</v>
          </cell>
          <cell r="B94" t="str">
            <v>stu-miR156f-5p</v>
          </cell>
          <cell r="C94" t="str">
            <v>miR156d</v>
          </cell>
          <cell r="D94">
            <v>2431</v>
          </cell>
        </row>
        <row r="95">
          <cell r="A95" t="str">
            <v>Cluster-20201.0</v>
          </cell>
          <cell r="B95" t="str">
            <v>stu-miR156f-5p</v>
          </cell>
          <cell r="C95" t="str">
            <v>miR156d</v>
          </cell>
          <cell r="D95">
            <v>900</v>
          </cell>
        </row>
        <row r="96">
          <cell r="A96" t="str">
            <v>Cluster-6082.9016</v>
          </cell>
          <cell r="B96" t="str">
            <v>stu-miR156f-5p</v>
          </cell>
          <cell r="C96" t="str">
            <v>miR156d</v>
          </cell>
          <cell r="D96">
            <v>1961</v>
          </cell>
        </row>
        <row r="97">
          <cell r="A97" t="str">
            <v>Cluster-6082.20480</v>
          </cell>
          <cell r="B97" t="str">
            <v>stu-miR156f-5p</v>
          </cell>
          <cell r="C97" t="str">
            <v>miR156d</v>
          </cell>
          <cell r="D97">
            <v>869</v>
          </cell>
        </row>
        <row r="98">
          <cell r="A98" t="str">
            <v>Cluster-6082.29989</v>
          </cell>
          <cell r="B98" t="str">
            <v>stu-miR156f-5p</v>
          </cell>
          <cell r="C98" t="str">
            <v>miR156d</v>
          </cell>
          <cell r="D98">
            <v>2597</v>
          </cell>
        </row>
        <row r="99">
          <cell r="A99" t="str">
            <v>Cluster-6082.56384</v>
          </cell>
          <cell r="B99" t="str">
            <v>stu-miR156f-5p</v>
          </cell>
          <cell r="C99" t="str">
            <v>miR156d</v>
          </cell>
          <cell r="D99">
            <v>1159</v>
          </cell>
        </row>
        <row r="100">
          <cell r="A100" t="str">
            <v>Cluster-6082.9016</v>
          </cell>
          <cell r="B100" t="str">
            <v>ath-miR156a-5p</v>
          </cell>
          <cell r="C100" t="str">
            <v>miR156d</v>
          </cell>
          <cell r="D100">
            <v>1961</v>
          </cell>
        </row>
        <row r="101">
          <cell r="A101" t="str">
            <v>Cluster-6082.51179</v>
          </cell>
          <cell r="B101" t="str">
            <v>ath-miR164a</v>
          </cell>
          <cell r="C101" t="str">
            <v>ath-miR164a</v>
          </cell>
          <cell r="D101">
            <v>2043</v>
          </cell>
        </row>
        <row r="102">
          <cell r="A102" t="str">
            <v>Cluster-2452.1</v>
          </cell>
          <cell r="B102" t="str">
            <v>ath-miR164a</v>
          </cell>
          <cell r="C102" t="str">
            <v>ath-miR164a</v>
          </cell>
          <cell r="D102">
            <v>1028</v>
          </cell>
        </row>
        <row r="103">
          <cell r="A103" t="str">
            <v>Cluster-6082.40</v>
          </cell>
          <cell r="B103" t="str">
            <v>ath-miR164c-5p</v>
          </cell>
          <cell r="C103" t="str">
            <v>ath-miR164c</v>
          </cell>
          <cell r="D103">
            <v>1004</v>
          </cell>
        </row>
        <row r="104">
          <cell r="A104" t="str">
            <v>Cluster-9988.0</v>
          </cell>
          <cell r="B104" t="str">
            <v>ath-miR164c-5p</v>
          </cell>
          <cell r="C104" t="str">
            <v>ath-miR164c</v>
          </cell>
          <cell r="D104">
            <v>600</v>
          </cell>
        </row>
        <row r="105">
          <cell r="A105" t="str">
            <v>Cluster-6082.51179</v>
          </cell>
          <cell r="B105" t="str">
            <v>ath-miR164c-5p</v>
          </cell>
          <cell r="C105" t="str">
            <v>ath-miR164c</v>
          </cell>
          <cell r="D105">
            <v>2043</v>
          </cell>
        </row>
        <row r="106">
          <cell r="A106" t="str">
            <v>Cluster-6082.40325</v>
          </cell>
          <cell r="B106" t="str">
            <v>ath-miR164c-5p</v>
          </cell>
          <cell r="C106" t="str">
            <v>ath-miR164c</v>
          </cell>
          <cell r="D106">
            <v>3131</v>
          </cell>
        </row>
        <row r="107">
          <cell r="A107" t="str">
            <v>Cluster-2452.1</v>
          </cell>
          <cell r="B107" t="str">
            <v>ath-miR164c-5p</v>
          </cell>
          <cell r="C107" t="str">
            <v>ath-miR164c</v>
          </cell>
          <cell r="D107">
            <v>1028</v>
          </cell>
        </row>
        <row r="108">
          <cell r="A108" t="str">
            <v>Cluster-6082.40</v>
          </cell>
          <cell r="B108" t="str">
            <v>ath-miR164a</v>
          </cell>
          <cell r="C108" t="str">
            <v>ath-miR164a</v>
          </cell>
          <cell r="D108">
            <v>1004</v>
          </cell>
        </row>
        <row r="109">
          <cell r="A109" t="str">
            <v>Cluster-6082.40</v>
          </cell>
          <cell r="B109" t="str">
            <v>gma-miR164b</v>
          </cell>
          <cell r="C109" t="str">
            <v>gma-miR164b</v>
          </cell>
          <cell r="D109">
            <v>1004</v>
          </cell>
        </row>
        <row r="110">
          <cell r="A110" t="str">
            <v>Cluster-9988.0</v>
          </cell>
          <cell r="B110" t="str">
            <v>gma-miR164b</v>
          </cell>
          <cell r="C110" t="str">
            <v>gma-miR164b</v>
          </cell>
          <cell r="D110">
            <v>600</v>
          </cell>
        </row>
        <row r="111">
          <cell r="A111" t="str">
            <v>Cluster-6082.51179</v>
          </cell>
          <cell r="B111" t="str">
            <v>gma-miR164b</v>
          </cell>
          <cell r="C111" t="str">
            <v>gma-miR164b</v>
          </cell>
          <cell r="D111">
            <v>2043</v>
          </cell>
        </row>
        <row r="112">
          <cell r="A112" t="str">
            <v>Cluster-6082.33689</v>
          </cell>
          <cell r="B112" t="str">
            <v>gma-miR164b</v>
          </cell>
          <cell r="C112" t="str">
            <v>gma-miR164b</v>
          </cell>
          <cell r="D112">
            <v>1132</v>
          </cell>
        </row>
        <row r="113">
          <cell r="A113" t="str">
            <v>Cluster-6082.40325</v>
          </cell>
          <cell r="B113" t="str">
            <v>gma-miR164b</v>
          </cell>
          <cell r="C113" t="str">
            <v>gma-miR164b</v>
          </cell>
          <cell r="D113">
            <v>3131</v>
          </cell>
        </row>
        <row r="114">
          <cell r="A114" t="str">
            <v>Cluster-2452.1</v>
          </cell>
          <cell r="B114" t="str">
            <v>gma-miR164b</v>
          </cell>
          <cell r="C114" t="str">
            <v>gma-miR164b</v>
          </cell>
          <cell r="D114">
            <v>1028</v>
          </cell>
        </row>
        <row r="115">
          <cell r="A115" t="str">
            <v>Cluster-6082.39330</v>
          </cell>
          <cell r="B115" t="str">
            <v>osa-miR166h-5p</v>
          </cell>
          <cell r="C115" t="str">
            <v>miR166e</v>
          </cell>
          <cell r="D115">
            <v>1131</v>
          </cell>
        </row>
        <row r="116">
          <cell r="A116" t="str">
            <v>Cluster-6082.4894</v>
          </cell>
          <cell r="B116" t="str">
            <v>osa-miR166h-5p</v>
          </cell>
          <cell r="C116" t="str">
            <v>miR166e</v>
          </cell>
          <cell r="D116">
            <v>639</v>
          </cell>
        </row>
        <row r="117">
          <cell r="A117" t="str">
            <v>Cluster-6082.33564</v>
          </cell>
          <cell r="B117" t="str">
            <v>osa-miR396a-3p</v>
          </cell>
          <cell r="C117" t="str">
            <v>miR396c</v>
          </cell>
          <cell r="D117">
            <v>4874</v>
          </cell>
        </row>
        <row r="118">
          <cell r="A118" t="str">
            <v>Cluster-6082.18246</v>
          </cell>
          <cell r="B118" t="str">
            <v>osa-miR396a-3p</v>
          </cell>
          <cell r="C118" t="str">
            <v>miR396c</v>
          </cell>
          <cell r="D118">
            <v>1399</v>
          </cell>
        </row>
        <row r="119">
          <cell r="A119" t="str">
            <v>Cluster-6082.55187</v>
          </cell>
          <cell r="B119" t="str">
            <v>osa-miR396a-3p</v>
          </cell>
          <cell r="C119" t="str">
            <v>miR396c</v>
          </cell>
          <cell r="D119">
            <v>1772</v>
          </cell>
        </row>
        <row r="120">
          <cell r="A120" t="str">
            <v>Cluster-6082.38836</v>
          </cell>
          <cell r="B120" t="str">
            <v>osa-miR396a-3p</v>
          </cell>
          <cell r="C120" t="str">
            <v>miR396c</v>
          </cell>
          <cell r="D120">
            <v>5735</v>
          </cell>
        </row>
        <row r="121">
          <cell r="A121" t="str">
            <v>Cluster-13698.0</v>
          </cell>
          <cell r="B121" t="str">
            <v>osa-miR396a-3p</v>
          </cell>
          <cell r="C121" t="str">
            <v>miR396c</v>
          </cell>
          <cell r="D121">
            <v>2079</v>
          </cell>
        </row>
        <row r="122">
          <cell r="A122" t="str">
            <v>Cluster-6082.6526</v>
          </cell>
          <cell r="B122" t="str">
            <v>osa-miR396a-3p</v>
          </cell>
          <cell r="C122" t="str">
            <v>miR396c</v>
          </cell>
          <cell r="D122">
            <v>1344</v>
          </cell>
        </row>
        <row r="123">
          <cell r="A123" t="str">
            <v>Cluster-6082.34874</v>
          </cell>
          <cell r="B123" t="str">
            <v>zma-miR396g-5p</v>
          </cell>
          <cell r="C123" t="str">
            <v>miR396d</v>
          </cell>
          <cell r="D123">
            <v>3598</v>
          </cell>
        </row>
        <row r="124">
          <cell r="A124" t="str">
            <v>Cluster-6082.52754</v>
          </cell>
          <cell r="B124" t="str">
            <v>zma-miR396g-5p</v>
          </cell>
          <cell r="C124" t="str">
            <v>miR396d</v>
          </cell>
          <cell r="D124">
            <v>3942</v>
          </cell>
        </row>
        <row r="125">
          <cell r="A125" t="str">
            <v>Cluster-19269.1</v>
          </cell>
          <cell r="B125" t="str">
            <v>zma-miR396g-5p</v>
          </cell>
          <cell r="C125" t="str">
            <v>miR396d</v>
          </cell>
          <cell r="D125">
            <v>1218</v>
          </cell>
        </row>
        <row r="126">
          <cell r="A126" t="str">
            <v>Cluster-6082.56650</v>
          </cell>
          <cell r="B126" t="str">
            <v>zma-miR396g-5p</v>
          </cell>
          <cell r="C126" t="str">
            <v>miR396d</v>
          </cell>
          <cell r="D126">
            <v>3673</v>
          </cell>
        </row>
        <row r="127">
          <cell r="A127" t="str">
            <v>Cluster-6082.10680</v>
          </cell>
          <cell r="B127" t="str">
            <v>zma-miR396g-5p</v>
          </cell>
          <cell r="C127" t="str">
            <v>miR396d</v>
          </cell>
          <cell r="D127">
            <v>4060</v>
          </cell>
        </row>
        <row r="128">
          <cell r="A128" t="str">
            <v>Cluster-6082.38288</v>
          </cell>
          <cell r="B128" t="str">
            <v>zma-miR396g-5p</v>
          </cell>
          <cell r="C128" t="str">
            <v>miR396d</v>
          </cell>
          <cell r="D128">
            <v>3710</v>
          </cell>
        </row>
        <row r="129">
          <cell r="A129" t="str">
            <v>Cluster-6082.32097</v>
          </cell>
          <cell r="B129" t="str">
            <v>zma-miR396g-5p</v>
          </cell>
          <cell r="C129" t="str">
            <v>miR396d</v>
          </cell>
          <cell r="D129">
            <v>1343</v>
          </cell>
        </row>
        <row r="130">
          <cell r="A130" t="str">
            <v>Cluster-6082.36812</v>
          </cell>
          <cell r="B130" t="str">
            <v>zma-miR396g-5p</v>
          </cell>
          <cell r="C130" t="str">
            <v>miR396d</v>
          </cell>
          <cell r="D130">
            <v>3973</v>
          </cell>
        </row>
        <row r="131">
          <cell r="A131" t="str">
            <v>Cluster-6082.14947</v>
          </cell>
          <cell r="B131" t="str">
            <v>gma-miR6300</v>
          </cell>
          <cell r="C131" t="str">
            <v>miR6300</v>
          </cell>
          <cell r="D131">
            <v>5358</v>
          </cell>
        </row>
        <row r="132">
          <cell r="A132" t="str">
            <v>Cluster-6082.14946</v>
          </cell>
          <cell r="B132" t="str">
            <v>gma-miR6300</v>
          </cell>
          <cell r="C132" t="str">
            <v>miR6300</v>
          </cell>
          <cell r="D132">
            <v>5863</v>
          </cell>
        </row>
        <row r="133">
          <cell r="A133" t="str">
            <v>Cluster-21595.2</v>
          </cell>
          <cell r="B133" t="str">
            <v>gma-miR6300</v>
          </cell>
          <cell r="C133" t="str">
            <v>miR6300</v>
          </cell>
          <cell r="D133">
            <v>1937</v>
          </cell>
        </row>
        <row r="134">
          <cell r="A134" t="str">
            <v>Cluster-6082.53971</v>
          </cell>
          <cell r="B134" t="str">
            <v>gma-miR6300</v>
          </cell>
          <cell r="C134" t="str">
            <v>miR6300</v>
          </cell>
          <cell r="D134">
            <v>2562</v>
          </cell>
        </row>
        <row r="135">
          <cell r="A135" t="str">
            <v>Cluster-6082.27597</v>
          </cell>
          <cell r="B135" t="str">
            <v>gma-miR6300</v>
          </cell>
          <cell r="C135" t="str">
            <v>miR6300</v>
          </cell>
          <cell r="D135">
            <v>6410</v>
          </cell>
        </row>
        <row r="136">
          <cell r="A136" t="str">
            <v>Cluster-18685.0</v>
          </cell>
          <cell r="B136" t="str">
            <v>gma-miR6300</v>
          </cell>
          <cell r="C136" t="str">
            <v>miR6300</v>
          </cell>
          <cell r="D136">
            <v>1376</v>
          </cell>
        </row>
        <row r="137">
          <cell r="A137" t="str">
            <v>Cluster-6082.48885</v>
          </cell>
          <cell r="B137" t="str">
            <v>gma-miR6300</v>
          </cell>
          <cell r="C137" t="str">
            <v>miR6300</v>
          </cell>
          <cell r="D137">
            <v>371</v>
          </cell>
        </row>
        <row r="138">
          <cell r="A138" t="str">
            <v>Cluster-15500.0</v>
          </cell>
          <cell r="B138" t="str">
            <v>gma-miR6300</v>
          </cell>
          <cell r="C138" t="str">
            <v>miR6300</v>
          </cell>
          <cell r="D138">
            <v>1287</v>
          </cell>
        </row>
        <row r="139">
          <cell r="A139" t="str">
            <v>Cluster-2345.0</v>
          </cell>
          <cell r="B139" t="str">
            <v>gma-miR6300</v>
          </cell>
          <cell r="C139" t="str">
            <v>miR6300</v>
          </cell>
          <cell r="D139">
            <v>1213</v>
          </cell>
        </row>
        <row r="140">
          <cell r="A140" t="str">
            <v>Cluster-6082.47120</v>
          </cell>
          <cell r="B140" t="str">
            <v>gma-miR6300</v>
          </cell>
          <cell r="C140" t="str">
            <v>miR6300</v>
          </cell>
          <cell r="D140">
            <v>584</v>
          </cell>
        </row>
        <row r="141">
          <cell r="A141" t="str">
            <v>Cluster-6082.13998</v>
          </cell>
          <cell r="B141" t="str">
            <v>gma-miR6300</v>
          </cell>
          <cell r="C141" t="str">
            <v>miR6300</v>
          </cell>
          <cell r="D141">
            <v>1896</v>
          </cell>
        </row>
        <row r="142">
          <cell r="A142" t="str">
            <v>Cluster-6082.55035</v>
          </cell>
          <cell r="B142" t="str">
            <v>gma-miR6300</v>
          </cell>
          <cell r="C142" t="str">
            <v>miR6300</v>
          </cell>
          <cell r="D142">
            <v>5792</v>
          </cell>
        </row>
        <row r="143">
          <cell r="A143" t="str">
            <v>Cluster-14694.0</v>
          </cell>
          <cell r="B143" t="str">
            <v>gma-miR6300</v>
          </cell>
          <cell r="C143" t="str">
            <v>miR6300</v>
          </cell>
          <cell r="D143">
            <v>1782</v>
          </cell>
        </row>
        <row r="144">
          <cell r="A144" t="str">
            <v>Cluster-6082.3796</v>
          </cell>
          <cell r="B144" t="str">
            <v>gma-miR6300</v>
          </cell>
          <cell r="C144" t="str">
            <v>miR6300</v>
          </cell>
          <cell r="D144">
            <v>1217</v>
          </cell>
        </row>
        <row r="145">
          <cell r="A145" t="str">
            <v>Cluster-6082.27595</v>
          </cell>
          <cell r="B145" t="str">
            <v>gma-miR6300</v>
          </cell>
          <cell r="C145" t="str">
            <v>miR6300</v>
          </cell>
          <cell r="D145">
            <v>6432</v>
          </cell>
        </row>
        <row r="146">
          <cell r="A146" t="str">
            <v>Cluster-15119.0</v>
          </cell>
          <cell r="B146" t="str">
            <v>gma-miR6300</v>
          </cell>
          <cell r="C146" t="str">
            <v>miR6300</v>
          </cell>
          <cell r="D146">
            <v>2132</v>
          </cell>
        </row>
        <row r="147">
          <cell r="A147" t="str">
            <v>Cluster-6082.35129</v>
          </cell>
          <cell r="B147" t="str">
            <v>gma-miR6300</v>
          </cell>
          <cell r="C147" t="str">
            <v>miR6300</v>
          </cell>
          <cell r="D147">
            <v>4103</v>
          </cell>
        </row>
        <row r="148">
          <cell r="A148" t="str">
            <v>Cluster-6082.18310</v>
          </cell>
          <cell r="B148" t="str">
            <v>gma-miR6300</v>
          </cell>
          <cell r="C148" t="str">
            <v>miR6300</v>
          </cell>
          <cell r="D148">
            <v>2633</v>
          </cell>
        </row>
        <row r="149">
          <cell r="A149" t="str">
            <v>Cluster-6082.18311</v>
          </cell>
          <cell r="B149" t="str">
            <v>gma-miR6300</v>
          </cell>
          <cell r="C149" t="str">
            <v>miR6300</v>
          </cell>
          <cell r="D149">
            <v>2457</v>
          </cell>
        </row>
        <row r="150">
          <cell r="A150" t="str">
            <v>Cluster-6082.17525</v>
          </cell>
          <cell r="B150" t="str">
            <v>gma-miR6300</v>
          </cell>
          <cell r="C150" t="str">
            <v>miR6300</v>
          </cell>
          <cell r="D150">
            <v>4290</v>
          </cell>
        </row>
        <row r="151">
          <cell r="A151" t="str">
            <v>Cluster-6082.9283</v>
          </cell>
          <cell r="B151" t="str">
            <v>gma-miR6300</v>
          </cell>
          <cell r="C151" t="str">
            <v>miR6300</v>
          </cell>
          <cell r="D151">
            <v>4080</v>
          </cell>
        </row>
        <row r="152">
          <cell r="A152" t="str">
            <v>Cluster-6082.9282</v>
          </cell>
          <cell r="B152" t="str">
            <v>gma-miR6300</v>
          </cell>
          <cell r="C152" t="str">
            <v>miR6300</v>
          </cell>
          <cell r="D152">
            <v>1925</v>
          </cell>
        </row>
        <row r="153">
          <cell r="A153" t="str">
            <v>Cluster-13333.1</v>
          </cell>
          <cell r="B153" t="str">
            <v>gma-miR6300</v>
          </cell>
          <cell r="C153" t="str">
            <v>miR6300</v>
          </cell>
          <cell r="D153">
            <v>2009</v>
          </cell>
        </row>
        <row r="154">
          <cell r="A154" t="str">
            <v>Cluster-19585.0</v>
          </cell>
          <cell r="B154" t="str">
            <v>gma-miR6300</v>
          </cell>
          <cell r="C154" t="str">
            <v>miR6300</v>
          </cell>
          <cell r="D154">
            <v>708</v>
          </cell>
        </row>
        <row r="155">
          <cell r="A155" t="str">
            <v>Cluster-6082.13004</v>
          </cell>
          <cell r="B155" t="str">
            <v>gma-miR6300</v>
          </cell>
          <cell r="C155" t="str">
            <v>miR6300</v>
          </cell>
          <cell r="D155">
            <v>2120</v>
          </cell>
        </row>
        <row r="156">
          <cell r="A156" t="str">
            <v>Cluster-21595.1</v>
          </cell>
          <cell r="B156" t="str">
            <v>gma-miR6300</v>
          </cell>
          <cell r="C156" t="str">
            <v>miR6300</v>
          </cell>
          <cell r="D156">
            <v>1918</v>
          </cell>
        </row>
        <row r="157">
          <cell r="A157" t="str">
            <v>Cluster-21595.0</v>
          </cell>
          <cell r="B157" t="str">
            <v>gma-miR6300</v>
          </cell>
          <cell r="C157" t="str">
            <v>miR6300</v>
          </cell>
          <cell r="D157">
            <v>2020</v>
          </cell>
        </row>
        <row r="158">
          <cell r="A158" t="str">
            <v>Cluster-6082.41032</v>
          </cell>
          <cell r="B158" t="str">
            <v>gma-miR6300</v>
          </cell>
          <cell r="C158" t="str">
            <v>miR6300</v>
          </cell>
          <cell r="D158">
            <v>2260</v>
          </cell>
        </row>
        <row r="159">
          <cell r="A159" t="str">
            <v>Cluster-6820.0</v>
          </cell>
          <cell r="B159" t="str">
            <v>gma-miR6300</v>
          </cell>
          <cell r="C159" t="str">
            <v>miR6300</v>
          </cell>
          <cell r="D159">
            <v>1959</v>
          </cell>
        </row>
        <row r="160">
          <cell r="A160" t="str">
            <v>Cluster-6082.28991</v>
          </cell>
          <cell r="B160" t="str">
            <v>novel_11</v>
          </cell>
          <cell r="C160" t="str">
            <v>novel_11</v>
          </cell>
          <cell r="D160">
            <v>3954</v>
          </cell>
        </row>
        <row r="161">
          <cell r="A161" t="str">
            <v>Cluster-6082.34963</v>
          </cell>
          <cell r="B161" t="str">
            <v>novel_11</v>
          </cell>
          <cell r="C161" t="str">
            <v>novel_11</v>
          </cell>
          <cell r="D161">
            <v>2046</v>
          </cell>
        </row>
        <row r="162">
          <cell r="A162" t="str">
            <v>Cluster-6082.27270</v>
          </cell>
          <cell r="B162" t="str">
            <v>novel_18</v>
          </cell>
          <cell r="C162" t="str">
            <v>novel_18</v>
          </cell>
          <cell r="D162">
            <v>4518</v>
          </cell>
        </row>
        <row r="163">
          <cell r="A163" t="str">
            <v>Cluster-6082.31453</v>
          </cell>
          <cell r="B163" t="str">
            <v>novel_18</v>
          </cell>
          <cell r="C163" t="str">
            <v>novel_18</v>
          </cell>
          <cell r="D163">
            <v>2938</v>
          </cell>
        </row>
        <row r="164">
          <cell r="A164" t="str">
            <v>Cluster-6082.14975</v>
          </cell>
          <cell r="B164" t="str">
            <v>novel_18</v>
          </cell>
          <cell r="C164" t="str">
            <v>novel_18</v>
          </cell>
          <cell r="D164">
            <v>2840</v>
          </cell>
        </row>
        <row r="165">
          <cell r="A165" t="str">
            <v>Cluster-6082.30570</v>
          </cell>
          <cell r="B165" t="str">
            <v>novel_42</v>
          </cell>
          <cell r="C165" t="str">
            <v>novel_42</v>
          </cell>
          <cell r="D165">
            <v>4741</v>
          </cell>
        </row>
        <row r="166">
          <cell r="A166" t="str">
            <v>Cluster-6082.25191</v>
          </cell>
          <cell r="B166" t="str">
            <v>novel_42</v>
          </cell>
          <cell r="C166" t="str">
            <v>novel_42</v>
          </cell>
          <cell r="D166">
            <v>2391</v>
          </cell>
        </row>
        <row r="167">
          <cell r="A167" t="str">
            <v>Cluster-6082.32638</v>
          </cell>
          <cell r="B167" t="str">
            <v>novel_42</v>
          </cell>
          <cell r="C167" t="str">
            <v>novel_42</v>
          </cell>
          <cell r="D167">
            <v>5490</v>
          </cell>
        </row>
        <row r="168">
          <cell r="A168" t="str">
            <v>Cluster-6082.45903</v>
          </cell>
          <cell r="B168" t="str">
            <v>novel_42</v>
          </cell>
          <cell r="C168" t="str">
            <v>novel_42</v>
          </cell>
          <cell r="D168">
            <v>2821</v>
          </cell>
        </row>
        <row r="169">
          <cell r="A169" t="str">
            <v>Cluster-6082.19015</v>
          </cell>
          <cell r="B169" t="str">
            <v>novel_42</v>
          </cell>
          <cell r="C169" t="str">
            <v>novel_42</v>
          </cell>
          <cell r="D169">
            <v>6789</v>
          </cell>
        </row>
        <row r="170">
          <cell r="A170" t="str">
            <v>Cluster-6082.14169</v>
          </cell>
          <cell r="B170" t="str">
            <v>novel_42</v>
          </cell>
          <cell r="C170" t="str">
            <v>novel_42</v>
          </cell>
          <cell r="D170">
            <v>4626</v>
          </cell>
        </row>
        <row r="171">
          <cell r="A171" t="str">
            <v>Cluster-21044.1</v>
          </cell>
          <cell r="B171" t="str">
            <v>novel_42</v>
          </cell>
          <cell r="C171" t="str">
            <v>novel_42</v>
          </cell>
          <cell r="D171">
            <v>735</v>
          </cell>
        </row>
        <row r="172">
          <cell r="A172" t="str">
            <v>Cluster-6082.28357</v>
          </cell>
          <cell r="B172" t="str">
            <v>novel_42</v>
          </cell>
          <cell r="C172" t="str">
            <v>novel_43</v>
          </cell>
          <cell r="D172">
            <v>6758</v>
          </cell>
        </row>
        <row r="174">
          <cell r="A174" t="str">
            <v>Cluster-6082.38914</v>
          </cell>
          <cell r="B174">
            <v>1131</v>
          </cell>
          <cell r="C174" t="str">
            <v>--</v>
          </cell>
          <cell r="D174" t="str">
            <v>--</v>
          </cell>
        </row>
        <row r="176">
          <cell r="A176" t="str">
            <v>Cluster-6082.32358</v>
          </cell>
          <cell r="B176" t="str">
            <v>ath-miR168a-3p</v>
          </cell>
          <cell r="C176">
            <v>4096</v>
          </cell>
          <cell r="D176" t="str">
            <v>O48780</v>
          </cell>
        </row>
        <row r="177">
          <cell r="A177" t="str">
            <v>Cluster-6082.32606</v>
          </cell>
          <cell r="B177" t="str">
            <v>ath-miR168a-3p</v>
          </cell>
          <cell r="C177">
            <v>4011</v>
          </cell>
          <cell r="D177" t="str">
            <v>O48780</v>
          </cell>
        </row>
        <row r="194">
          <cell r="A194" t="str">
            <v>无</v>
          </cell>
          <cell r="B194" t="str">
            <v>vvi-miR3630-3p</v>
          </cell>
        </row>
        <row r="195">
          <cell r="B195" t="str">
            <v>zma-miR396g-5p</v>
          </cell>
        </row>
      </sheetData>
      <sheetData sheetId="3"/>
      <sheetData sheetId="4"/>
      <sheetData sheetId="5"/>
    </sheetDataSet>
  </externalBook>
</externalLink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javascript:void(0);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6.33"/>
    <col collapsed="false" customWidth="true" hidden="false" outlineLevel="0" max="2" min="2" style="0" width="16.99"/>
    <col collapsed="false" customWidth="true" hidden="false" outlineLevel="0" max="3" min="3" style="0" width="23.44"/>
    <col collapsed="false" customWidth="true" hidden="false" outlineLevel="0" max="4" min="4" style="0" width="18.44"/>
    <col collapsed="false" customWidth="true" hidden="false" outlineLevel="0" max="5" min="5" style="0" width="42.88"/>
  </cols>
  <sheetData>
    <row r="1" s="2" customFormat="true" ht="179" hidden="false" customHeight="true" outlineLevel="0" collapsed="false">
      <c r="A1" s="1" t="s">
        <v>0</v>
      </c>
      <c r="B1" s="1"/>
      <c r="C1" s="1"/>
      <c r="D1" s="1"/>
      <c r="E1" s="1"/>
    </row>
    <row r="2" s="2" customFormat="true" ht="21" hidden="false" customHeight="true" outlineLevel="0" collapsed="false">
      <c r="A2" s="3" t="s">
        <v>1</v>
      </c>
      <c r="B2" s="3"/>
      <c r="C2" s="3"/>
      <c r="D2" s="3"/>
      <c r="E2" s="3"/>
    </row>
    <row r="3" customFormat="false" ht="39" hidden="false" customHeight="true" outlineLevel="0" collapsed="false">
      <c r="A3" s="4" t="s">
        <v>2</v>
      </c>
      <c r="B3" s="4"/>
      <c r="C3" s="4"/>
      <c r="D3" s="4"/>
    </row>
    <row r="4" customFormat="false" ht="25.5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6" t="s">
        <v>7</v>
      </c>
    </row>
    <row r="5" customFormat="false" ht="13.5" hidden="false" customHeight="false" outlineLevel="0" collapsed="false">
      <c r="A5" s="7" t="s">
        <v>8</v>
      </c>
      <c r="B5" s="7" t="s">
        <v>9</v>
      </c>
      <c r="C5" s="7" t="s">
        <v>10</v>
      </c>
      <c r="D5" s="7" t="s">
        <v>11</v>
      </c>
      <c r="E5" s="8" t="s">
        <v>12</v>
      </c>
    </row>
    <row r="6" customFormat="false" ht="13.5" hidden="false" customHeight="false" outlineLevel="0" collapsed="false">
      <c r="A6" s="7" t="s">
        <v>13</v>
      </c>
      <c r="B6" s="7" t="s">
        <v>14</v>
      </c>
      <c r="C6" s="7" t="s">
        <v>15</v>
      </c>
      <c r="D6" s="7" t="s">
        <v>16</v>
      </c>
      <c r="E6" s="8" t="s">
        <v>17</v>
      </c>
    </row>
    <row r="7" customFormat="false" ht="13.5" hidden="false" customHeight="false" outlineLevel="0" collapsed="false">
      <c r="A7" s="7" t="s">
        <v>18</v>
      </c>
      <c r="B7" s="7" t="s">
        <v>19</v>
      </c>
      <c r="C7" s="7" t="s">
        <v>20</v>
      </c>
      <c r="D7" s="7" t="s">
        <v>21</v>
      </c>
      <c r="E7" s="8" t="s">
        <v>22</v>
      </c>
    </row>
    <row r="8" customFormat="false" ht="13.5" hidden="false" customHeight="false" outlineLevel="0" collapsed="false">
      <c r="A8" s="7" t="s">
        <v>23</v>
      </c>
      <c r="B8" s="7" t="s">
        <v>24</v>
      </c>
      <c r="C8" s="7" t="s">
        <v>25</v>
      </c>
      <c r="D8" s="7" t="s">
        <v>26</v>
      </c>
      <c r="E8" s="7" t="s">
        <v>27</v>
      </c>
    </row>
    <row r="9" customFormat="false" ht="13.5" hidden="false" customHeight="false" outlineLevel="0" collapsed="false">
      <c r="A9" s="7" t="s">
        <v>28</v>
      </c>
      <c r="B9" s="7" t="s">
        <v>29</v>
      </c>
      <c r="C9" s="7" t="s">
        <v>30</v>
      </c>
      <c r="D9" s="7" t="s">
        <v>31</v>
      </c>
      <c r="E9" s="7" t="s">
        <v>32</v>
      </c>
    </row>
    <row r="10" customFormat="false" ht="13.5" hidden="false" customHeight="false" outlineLevel="0" collapsed="false">
      <c r="A10" s="9" t="s">
        <v>33</v>
      </c>
      <c r="B10" s="9" t="s">
        <v>34</v>
      </c>
      <c r="C10" s="9" t="s">
        <v>35</v>
      </c>
      <c r="D10" s="9" t="s">
        <v>36</v>
      </c>
      <c r="E10" s="9" t="s">
        <v>37</v>
      </c>
    </row>
    <row r="12" customFormat="false" ht="13.5" hidden="false" customHeight="false" outlineLevel="0" collapsed="false">
      <c r="C12" s="10"/>
      <c r="D12" s="10"/>
    </row>
    <row r="14" customFormat="false" ht="13.5" hidden="false" customHeight="false" outlineLevel="0" collapsed="false">
      <c r="F14" s="11"/>
      <c r="G14" s="11"/>
      <c r="H14" s="11"/>
    </row>
    <row r="15" customFormat="false" ht="13.5" hidden="false" customHeight="false" outlineLevel="0" collapsed="false">
      <c r="F15" s="11"/>
      <c r="G15" s="11"/>
      <c r="H15" s="11"/>
    </row>
    <row r="16" customFormat="false" ht="13.5" hidden="false" customHeight="false" outlineLevel="0" collapsed="false">
      <c r="F16" s="12"/>
      <c r="G16" s="12"/>
      <c r="H16" s="12"/>
    </row>
    <row r="17" customFormat="false" ht="13.5" hidden="false" customHeight="false" outlineLevel="0" collapsed="false">
      <c r="F17" s="11"/>
      <c r="G17" s="11"/>
      <c r="H17" s="11"/>
    </row>
    <row r="18" customFormat="false" ht="13.5" hidden="false" customHeight="false" outlineLevel="0" collapsed="false">
      <c r="F18" s="11"/>
      <c r="G18" s="11"/>
      <c r="H18" s="11"/>
    </row>
    <row r="19" customFormat="false" ht="13.5" hidden="false" customHeight="false" outlineLevel="0" collapsed="false">
      <c r="C19" s="13"/>
      <c r="D19" s="7"/>
      <c r="E19" s="14"/>
    </row>
    <row r="20" customFormat="false" ht="13.5" hidden="false" customHeight="false" outlineLevel="0" collapsed="false">
      <c r="E20" s="14"/>
    </row>
    <row r="21" customFormat="false" ht="13.5" hidden="false" customHeight="false" outlineLevel="0" collapsed="false">
      <c r="E21" s="14"/>
    </row>
    <row r="22" customFormat="false" ht="13.5" hidden="false" customHeight="false" outlineLevel="0" collapsed="false">
      <c r="E22" s="14"/>
    </row>
    <row r="23" customFormat="false" ht="13.5" hidden="false" customHeight="false" outlineLevel="0" collapsed="false">
      <c r="E23" s="14"/>
    </row>
  </sheetData>
  <mergeCells count="3">
    <mergeCell ref="A1:E1"/>
    <mergeCell ref="A2:E2"/>
    <mergeCell ref="A3:D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921875" defaultRowHeight="15" zeroHeight="false" outlineLevelRow="0" outlineLevelCol="0"/>
  <cols>
    <col collapsed="false" customWidth="true" hidden="false" outlineLevel="0" max="1" min="1" style="37" width="18.88"/>
    <col collapsed="false" customWidth="true" hidden="false" outlineLevel="0" max="2" min="2" style="37" width="28.66"/>
    <col collapsed="false" customWidth="true" hidden="false" outlineLevel="0" max="3" min="3" style="37" width="14.1"/>
    <col collapsed="false" customWidth="true" hidden="false" outlineLevel="0" max="4" min="4" style="37" width="11.44"/>
    <col collapsed="false" customWidth="true" hidden="false" outlineLevel="0" max="5" min="5" style="37" width="34.55"/>
    <col collapsed="false" customWidth="true" hidden="false" outlineLevel="0" max="6" min="6" style="37" width="8.76"/>
    <col collapsed="false" customWidth="true" hidden="false" outlineLevel="0" max="7" min="7" style="37" width="33.99"/>
    <col collapsed="false" customWidth="true" hidden="false" outlineLevel="0" max="8" min="8" style="37" width="8.76"/>
    <col collapsed="false" customWidth="true" hidden="false" outlineLevel="0" max="9" min="9" style="37" width="23.87"/>
    <col collapsed="false" customWidth="false" hidden="false" outlineLevel="0" max="257" min="10" style="37" width="8.99"/>
  </cols>
  <sheetData>
    <row r="1" customFormat="false" ht="15" hidden="false" customHeight="true" outlineLevel="0" collapsed="false">
      <c r="A1" s="93" t="s">
        <v>2075</v>
      </c>
      <c r="B1" s="93"/>
      <c r="C1" s="93"/>
      <c r="D1" s="93"/>
      <c r="E1" s="25"/>
      <c r="F1" s="93"/>
      <c r="G1" s="93"/>
      <c r="H1" s="93"/>
      <c r="I1" s="25"/>
    </row>
    <row r="2" customFormat="false" ht="15" hidden="false" customHeight="true" outlineLevel="0" collapsed="false">
      <c r="A2" s="18" t="s">
        <v>955</v>
      </c>
      <c r="B2" s="18" t="s">
        <v>2076</v>
      </c>
      <c r="C2" s="18" t="s">
        <v>2077</v>
      </c>
      <c r="D2" s="18"/>
      <c r="E2" s="18" t="s">
        <v>2078</v>
      </c>
      <c r="F2" s="18" t="s">
        <v>2079</v>
      </c>
      <c r="G2" s="18" t="s">
        <v>2080</v>
      </c>
      <c r="H2" s="18" t="s">
        <v>2079</v>
      </c>
      <c r="I2" s="18" t="s">
        <v>2081</v>
      </c>
    </row>
    <row r="3" customFormat="false" ht="15" hidden="false" customHeight="true" outlineLevel="0" collapsed="false">
      <c r="A3" s="116" t="s">
        <v>1128</v>
      </c>
      <c r="B3" s="116" t="s">
        <v>2082</v>
      </c>
      <c r="C3" s="117" t="s">
        <v>2083</v>
      </c>
      <c r="D3" s="118" t="s">
        <v>2084</v>
      </c>
      <c r="E3" s="37" t="s">
        <v>2085</v>
      </c>
      <c r="F3" s="60" t="n">
        <v>64.8</v>
      </c>
      <c r="G3" s="119" t="s">
        <v>2086</v>
      </c>
      <c r="H3" s="120" t="n">
        <v>62.1</v>
      </c>
      <c r="I3" s="117" t="n">
        <v>633</v>
      </c>
    </row>
    <row r="4" customFormat="false" ht="15" hidden="false" customHeight="true" outlineLevel="0" collapsed="false">
      <c r="A4" s="116"/>
      <c r="B4" s="116"/>
      <c r="C4" s="117"/>
      <c r="D4" s="121" t="s">
        <v>2087</v>
      </c>
      <c r="E4" s="122" t="s">
        <v>2088</v>
      </c>
      <c r="F4" s="8" t="n">
        <v>62.5</v>
      </c>
      <c r="G4" s="9" t="s">
        <v>2089</v>
      </c>
      <c r="H4" s="123" t="n">
        <v>63.1</v>
      </c>
      <c r="I4" s="53" t="n">
        <v>533</v>
      </c>
    </row>
    <row r="5" customFormat="false" ht="15" hidden="false" customHeight="true" outlineLevel="0" collapsed="false">
      <c r="A5" s="116" t="s">
        <v>1162</v>
      </c>
      <c r="B5" s="116" t="s">
        <v>2090</v>
      </c>
      <c r="C5" s="117" t="s">
        <v>2091</v>
      </c>
      <c r="D5" s="118" t="s">
        <v>2084</v>
      </c>
      <c r="E5" s="37" t="s">
        <v>2085</v>
      </c>
      <c r="F5" s="60" t="n">
        <v>64.8</v>
      </c>
      <c r="G5" s="119" t="s">
        <v>2092</v>
      </c>
      <c r="H5" s="120" t="n">
        <v>60.7</v>
      </c>
      <c r="I5" s="117" t="n">
        <v>476</v>
      </c>
    </row>
    <row r="6" customFormat="false" ht="15" hidden="false" customHeight="true" outlineLevel="0" collapsed="false">
      <c r="A6" s="116"/>
      <c r="B6" s="116"/>
      <c r="C6" s="117"/>
      <c r="D6" s="121" t="s">
        <v>2087</v>
      </c>
      <c r="E6" s="122" t="s">
        <v>2088</v>
      </c>
      <c r="F6" s="8" t="n">
        <v>62.5</v>
      </c>
      <c r="G6" s="9" t="s">
        <v>2093</v>
      </c>
      <c r="H6" s="123" t="n">
        <v>60.4</v>
      </c>
      <c r="I6" s="53" t="n">
        <v>411</v>
      </c>
    </row>
    <row r="7" customFormat="false" ht="15" hidden="false" customHeight="true" outlineLevel="0" collapsed="false">
      <c r="A7" s="116" t="s">
        <v>1201</v>
      </c>
      <c r="B7" s="116" t="s">
        <v>2094</v>
      </c>
      <c r="C7" s="117" t="s">
        <v>2095</v>
      </c>
      <c r="D7" s="118" t="s">
        <v>2084</v>
      </c>
      <c r="E7" s="37" t="s">
        <v>2085</v>
      </c>
      <c r="F7" s="60" t="n">
        <v>64.8</v>
      </c>
      <c r="G7" s="119" t="s">
        <v>2096</v>
      </c>
      <c r="H7" s="120" t="n">
        <v>62.2</v>
      </c>
      <c r="I7" s="117" t="n">
        <v>1168</v>
      </c>
    </row>
    <row r="8" customFormat="false" ht="15" hidden="false" customHeight="true" outlineLevel="0" collapsed="false">
      <c r="A8" s="116"/>
      <c r="B8" s="116"/>
      <c r="C8" s="117"/>
      <c r="D8" s="121" t="s">
        <v>2087</v>
      </c>
      <c r="E8" s="122" t="s">
        <v>2088</v>
      </c>
      <c r="F8" s="8" t="n">
        <v>62.5</v>
      </c>
      <c r="G8" s="9" t="s">
        <v>2097</v>
      </c>
      <c r="H8" s="123" t="n">
        <v>60.3</v>
      </c>
      <c r="I8" s="53" t="n">
        <v>1034</v>
      </c>
    </row>
    <row r="9" customFormat="false" ht="15" hidden="false" customHeight="true" outlineLevel="0" collapsed="false">
      <c r="A9" s="116" t="s">
        <v>1234</v>
      </c>
      <c r="B9" s="116" t="s">
        <v>2098</v>
      </c>
      <c r="C9" s="117" t="s">
        <v>2099</v>
      </c>
      <c r="D9" s="118" t="s">
        <v>2084</v>
      </c>
      <c r="E9" s="37" t="s">
        <v>2085</v>
      </c>
      <c r="F9" s="60" t="n">
        <v>64.8</v>
      </c>
      <c r="G9" s="119" t="s">
        <v>2100</v>
      </c>
      <c r="H9" s="120" t="n">
        <v>62</v>
      </c>
      <c r="I9" s="116" t="n">
        <v>1426</v>
      </c>
    </row>
    <row r="10" customFormat="false" ht="15" hidden="false" customHeight="true" outlineLevel="0" collapsed="false">
      <c r="A10" s="116"/>
      <c r="B10" s="116"/>
      <c r="C10" s="117"/>
      <c r="D10" s="121" t="s">
        <v>2087</v>
      </c>
      <c r="E10" s="37" t="s">
        <v>2088</v>
      </c>
      <c r="F10" s="8" t="n">
        <v>62.5</v>
      </c>
      <c r="G10" s="9" t="s">
        <v>2101</v>
      </c>
      <c r="H10" s="123" t="n">
        <v>61.3</v>
      </c>
      <c r="I10" s="124" t="n">
        <v>1243</v>
      </c>
    </row>
    <row r="11" customFormat="false" ht="15" hidden="false" customHeight="true" outlineLevel="0" collapsed="false">
      <c r="A11" s="125" t="s">
        <v>1242</v>
      </c>
      <c r="B11" s="125" t="s">
        <v>2102</v>
      </c>
      <c r="C11" s="126" t="s">
        <v>2103</v>
      </c>
      <c r="D11" s="118" t="s">
        <v>2084</v>
      </c>
      <c r="E11" s="127" t="s">
        <v>2085</v>
      </c>
      <c r="F11" s="60" t="n">
        <v>64.8</v>
      </c>
      <c r="G11" s="119" t="s">
        <v>2104</v>
      </c>
      <c r="H11" s="120" t="n">
        <v>62.9</v>
      </c>
      <c r="I11" s="116" t="n">
        <v>1124</v>
      </c>
    </row>
    <row r="12" customFormat="false" ht="15" hidden="false" customHeight="true" outlineLevel="0" collapsed="false">
      <c r="A12" s="125"/>
      <c r="B12" s="125"/>
      <c r="C12" s="126"/>
      <c r="D12" s="121" t="s">
        <v>2087</v>
      </c>
      <c r="E12" s="122" t="s">
        <v>2088</v>
      </c>
      <c r="F12" s="65" t="n">
        <v>62.5</v>
      </c>
      <c r="G12" s="9" t="s">
        <v>2105</v>
      </c>
      <c r="H12" s="123" t="n">
        <v>61.5</v>
      </c>
      <c r="I12" s="128" t="n">
        <v>929</v>
      </c>
    </row>
    <row r="13" customFormat="false" ht="15" hidden="false" customHeight="true" outlineLevel="0" collapsed="false">
      <c r="A13" s="8"/>
      <c r="B13" s="53"/>
      <c r="C13" s="53"/>
      <c r="D13" s="53"/>
      <c r="E13" s="7"/>
      <c r="F13" s="129"/>
      <c r="G13" s="7"/>
      <c r="H13" s="129"/>
      <c r="I13" s="25"/>
    </row>
    <row r="14" customFormat="false" ht="15" hidden="false" customHeight="true" outlineLevel="0" collapsed="false">
      <c r="E14" s="7"/>
      <c r="F14" s="129"/>
      <c r="G14" s="7"/>
      <c r="H14" s="129"/>
      <c r="I14" s="25"/>
    </row>
    <row r="15" customFormat="false" ht="15" hidden="false" customHeight="true" outlineLevel="0" collapsed="false">
      <c r="C15" s="53"/>
      <c r="D15" s="53"/>
    </row>
    <row r="16" customFormat="false" ht="15" hidden="false" customHeight="true" outlineLevel="0" collapsed="false">
      <c r="C16" s="130"/>
      <c r="D16" s="124"/>
    </row>
  </sheetData>
  <mergeCells count="15">
    <mergeCell ref="A3:A4"/>
    <mergeCell ref="B3:B4"/>
    <mergeCell ref="C3:C4"/>
    <mergeCell ref="A5:A6"/>
    <mergeCell ref="B5:B6"/>
    <mergeCell ref="C5:C6"/>
    <mergeCell ref="A7:A8"/>
    <mergeCell ref="B7:B8"/>
    <mergeCell ref="C7:C8"/>
    <mergeCell ref="A9:A10"/>
    <mergeCell ref="B9:B10"/>
    <mergeCell ref="C9:C10"/>
    <mergeCell ref="A11:A12"/>
    <mergeCell ref="B11:B12"/>
    <mergeCell ref="C11:C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C5" colorId="64" zoomScale="100" zoomScaleNormal="100" zoomScalePageLayoutView="100" workbookViewId="0">
      <selection pane="topLeft" activeCell="I18" activeCellId="0" sqref="I18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31.76"/>
    <col collapsed="false" customWidth="true" hidden="false" outlineLevel="0" max="2" min="2" style="0" width="66.66"/>
    <col collapsed="false" customWidth="true" hidden="false" outlineLevel="0" max="3" min="3" style="0" width="31.99"/>
    <col collapsed="false" customWidth="true" hidden="false" outlineLevel="0" max="4" min="4" style="0" width="17.49"/>
    <col collapsed="false" customWidth="true" hidden="false" outlineLevel="0" max="5" min="5" style="0" width="29.87"/>
    <col collapsed="false" customWidth="true" hidden="false" outlineLevel="0" max="6" min="6" style="0" width="18.87"/>
    <col collapsed="false" customWidth="true" hidden="false" outlineLevel="0" max="7" min="7" style="131" width="23.75"/>
    <col collapsed="false" customWidth="true" hidden="false" outlineLevel="0" max="8" min="8" style="0" width="19.66"/>
  </cols>
  <sheetData>
    <row r="1" customFormat="false" ht="13.5" hidden="false" customHeight="true" outlineLevel="0" collapsed="false">
      <c r="A1" s="20" t="s">
        <v>2106</v>
      </c>
      <c r="B1" s="20"/>
      <c r="C1" s="20"/>
      <c r="D1" s="20"/>
      <c r="E1" s="20"/>
      <c r="F1" s="20"/>
      <c r="G1" s="132"/>
      <c r="H1" s="133"/>
    </row>
    <row r="2" customFormat="false" ht="13.5" hidden="false" customHeight="true" outlineLevel="0" collapsed="false">
      <c r="A2" s="134" t="s">
        <v>2107</v>
      </c>
      <c r="B2" s="135" t="s">
        <v>2108</v>
      </c>
      <c r="C2" s="58" t="s">
        <v>2109</v>
      </c>
      <c r="D2" s="58"/>
      <c r="E2" s="58"/>
      <c r="F2" s="58"/>
      <c r="G2" s="58"/>
      <c r="H2" s="58"/>
    </row>
    <row r="3" customFormat="false" ht="25.5" hidden="false" customHeight="false" outlineLevel="0" collapsed="false">
      <c r="A3" s="134"/>
      <c r="B3" s="135"/>
      <c r="C3" s="135" t="s">
        <v>2110</v>
      </c>
      <c r="D3" s="136" t="s">
        <v>2111</v>
      </c>
      <c r="E3" s="135" t="s">
        <v>2112</v>
      </c>
      <c r="F3" s="136" t="s">
        <v>2113</v>
      </c>
      <c r="G3" s="137" t="s">
        <v>2114</v>
      </c>
      <c r="H3" s="60" t="s">
        <v>2115</v>
      </c>
    </row>
    <row r="4" customFormat="false" ht="13.5" hidden="false" customHeight="false" outlineLevel="0" collapsed="false">
      <c r="A4" s="8" t="s">
        <v>68</v>
      </c>
      <c r="B4" s="93" t="s">
        <v>2116</v>
      </c>
      <c r="C4" s="138" t="s">
        <v>2117</v>
      </c>
      <c r="D4" s="8" t="n">
        <v>61.6</v>
      </c>
      <c r="E4" s="138" t="s">
        <v>2118</v>
      </c>
      <c r="F4" s="8" t="n">
        <v>60.2</v>
      </c>
      <c r="G4" s="139" t="n">
        <v>60</v>
      </c>
      <c r="H4" s="52" t="n">
        <v>0.9998</v>
      </c>
    </row>
    <row r="5" customFormat="false" ht="13.5" hidden="false" customHeight="false" outlineLevel="0" collapsed="false">
      <c r="A5" s="52" t="s">
        <v>71</v>
      </c>
      <c r="B5" s="93" t="s">
        <v>2116</v>
      </c>
      <c r="C5" s="140" t="s">
        <v>2119</v>
      </c>
      <c r="D5" s="141" t="n">
        <v>59.9</v>
      </c>
      <c r="E5" s="140" t="s">
        <v>2118</v>
      </c>
      <c r="F5" s="141" t="n">
        <v>58.5</v>
      </c>
      <c r="G5" s="142" t="n">
        <v>60</v>
      </c>
      <c r="H5" s="143" t="n">
        <v>0.999</v>
      </c>
    </row>
    <row r="6" customFormat="false" ht="13.5" hidden="false" customHeight="false" outlineLevel="0" collapsed="false">
      <c r="A6" s="52" t="s">
        <v>74</v>
      </c>
      <c r="B6" s="93" t="s">
        <v>2116</v>
      </c>
      <c r="C6" s="140" t="s">
        <v>2120</v>
      </c>
      <c r="D6" s="141" t="n">
        <v>58.5</v>
      </c>
      <c r="E6" s="140" t="s">
        <v>2118</v>
      </c>
      <c r="F6" s="141" t="n">
        <v>58.5</v>
      </c>
      <c r="G6" s="142" t="n">
        <v>59</v>
      </c>
      <c r="H6" s="143" t="n">
        <v>0.9989</v>
      </c>
    </row>
    <row r="7" customFormat="false" ht="13.5" hidden="false" customHeight="false" outlineLevel="0" collapsed="false">
      <c r="A7" s="52" t="s">
        <v>242</v>
      </c>
      <c r="B7" s="93" t="s">
        <v>2116</v>
      </c>
      <c r="C7" s="17" t="s">
        <v>2121</v>
      </c>
      <c r="D7" s="52" t="n">
        <v>62.3</v>
      </c>
      <c r="E7" s="17" t="s">
        <v>2118</v>
      </c>
      <c r="F7" s="52" t="n">
        <v>60.2</v>
      </c>
      <c r="G7" s="144" t="n">
        <v>60</v>
      </c>
      <c r="H7" s="143" t="n">
        <v>0.9806</v>
      </c>
    </row>
    <row r="8" customFormat="false" ht="13.5" hidden="false" customHeight="false" outlineLevel="0" collapsed="false">
      <c r="A8" s="52" t="s">
        <v>245</v>
      </c>
      <c r="B8" s="93" t="s">
        <v>2116</v>
      </c>
      <c r="C8" s="140" t="s">
        <v>2122</v>
      </c>
      <c r="D8" s="141" t="n">
        <v>60.2</v>
      </c>
      <c r="E8" s="140" t="s">
        <v>2118</v>
      </c>
      <c r="F8" s="141" t="n">
        <v>58.5</v>
      </c>
      <c r="G8" s="142" t="n">
        <v>59</v>
      </c>
      <c r="H8" s="143" t="n">
        <v>0.9981</v>
      </c>
    </row>
    <row r="9" customFormat="false" ht="13.5" hidden="false" customHeight="false" outlineLevel="0" collapsed="false">
      <c r="A9" s="52" t="s">
        <v>248</v>
      </c>
      <c r="B9" s="93" t="s">
        <v>2116</v>
      </c>
      <c r="C9" s="140" t="s">
        <v>2123</v>
      </c>
      <c r="D9" s="141" t="n">
        <v>59.1</v>
      </c>
      <c r="E9" s="140" t="s">
        <v>2118</v>
      </c>
      <c r="F9" s="141" t="n">
        <v>58.5</v>
      </c>
      <c r="G9" s="142" t="n">
        <v>59</v>
      </c>
      <c r="H9" s="143" t="n">
        <v>0.9945</v>
      </c>
    </row>
    <row r="10" customFormat="false" ht="13.5" hidden="false" customHeight="false" outlineLevel="0" collapsed="false">
      <c r="A10" s="52" t="s">
        <v>287</v>
      </c>
      <c r="B10" s="93" t="s">
        <v>2116</v>
      </c>
      <c r="C10" s="140" t="s">
        <v>2124</v>
      </c>
      <c r="D10" s="52" t="n">
        <v>58.3</v>
      </c>
      <c r="E10" s="17" t="s">
        <v>2118</v>
      </c>
      <c r="F10" s="52" t="n">
        <v>60.2</v>
      </c>
      <c r="G10" s="144" t="n">
        <v>59</v>
      </c>
      <c r="H10" s="143" t="n">
        <v>0.9998</v>
      </c>
    </row>
    <row r="11" customFormat="false" ht="13.5" hidden="false" customHeight="false" outlineLevel="0" collapsed="false">
      <c r="A11" s="52" t="s">
        <v>380</v>
      </c>
      <c r="B11" s="93" t="s">
        <v>2116</v>
      </c>
      <c r="C11" s="140" t="s">
        <v>2125</v>
      </c>
      <c r="D11" s="141" t="n">
        <v>60.5</v>
      </c>
      <c r="E11" s="140" t="s">
        <v>2118</v>
      </c>
      <c r="F11" s="141" t="n">
        <v>58.5</v>
      </c>
      <c r="G11" s="142" t="n">
        <v>59</v>
      </c>
      <c r="H11" s="143" t="n">
        <v>0.9912</v>
      </c>
    </row>
    <row r="12" customFormat="false" ht="13.5" hidden="false" customHeight="false" outlineLevel="0" collapsed="false">
      <c r="A12" s="52" t="s">
        <v>383</v>
      </c>
      <c r="B12" s="93" t="s">
        <v>2116</v>
      </c>
      <c r="C12" s="140" t="s">
        <v>2126</v>
      </c>
      <c r="D12" s="141" t="n">
        <v>75.3</v>
      </c>
      <c r="E12" s="140" t="s">
        <v>2118</v>
      </c>
      <c r="F12" s="141" t="n">
        <v>58.5</v>
      </c>
      <c r="G12" s="142" t="n">
        <v>60</v>
      </c>
      <c r="H12" s="143" t="n">
        <v>0.99</v>
      </c>
    </row>
    <row r="13" customFormat="false" ht="13.5" hidden="false" customHeight="false" outlineLevel="0" collapsed="false">
      <c r="A13" s="52" t="s">
        <v>523</v>
      </c>
      <c r="B13" s="93" t="s">
        <v>2116</v>
      </c>
      <c r="C13" s="17" t="s">
        <v>2127</v>
      </c>
      <c r="D13" s="52" t="n">
        <v>59.1</v>
      </c>
      <c r="E13" s="17" t="s">
        <v>2118</v>
      </c>
      <c r="F13" s="52" t="n">
        <v>60.2</v>
      </c>
      <c r="G13" s="144" t="n">
        <v>59</v>
      </c>
      <c r="H13" s="143" t="n">
        <v>0.9984</v>
      </c>
    </row>
    <row r="14" customFormat="false" ht="13.5" hidden="false" customHeight="false" outlineLevel="0" collapsed="false">
      <c r="A14" s="52" t="s">
        <v>526</v>
      </c>
      <c r="B14" s="93" t="s">
        <v>2116</v>
      </c>
      <c r="C14" s="17" t="s">
        <v>2128</v>
      </c>
      <c r="D14" s="144" t="n">
        <v>66.2</v>
      </c>
      <c r="E14" s="17" t="s">
        <v>2118</v>
      </c>
      <c r="F14" s="52" t="n">
        <v>58.5</v>
      </c>
      <c r="G14" s="144" t="n">
        <v>60</v>
      </c>
      <c r="H14" s="143" t="n">
        <v>0.9865</v>
      </c>
    </row>
    <row r="15" customFormat="false" ht="13.5" hidden="false" customHeight="false" outlineLevel="0" collapsed="false">
      <c r="A15" s="52" t="s">
        <v>529</v>
      </c>
      <c r="B15" s="93" t="s">
        <v>2116</v>
      </c>
      <c r="C15" s="17" t="s">
        <v>2128</v>
      </c>
      <c r="D15" s="144" t="n">
        <v>66.2</v>
      </c>
      <c r="E15" s="17" t="s">
        <v>2118</v>
      </c>
      <c r="F15" s="52" t="n">
        <v>58.5</v>
      </c>
      <c r="G15" s="144" t="n">
        <v>60</v>
      </c>
      <c r="H15" s="143" t="n">
        <v>0.9789</v>
      </c>
    </row>
    <row r="16" customFormat="false" ht="13.5" hidden="false" customHeight="false" outlineLevel="0" collapsed="false">
      <c r="A16" s="52" t="s">
        <v>532</v>
      </c>
      <c r="B16" s="93" t="s">
        <v>2116</v>
      </c>
      <c r="C16" s="17" t="s">
        <v>2129</v>
      </c>
      <c r="D16" s="144" t="n">
        <v>66.4</v>
      </c>
      <c r="E16" s="17" t="s">
        <v>2118</v>
      </c>
      <c r="F16" s="52" t="n">
        <v>58.5</v>
      </c>
      <c r="G16" s="144" t="n">
        <v>60</v>
      </c>
      <c r="H16" s="143" t="n">
        <v>0.9851</v>
      </c>
    </row>
    <row r="17" customFormat="false" ht="13.5" hidden="false" customHeight="false" outlineLevel="0" collapsed="false">
      <c r="A17" s="52" t="s">
        <v>535</v>
      </c>
      <c r="B17" s="93" t="s">
        <v>2116</v>
      </c>
      <c r="C17" s="17" t="s">
        <v>2129</v>
      </c>
      <c r="D17" s="144" t="n">
        <v>66.4</v>
      </c>
      <c r="E17" s="17" t="s">
        <v>2118</v>
      </c>
      <c r="F17" s="52" t="n">
        <v>58.5</v>
      </c>
      <c r="G17" s="144" t="n">
        <v>60</v>
      </c>
      <c r="H17" s="143" t="n">
        <v>0.9976</v>
      </c>
    </row>
    <row r="18" customFormat="false" ht="13.5" hidden="false" customHeight="false" outlineLevel="0" collapsed="false">
      <c r="A18" s="52" t="s">
        <v>556</v>
      </c>
      <c r="B18" s="93" t="s">
        <v>2116</v>
      </c>
      <c r="C18" s="17" t="s">
        <v>2130</v>
      </c>
      <c r="D18" s="144" t="n">
        <v>70.8</v>
      </c>
      <c r="E18" s="17" t="s">
        <v>2118</v>
      </c>
      <c r="F18" s="52" t="n">
        <v>58.5</v>
      </c>
      <c r="G18" s="144" t="n">
        <v>59</v>
      </c>
      <c r="H18" s="143" t="n">
        <v>0.9823</v>
      </c>
    </row>
    <row r="19" customFormat="false" ht="13.5" hidden="false" customHeight="false" outlineLevel="0" collapsed="false">
      <c r="A19" s="52" t="s">
        <v>651</v>
      </c>
      <c r="B19" s="93" t="s">
        <v>2116</v>
      </c>
      <c r="C19" s="17" t="s">
        <v>2131</v>
      </c>
      <c r="D19" s="52" t="n">
        <v>56.9</v>
      </c>
      <c r="E19" s="17" t="s">
        <v>2118</v>
      </c>
      <c r="F19" s="52" t="n">
        <v>60.2</v>
      </c>
      <c r="G19" s="144" t="n">
        <v>58</v>
      </c>
      <c r="H19" s="143" t="n">
        <v>0.9956</v>
      </c>
    </row>
    <row r="20" customFormat="false" ht="13.5" hidden="false" customHeight="false" outlineLevel="0" collapsed="false">
      <c r="A20" s="52" t="s">
        <v>654</v>
      </c>
      <c r="B20" s="93" t="s">
        <v>2116</v>
      </c>
      <c r="C20" s="17" t="s">
        <v>2132</v>
      </c>
      <c r="D20" s="144" t="n">
        <v>70.9</v>
      </c>
      <c r="E20" s="17" t="s">
        <v>2118</v>
      </c>
      <c r="F20" s="52" t="n">
        <v>58.5</v>
      </c>
      <c r="G20" s="144" t="n">
        <v>59</v>
      </c>
      <c r="H20" s="143" t="n">
        <v>0.9921</v>
      </c>
    </row>
    <row r="21" customFormat="false" ht="13.5" hidden="false" customHeight="false" outlineLevel="0" collapsed="false">
      <c r="A21" s="52" t="s">
        <v>822</v>
      </c>
      <c r="B21" s="93" t="s">
        <v>2116</v>
      </c>
      <c r="C21" s="17" t="s">
        <v>2133</v>
      </c>
      <c r="D21" s="52" t="n">
        <v>59.1</v>
      </c>
      <c r="E21" s="17" t="s">
        <v>2118</v>
      </c>
      <c r="F21" s="52" t="n">
        <v>60.2</v>
      </c>
      <c r="G21" s="144" t="n">
        <v>60</v>
      </c>
      <c r="H21" s="143" t="n">
        <v>0.9868</v>
      </c>
    </row>
    <row r="22" customFormat="false" ht="13.5" hidden="false" customHeight="false" outlineLevel="0" collapsed="false">
      <c r="A22" s="52" t="s">
        <v>962</v>
      </c>
      <c r="B22" s="93" t="s">
        <v>2116</v>
      </c>
      <c r="C22" s="17" t="s">
        <v>2134</v>
      </c>
      <c r="D22" s="52" t="n">
        <v>69.6</v>
      </c>
      <c r="E22" s="17" t="s">
        <v>2118</v>
      </c>
      <c r="F22" s="52" t="n">
        <v>58.5</v>
      </c>
      <c r="G22" s="144" t="n">
        <v>60</v>
      </c>
      <c r="H22" s="143" t="n">
        <v>0.9899</v>
      </c>
    </row>
    <row r="23" customFormat="false" ht="13.5" hidden="false" customHeight="false" outlineLevel="0" collapsed="false">
      <c r="A23" s="52" t="s">
        <v>968</v>
      </c>
      <c r="B23" s="93" t="s">
        <v>2116</v>
      </c>
      <c r="C23" s="17" t="s">
        <v>2135</v>
      </c>
      <c r="D23" s="52" t="n">
        <v>61.2</v>
      </c>
      <c r="E23" s="17" t="s">
        <v>2118</v>
      </c>
      <c r="F23" s="52" t="n">
        <v>60.2</v>
      </c>
      <c r="G23" s="144" t="n">
        <v>60</v>
      </c>
      <c r="H23" s="143" t="n">
        <v>0.9976</v>
      </c>
    </row>
    <row r="24" customFormat="false" ht="13.5" hidden="false" customHeight="false" outlineLevel="0" collapsed="false">
      <c r="A24" s="52" t="s">
        <v>1007</v>
      </c>
      <c r="B24" s="93" t="s">
        <v>2116</v>
      </c>
      <c r="C24" s="17" t="s">
        <v>2136</v>
      </c>
      <c r="D24" s="52" t="n">
        <v>58.4</v>
      </c>
      <c r="E24" s="17" t="s">
        <v>2118</v>
      </c>
      <c r="F24" s="52" t="n">
        <v>60.2</v>
      </c>
      <c r="G24" s="144" t="n">
        <v>59</v>
      </c>
      <c r="H24" s="143" t="n">
        <v>0.9897</v>
      </c>
    </row>
    <row r="25" customFormat="false" ht="13.5" hidden="false" customHeight="false" outlineLevel="0" collapsed="false">
      <c r="A25" s="52" t="s">
        <v>1052</v>
      </c>
      <c r="B25" s="93" t="s">
        <v>2116</v>
      </c>
      <c r="C25" s="17" t="s">
        <v>2137</v>
      </c>
      <c r="D25" s="52" t="n">
        <v>56.1</v>
      </c>
      <c r="E25" s="17" t="s">
        <v>2118</v>
      </c>
      <c r="F25" s="52" t="n">
        <v>60.2</v>
      </c>
      <c r="G25" s="144" t="n">
        <v>58</v>
      </c>
      <c r="H25" s="143" t="n">
        <v>0.9923</v>
      </c>
    </row>
    <row r="26" customFormat="false" ht="13.5" hidden="false" customHeight="false" outlineLevel="0" collapsed="false">
      <c r="A26" s="52" t="s">
        <v>1055</v>
      </c>
      <c r="B26" s="93" t="s">
        <v>2116</v>
      </c>
      <c r="C26" s="17" t="s">
        <v>2138</v>
      </c>
      <c r="D26" s="144" t="n">
        <v>56</v>
      </c>
      <c r="E26" s="17" t="s">
        <v>2118</v>
      </c>
      <c r="F26" s="52" t="n">
        <v>60.2</v>
      </c>
      <c r="G26" s="144" t="n">
        <v>58</v>
      </c>
      <c r="H26" s="143" t="n">
        <v>0.9824</v>
      </c>
    </row>
    <row r="27" customFormat="false" ht="13.5" hidden="false" customHeight="false" outlineLevel="0" collapsed="false">
      <c r="A27" s="137" t="s">
        <v>2139</v>
      </c>
      <c r="B27" s="137" t="s">
        <v>2116</v>
      </c>
      <c r="C27" s="137" t="s">
        <v>2140</v>
      </c>
      <c r="D27" s="65" t="n">
        <v>57.6</v>
      </c>
      <c r="E27" s="137" t="s">
        <v>2118</v>
      </c>
      <c r="F27" s="65" t="n">
        <v>60.2</v>
      </c>
      <c r="G27" s="145" t="n">
        <v>58</v>
      </c>
      <c r="H27" s="65" t="n">
        <v>0.9931</v>
      </c>
    </row>
    <row r="28" customFormat="false" ht="13.5" hidden="false" customHeight="false" outlineLevel="0" collapsed="false">
      <c r="A28" s="52"/>
      <c r="D28" s="85"/>
    </row>
  </sheetData>
  <mergeCells count="4">
    <mergeCell ref="A1:F1"/>
    <mergeCell ref="A2:A3"/>
    <mergeCell ref="B2:B3"/>
    <mergeCell ref="C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I18" activeCellId="0" sqref="I18"/>
    </sheetView>
  </sheetViews>
  <sheetFormatPr defaultColWidth="8.9921875" defaultRowHeight="12.75" zeroHeight="false" outlineLevelRow="0" outlineLevelCol="0"/>
  <cols>
    <col collapsed="false" customWidth="true" hidden="false" outlineLevel="0" max="1" min="1" style="25" width="19.44"/>
    <col collapsed="false" customWidth="true" hidden="false" outlineLevel="0" max="2" min="2" style="25" width="35.1"/>
    <col collapsed="false" customWidth="true" hidden="false" outlineLevel="0" max="3" min="3" style="25" width="16.32"/>
    <col collapsed="false" customWidth="true" hidden="false" outlineLevel="0" max="4" min="4" style="25" width="12.99"/>
    <col collapsed="false" customWidth="true" hidden="false" outlineLevel="0" max="5" min="5" style="25" width="26.25"/>
    <col collapsed="false" customWidth="true" hidden="false" outlineLevel="0" max="6" min="6" style="25" width="16.75"/>
    <col collapsed="false" customWidth="true" hidden="false" outlineLevel="0" max="7" min="7" style="25" width="25.44"/>
    <col collapsed="false" customWidth="true" hidden="false" outlineLevel="0" max="8" min="8" style="25" width="15.99"/>
    <col collapsed="false" customWidth="true" hidden="false" outlineLevel="0" max="9" min="9" style="132" width="26.87"/>
    <col collapsed="false" customWidth="true" hidden="false" outlineLevel="0" max="10" min="10" style="25" width="20.99"/>
    <col collapsed="false" customWidth="true" hidden="false" outlineLevel="0" max="11" min="11" style="25" width="9.33"/>
    <col collapsed="false" customWidth="false" hidden="false" outlineLevel="0" max="257" min="12" style="25" width="8.99"/>
  </cols>
  <sheetData>
    <row r="1" customFormat="false" ht="12.75" hidden="false" customHeight="false" outlineLevel="0" collapsed="false">
      <c r="A1" s="93" t="s">
        <v>2141</v>
      </c>
      <c r="B1" s="93"/>
      <c r="C1" s="93"/>
      <c r="D1" s="93"/>
      <c r="F1" s="93"/>
      <c r="G1" s="93"/>
      <c r="H1" s="93"/>
      <c r="I1" s="146"/>
    </row>
    <row r="2" customFormat="false" ht="12.75" hidden="false" customHeight="false" outlineLevel="0" collapsed="false">
      <c r="A2" s="18" t="s">
        <v>955</v>
      </c>
      <c r="B2" s="147" t="s">
        <v>2142</v>
      </c>
      <c r="C2" s="18" t="s">
        <v>2143</v>
      </c>
      <c r="D2" s="18" t="s">
        <v>2144</v>
      </c>
      <c r="E2" s="18" t="s">
        <v>2145</v>
      </c>
      <c r="F2" s="18" t="s">
        <v>2113</v>
      </c>
      <c r="G2" s="18" t="s">
        <v>2146</v>
      </c>
      <c r="H2" s="18" t="s">
        <v>2113</v>
      </c>
      <c r="I2" s="18" t="s">
        <v>2147</v>
      </c>
      <c r="J2" s="135" t="s">
        <v>2148</v>
      </c>
    </row>
    <row r="3" customFormat="false" ht="21" hidden="false" customHeight="true" outlineLevel="0" collapsed="false">
      <c r="A3" s="8" t="s">
        <v>1128</v>
      </c>
      <c r="B3" s="124" t="s">
        <v>2082</v>
      </c>
      <c r="C3" s="124" t="s">
        <v>2083</v>
      </c>
      <c r="D3" s="7" t="n">
        <v>134</v>
      </c>
      <c r="E3" s="7" t="s">
        <v>2149</v>
      </c>
      <c r="F3" s="129" t="n">
        <v>58.3</v>
      </c>
      <c r="G3" s="7" t="s">
        <v>2150</v>
      </c>
      <c r="H3" s="129" t="n">
        <v>57.9</v>
      </c>
      <c r="I3" s="139" t="n">
        <v>58</v>
      </c>
      <c r="J3" s="148" t="n">
        <v>0.9901</v>
      </c>
    </row>
    <row r="4" customFormat="false" ht="21" hidden="false" customHeight="true" outlineLevel="0" collapsed="false">
      <c r="A4" s="8" t="s">
        <v>1162</v>
      </c>
      <c r="B4" s="130" t="s">
        <v>2090</v>
      </c>
      <c r="C4" s="130" t="s">
        <v>2091</v>
      </c>
      <c r="D4" s="7" t="n">
        <v>134</v>
      </c>
      <c r="E4" s="7" t="s">
        <v>2151</v>
      </c>
      <c r="F4" s="129" t="n">
        <v>55.5</v>
      </c>
      <c r="G4" s="7" t="s">
        <v>2152</v>
      </c>
      <c r="H4" s="129" t="n">
        <v>55.6</v>
      </c>
      <c r="I4" s="139" t="n">
        <v>56</v>
      </c>
      <c r="J4" s="149" t="n">
        <v>0.9698</v>
      </c>
    </row>
    <row r="5" customFormat="false" ht="21" hidden="false" customHeight="true" outlineLevel="0" collapsed="false">
      <c r="A5" s="8" t="s">
        <v>1185</v>
      </c>
      <c r="B5" s="124" t="s">
        <v>2153</v>
      </c>
      <c r="C5" s="124" t="s">
        <v>2154</v>
      </c>
      <c r="D5" s="8" t="n">
        <v>100</v>
      </c>
      <c r="E5" s="8" t="s">
        <v>2155</v>
      </c>
      <c r="F5" s="139" t="n">
        <v>57.3</v>
      </c>
      <c r="G5" s="8" t="s">
        <v>2156</v>
      </c>
      <c r="H5" s="139" t="n">
        <v>56.9</v>
      </c>
      <c r="I5" s="139" t="n">
        <v>57</v>
      </c>
      <c r="J5" s="143" t="n">
        <v>0.9799</v>
      </c>
      <c r="K5" s="150"/>
    </row>
    <row r="6" customFormat="false" ht="21" hidden="false" customHeight="true" outlineLevel="0" collapsed="false">
      <c r="A6" s="8" t="s">
        <v>1169</v>
      </c>
      <c r="B6" s="141" t="s">
        <v>2157</v>
      </c>
      <c r="C6" s="141" t="s">
        <v>2158</v>
      </c>
      <c r="D6" s="7" t="n">
        <v>90</v>
      </c>
      <c r="E6" s="7" t="s">
        <v>2159</v>
      </c>
      <c r="F6" s="129" t="n">
        <v>60.7</v>
      </c>
      <c r="G6" s="7" t="s">
        <v>2160</v>
      </c>
      <c r="H6" s="129" t="n">
        <v>60.8</v>
      </c>
      <c r="I6" s="139" t="n">
        <v>60</v>
      </c>
      <c r="J6" s="149" t="n">
        <v>0.9991</v>
      </c>
    </row>
    <row r="7" customFormat="false" ht="21" hidden="false" customHeight="true" outlineLevel="0" collapsed="false">
      <c r="A7" s="151" t="s">
        <v>1176</v>
      </c>
      <c r="B7" s="130" t="s">
        <v>2161</v>
      </c>
      <c r="C7" s="130" t="s">
        <v>2162</v>
      </c>
      <c r="D7" s="7" t="n">
        <v>129</v>
      </c>
      <c r="E7" s="7" t="s">
        <v>2163</v>
      </c>
      <c r="F7" s="129" t="n">
        <v>58.5</v>
      </c>
      <c r="G7" s="7" t="s">
        <v>2164</v>
      </c>
      <c r="H7" s="129" t="n">
        <v>58.6</v>
      </c>
      <c r="I7" s="139" t="n">
        <v>59</v>
      </c>
      <c r="J7" s="149" t="n">
        <v>0.9881</v>
      </c>
    </row>
    <row r="8" customFormat="false" ht="21" hidden="false" customHeight="true" outlineLevel="0" collapsed="false">
      <c r="A8" s="8" t="s">
        <v>1242</v>
      </c>
      <c r="B8" s="52" t="s">
        <v>2102</v>
      </c>
      <c r="C8" s="53" t="s">
        <v>2103</v>
      </c>
      <c r="D8" s="7" t="n">
        <v>153</v>
      </c>
      <c r="E8" s="7" t="s">
        <v>2165</v>
      </c>
      <c r="F8" s="129" t="n">
        <v>57.8</v>
      </c>
      <c r="G8" s="7" t="s">
        <v>2166</v>
      </c>
      <c r="H8" s="129" t="n">
        <v>57.7</v>
      </c>
      <c r="I8" s="139" t="n">
        <v>58</v>
      </c>
      <c r="J8" s="149" t="n">
        <v>0.9999</v>
      </c>
    </row>
    <row r="9" customFormat="false" ht="21" hidden="false" customHeight="true" outlineLevel="0" collapsed="false">
      <c r="A9" s="8" t="s">
        <v>1251</v>
      </c>
      <c r="B9" s="141" t="s">
        <v>2167</v>
      </c>
      <c r="C9" s="141" t="s">
        <v>2168</v>
      </c>
      <c r="D9" s="7" t="n">
        <v>162</v>
      </c>
      <c r="E9" s="7" t="s">
        <v>2169</v>
      </c>
      <c r="F9" s="129" t="n">
        <v>57.3</v>
      </c>
      <c r="G9" s="7" t="s">
        <v>2170</v>
      </c>
      <c r="H9" s="129" t="n">
        <v>57.1</v>
      </c>
      <c r="I9" s="139" t="n">
        <v>57</v>
      </c>
      <c r="J9" s="149" t="n">
        <v>0.9943</v>
      </c>
    </row>
    <row r="10" customFormat="false" ht="21" hidden="false" customHeight="true" outlineLevel="0" collapsed="false">
      <c r="A10" s="8" t="s">
        <v>1201</v>
      </c>
      <c r="B10" s="53" t="s">
        <v>2094</v>
      </c>
      <c r="C10" s="53" t="s">
        <v>2095</v>
      </c>
      <c r="D10" s="7" t="n">
        <v>77</v>
      </c>
      <c r="E10" s="7" t="s">
        <v>2171</v>
      </c>
      <c r="F10" s="129" t="n">
        <v>60.6</v>
      </c>
      <c r="G10" s="7" t="s">
        <v>2172</v>
      </c>
      <c r="H10" s="129" t="n">
        <v>60.9</v>
      </c>
      <c r="I10" s="139" t="n">
        <v>60</v>
      </c>
      <c r="J10" s="149" t="n">
        <v>0.9876</v>
      </c>
    </row>
    <row r="11" customFormat="false" ht="21" hidden="false" customHeight="true" outlineLevel="0" collapsed="false">
      <c r="A11" s="8" t="s">
        <v>1229</v>
      </c>
      <c r="B11" s="53" t="s">
        <v>2173</v>
      </c>
      <c r="C11" s="53" t="s">
        <v>2174</v>
      </c>
      <c r="D11" s="7" t="n">
        <v>116</v>
      </c>
      <c r="E11" s="7" t="s">
        <v>2175</v>
      </c>
      <c r="F11" s="129" t="n">
        <v>57.4</v>
      </c>
      <c r="G11" s="7" t="s">
        <v>2176</v>
      </c>
      <c r="H11" s="129" t="n">
        <v>57</v>
      </c>
      <c r="I11" s="139" t="n">
        <v>57</v>
      </c>
      <c r="J11" s="149" t="n">
        <v>0.9993</v>
      </c>
    </row>
    <row r="12" s="137" customFormat="true" ht="21" hidden="false" customHeight="true" outlineLevel="0" collapsed="false">
      <c r="A12" s="26" t="s">
        <v>1234</v>
      </c>
      <c r="B12" s="130" t="s">
        <v>2098</v>
      </c>
      <c r="C12" s="130" t="s">
        <v>2099</v>
      </c>
      <c r="D12" s="7" t="n">
        <v>81</v>
      </c>
      <c r="E12" s="7" t="s">
        <v>2177</v>
      </c>
      <c r="F12" s="129" t="n">
        <v>57.8</v>
      </c>
      <c r="G12" s="7" t="s">
        <v>2178</v>
      </c>
      <c r="H12" s="129" t="n">
        <v>57.9</v>
      </c>
      <c r="I12" s="139" t="n">
        <v>58</v>
      </c>
      <c r="J12" s="149" t="n">
        <v>0.9997</v>
      </c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</row>
    <row r="13" customFormat="false" ht="21" hidden="false" customHeight="true" outlineLevel="0" collapsed="false">
      <c r="A13" s="65" t="s">
        <v>2179</v>
      </c>
      <c r="B13" s="65" t="s">
        <v>2180</v>
      </c>
      <c r="C13" s="65" t="s">
        <v>2181</v>
      </c>
      <c r="D13" s="65" t="n">
        <v>115</v>
      </c>
      <c r="E13" s="128" t="s">
        <v>2182</v>
      </c>
      <c r="F13" s="145" t="n">
        <v>56.7</v>
      </c>
      <c r="G13" s="128" t="s">
        <v>2183</v>
      </c>
      <c r="H13" s="123" t="n">
        <v>57.2</v>
      </c>
      <c r="I13" s="145" t="n">
        <v>57</v>
      </c>
      <c r="J13" s="152" t="n">
        <v>0.9989</v>
      </c>
    </row>
    <row r="14" customFormat="false" ht="12.75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153"/>
    </row>
    <row r="15" customFormat="false" ht="12.75" hidden="false" customHeight="false" outlineLevel="0" collapsed="false">
      <c r="A15" s="61"/>
      <c r="B15" s="61"/>
    </row>
    <row r="206" customFormat="false" ht="12.75" hidden="false" customHeight="false" outlineLevel="0" collapsed="false">
      <c r="A206" s="25" t="s">
        <v>2184</v>
      </c>
    </row>
    <row r="207" customFormat="false" ht="12.75" hidden="false" customHeight="false" outlineLevel="0" collapsed="false">
      <c r="A207" s="25" t="s">
        <v>2185</v>
      </c>
    </row>
    <row r="208" customFormat="false" ht="12.75" hidden="false" customHeight="false" outlineLevel="0" collapsed="false">
      <c r="A208" s="25" t="s">
        <v>2186</v>
      </c>
    </row>
    <row r="209" customFormat="false" ht="12.75" hidden="false" customHeight="false" outlineLevel="0" collapsed="false">
      <c r="A209" s="25" t="s">
        <v>2187</v>
      </c>
    </row>
    <row r="210" customFormat="false" ht="12.75" hidden="false" customHeight="false" outlineLevel="0" collapsed="false">
      <c r="A210" s="25" t="s">
        <v>2188</v>
      </c>
    </row>
    <row r="211" customFormat="false" ht="12.75" hidden="false" customHeight="false" outlineLevel="0" collapsed="false">
      <c r="A211" s="25" t="s">
        <v>2189</v>
      </c>
    </row>
    <row r="212" customFormat="false" ht="12.75" hidden="false" customHeight="false" outlineLevel="0" collapsed="false">
      <c r="A212" s="25" t="s">
        <v>2190</v>
      </c>
    </row>
    <row r="213" customFormat="false" ht="12.75" hidden="false" customHeight="false" outlineLevel="0" collapsed="false">
      <c r="A213" s="25" t="s">
        <v>2191</v>
      </c>
    </row>
    <row r="214" customFormat="false" ht="12.75" hidden="false" customHeight="false" outlineLevel="0" collapsed="false">
      <c r="A214" s="25" t="s">
        <v>2192</v>
      </c>
    </row>
    <row r="215" customFormat="false" ht="12.75" hidden="false" customHeight="false" outlineLevel="0" collapsed="false">
      <c r="A215" s="25" t="s">
        <v>2193</v>
      </c>
    </row>
    <row r="216" customFormat="false" ht="12.75" hidden="false" customHeight="false" outlineLevel="0" collapsed="false">
      <c r="A216" s="25" t="s">
        <v>2194</v>
      </c>
    </row>
    <row r="217" customFormat="false" ht="12.75" hidden="false" customHeight="false" outlineLevel="0" collapsed="false">
      <c r="A217" s="25" t="s">
        <v>2195</v>
      </c>
    </row>
    <row r="218" customFormat="false" ht="12.75" hidden="false" customHeight="false" outlineLevel="0" collapsed="false">
      <c r="A218" s="25" t="s">
        <v>2196</v>
      </c>
    </row>
    <row r="219" customFormat="false" ht="12.75" hidden="false" customHeight="false" outlineLevel="0" collapsed="false">
      <c r="A219" s="25" t="s">
        <v>2197</v>
      </c>
    </row>
    <row r="220" customFormat="false" ht="12.75" hidden="false" customHeight="false" outlineLevel="0" collapsed="false">
      <c r="A220" s="25" t="s">
        <v>2198</v>
      </c>
    </row>
    <row r="221" customFormat="false" ht="12.75" hidden="false" customHeight="false" outlineLevel="0" collapsed="false">
      <c r="A221" s="25" t="s">
        <v>2199</v>
      </c>
    </row>
    <row r="222" customFormat="false" ht="12.75" hidden="false" customHeight="false" outlineLevel="0" collapsed="false">
      <c r="A222" s="25" t="s">
        <v>2200</v>
      </c>
    </row>
    <row r="223" customFormat="false" ht="12.75" hidden="false" customHeight="false" outlineLevel="0" collapsed="false">
      <c r="A223" s="25" t="s">
        <v>2201</v>
      </c>
    </row>
    <row r="224" customFormat="false" ht="12.75" hidden="false" customHeight="false" outlineLevel="0" collapsed="false">
      <c r="A224" s="25" t="s">
        <v>2202</v>
      </c>
    </row>
    <row r="225" customFormat="false" ht="12.75" hidden="false" customHeight="false" outlineLevel="0" collapsed="false">
      <c r="A225" s="25" t="s">
        <v>2203</v>
      </c>
    </row>
    <row r="226" customFormat="false" ht="12.75" hidden="false" customHeight="false" outlineLevel="0" collapsed="false">
      <c r="A226" s="25" t="s">
        <v>2204</v>
      </c>
    </row>
    <row r="227" customFormat="false" ht="12.75" hidden="false" customHeight="false" outlineLevel="0" collapsed="false">
      <c r="A227" s="25" t="s">
        <v>2205</v>
      </c>
    </row>
    <row r="228" customFormat="false" ht="12.75" hidden="false" customHeight="false" outlineLevel="0" collapsed="false">
      <c r="A228" s="61" t="s">
        <v>2206</v>
      </c>
      <c r="F228" s="25" t="s">
        <v>2207</v>
      </c>
    </row>
    <row r="229" customFormat="false" ht="12.75" hidden="false" customHeight="false" outlineLevel="0" collapsed="false">
      <c r="A229" s="25" t="s">
        <v>2208</v>
      </c>
    </row>
    <row r="230" customFormat="false" ht="12.75" hidden="false" customHeight="false" outlineLevel="0" collapsed="false">
      <c r="A230" s="25" t="s">
        <v>2209</v>
      </c>
    </row>
    <row r="231" customFormat="false" ht="12.75" hidden="false" customHeight="false" outlineLevel="0" collapsed="false">
      <c r="A231" s="25" t="s">
        <v>2210</v>
      </c>
    </row>
    <row r="232" customFormat="false" ht="12.75" hidden="false" customHeight="false" outlineLevel="0" collapsed="false">
      <c r="A232" s="25" t="s">
        <v>2211</v>
      </c>
    </row>
    <row r="233" customFormat="false" ht="12.75" hidden="false" customHeight="false" outlineLevel="0" collapsed="false">
      <c r="A233" s="25" t="s">
        <v>2212</v>
      </c>
    </row>
    <row r="234" customFormat="false" ht="12.75" hidden="false" customHeight="false" outlineLevel="0" collapsed="false">
      <c r="A234" s="25" t="s">
        <v>2213</v>
      </c>
    </row>
    <row r="235" customFormat="false" ht="12.75" hidden="false" customHeight="false" outlineLevel="0" collapsed="false">
      <c r="A235" s="25" t="s">
        <v>2214</v>
      </c>
    </row>
    <row r="236" customFormat="false" ht="12.75" hidden="false" customHeight="false" outlineLevel="0" collapsed="false">
      <c r="A236" s="25" t="s">
        <v>2215</v>
      </c>
    </row>
    <row r="237" customFormat="false" ht="12.75" hidden="false" customHeight="false" outlineLevel="0" collapsed="false">
      <c r="A237" s="25" t="s">
        <v>2216</v>
      </c>
    </row>
    <row r="238" customFormat="false" ht="12.75" hidden="false" customHeight="false" outlineLevel="0" collapsed="false">
      <c r="A238" s="25" t="s">
        <v>2217</v>
      </c>
    </row>
    <row r="239" customFormat="false" ht="12.75" hidden="false" customHeight="false" outlineLevel="0" collapsed="false">
      <c r="A239" s="25" t="s">
        <v>2218</v>
      </c>
    </row>
    <row r="240" customFormat="false" ht="12.75" hidden="false" customHeight="false" outlineLevel="0" collapsed="false">
      <c r="A240" s="25" t="s">
        <v>2219</v>
      </c>
    </row>
    <row r="241" customFormat="false" ht="12.75" hidden="false" customHeight="false" outlineLevel="0" collapsed="false">
      <c r="A241" s="25" t="s">
        <v>2220</v>
      </c>
    </row>
    <row r="242" customFormat="false" ht="12.75" hidden="false" customHeight="false" outlineLevel="0" collapsed="false">
      <c r="A242" s="25" t="s">
        <v>2221</v>
      </c>
    </row>
    <row r="243" customFormat="false" ht="12.75" hidden="false" customHeight="false" outlineLevel="0" collapsed="false">
      <c r="A243" s="25" t="s">
        <v>2222</v>
      </c>
    </row>
    <row r="244" customFormat="false" ht="12.75" hidden="false" customHeight="false" outlineLevel="0" collapsed="false">
      <c r="A244" s="25" t="s">
        <v>2223</v>
      </c>
    </row>
    <row r="245" customFormat="false" ht="12.75" hidden="false" customHeight="false" outlineLevel="0" collapsed="false">
      <c r="A245" s="25" t="s">
        <v>2224</v>
      </c>
    </row>
    <row r="246" customFormat="false" ht="12.75" hidden="false" customHeight="false" outlineLevel="0" collapsed="false">
      <c r="A246" s="25" t="s">
        <v>2225</v>
      </c>
    </row>
    <row r="247" customFormat="false" ht="12.75" hidden="false" customHeight="false" outlineLevel="0" collapsed="false">
      <c r="A247" s="25" t="s">
        <v>2226</v>
      </c>
    </row>
    <row r="248" customFormat="false" ht="12.75" hidden="false" customHeight="false" outlineLevel="0" collapsed="false">
      <c r="A248" s="25" t="s">
        <v>2227</v>
      </c>
    </row>
    <row r="249" customFormat="false" ht="12.75" hidden="false" customHeight="false" outlineLevel="0" collapsed="false">
      <c r="A249" s="25" t="s">
        <v>2228</v>
      </c>
    </row>
    <row r="250" customFormat="false" ht="12.75" hidden="false" customHeight="false" outlineLevel="0" collapsed="false">
      <c r="A250" s="25" t="s">
        <v>2229</v>
      </c>
    </row>
    <row r="251" customFormat="false" ht="12.75" hidden="false" customHeight="false" outlineLevel="0" collapsed="false">
      <c r="A251" s="25" t="s">
        <v>2230</v>
      </c>
    </row>
    <row r="252" customFormat="false" ht="12.75" hidden="false" customHeight="false" outlineLevel="0" collapsed="false">
      <c r="A252" s="25" t="s">
        <v>2231</v>
      </c>
    </row>
    <row r="253" customFormat="false" ht="12.75" hidden="false" customHeight="false" outlineLevel="0" collapsed="false">
      <c r="A253" s="25" t="s">
        <v>2232</v>
      </c>
    </row>
    <row r="254" customFormat="false" ht="12.75" hidden="false" customHeight="false" outlineLevel="0" collapsed="false">
      <c r="A254" s="25" t="s">
        <v>2233</v>
      </c>
    </row>
    <row r="255" customFormat="false" ht="12.75" hidden="false" customHeight="false" outlineLevel="0" collapsed="false">
      <c r="A255" s="25" t="s">
        <v>2234</v>
      </c>
    </row>
    <row r="256" customFormat="false" ht="12.75" hidden="false" customHeight="false" outlineLevel="0" collapsed="false">
      <c r="A256" s="25" t="s">
        <v>2235</v>
      </c>
    </row>
    <row r="257" customFormat="false" ht="12.75" hidden="false" customHeight="false" outlineLevel="0" collapsed="false">
      <c r="A257" s="25" t="s">
        <v>2236</v>
      </c>
    </row>
    <row r="258" customFormat="false" ht="12.75" hidden="false" customHeight="false" outlineLevel="0" collapsed="false">
      <c r="A258" s="25" t="s">
        <v>2237</v>
      </c>
    </row>
    <row r="259" customFormat="false" ht="12.75" hidden="false" customHeight="false" outlineLevel="0" collapsed="false">
      <c r="A259" s="25" t="s">
        <v>2238</v>
      </c>
    </row>
    <row r="260" customFormat="false" ht="12.75" hidden="false" customHeight="false" outlineLevel="0" collapsed="false">
      <c r="A260" s="25" t="s">
        <v>2239</v>
      </c>
    </row>
    <row r="261" customFormat="false" ht="12.75" hidden="false" customHeight="false" outlineLevel="0" collapsed="false">
      <c r="A261" s="25" t="s">
        <v>2240</v>
      </c>
    </row>
    <row r="262" customFormat="false" ht="12.75" hidden="false" customHeight="false" outlineLevel="0" collapsed="false">
      <c r="A262" s="25" t="s">
        <v>2241</v>
      </c>
    </row>
    <row r="263" customFormat="false" ht="12.75" hidden="false" customHeight="false" outlineLevel="0" collapsed="false">
      <c r="A263" s="25" t="s">
        <v>2242</v>
      </c>
    </row>
    <row r="264" customFormat="false" ht="12.75" hidden="false" customHeight="false" outlineLevel="0" collapsed="false">
      <c r="A264" s="25" t="s">
        <v>2243</v>
      </c>
    </row>
    <row r="265" customFormat="false" ht="12.75" hidden="false" customHeight="false" outlineLevel="0" collapsed="false">
      <c r="A265" s="25" t="s">
        <v>2244</v>
      </c>
    </row>
    <row r="266" customFormat="false" ht="12.75" hidden="false" customHeight="false" outlineLevel="0" collapsed="false">
      <c r="A266" s="25" t="s">
        <v>2245</v>
      </c>
    </row>
    <row r="267" customFormat="false" ht="12.75" hidden="false" customHeight="false" outlineLevel="0" collapsed="false">
      <c r="A267" s="25" t="s">
        <v>2246</v>
      </c>
    </row>
    <row r="268" customFormat="false" ht="12.75" hidden="false" customHeight="false" outlineLevel="0" collapsed="false">
      <c r="A268" s="25" t="s">
        <v>2247</v>
      </c>
    </row>
    <row r="269" customFormat="false" ht="12.75" hidden="false" customHeight="false" outlineLevel="0" collapsed="false">
      <c r="A269" s="25" t="s">
        <v>2248</v>
      </c>
    </row>
    <row r="270" customFormat="false" ht="12.75" hidden="false" customHeight="false" outlineLevel="0" collapsed="false">
      <c r="A270" s="25" t="s">
        <v>2249</v>
      </c>
    </row>
    <row r="271" customFormat="false" ht="12.75" hidden="false" customHeight="false" outlineLevel="0" collapsed="false">
      <c r="A271" s="25" t="s">
        <v>2250</v>
      </c>
    </row>
    <row r="272" customFormat="false" ht="12.75" hidden="false" customHeight="false" outlineLevel="0" collapsed="false">
      <c r="A272" s="25" t="s">
        <v>2251</v>
      </c>
    </row>
    <row r="273" customFormat="false" ht="12.75" hidden="false" customHeight="false" outlineLevel="0" collapsed="false">
      <c r="A273" s="25" t="s">
        <v>2252</v>
      </c>
    </row>
    <row r="274" customFormat="false" ht="12.75" hidden="false" customHeight="false" outlineLevel="0" collapsed="false">
      <c r="A274" s="25" t="s">
        <v>2253</v>
      </c>
    </row>
    <row r="275" customFormat="false" ht="12.75" hidden="false" customHeight="false" outlineLevel="0" collapsed="false">
      <c r="A275" s="25" t="s">
        <v>2254</v>
      </c>
    </row>
    <row r="276" customFormat="false" ht="12.75" hidden="false" customHeight="false" outlineLevel="0" collapsed="false">
      <c r="A276" s="25" t="s">
        <v>2255</v>
      </c>
    </row>
    <row r="277" customFormat="false" ht="12.75" hidden="false" customHeight="false" outlineLevel="0" collapsed="false">
      <c r="A277" s="25" t="s">
        <v>2256</v>
      </c>
    </row>
    <row r="278" customFormat="false" ht="12.75" hidden="false" customHeight="false" outlineLevel="0" collapsed="false">
      <c r="A278" s="25" t="s">
        <v>2257</v>
      </c>
    </row>
    <row r="279" customFormat="false" ht="12.75" hidden="false" customHeight="false" outlineLevel="0" collapsed="false">
      <c r="A279" s="25" t="s">
        <v>2258</v>
      </c>
    </row>
    <row r="280" customFormat="false" ht="12.75" hidden="false" customHeight="false" outlineLevel="0" collapsed="false">
      <c r="A280" s="25" t="s">
        <v>2259</v>
      </c>
    </row>
    <row r="281" customFormat="false" ht="12.75" hidden="false" customHeight="false" outlineLevel="0" collapsed="false">
      <c r="A281" s="25" t="s">
        <v>2260</v>
      </c>
    </row>
    <row r="282" customFormat="false" ht="12.75" hidden="false" customHeight="false" outlineLevel="0" collapsed="false">
      <c r="A282" s="25" t="s">
        <v>2261</v>
      </c>
    </row>
    <row r="283" customFormat="false" ht="12.75" hidden="false" customHeight="false" outlineLevel="0" collapsed="false">
      <c r="A283" s="25" t="s">
        <v>2262</v>
      </c>
    </row>
    <row r="284" customFormat="false" ht="12.75" hidden="false" customHeight="false" outlineLevel="0" collapsed="false">
      <c r="A284" s="25" t="s">
        <v>2263</v>
      </c>
    </row>
    <row r="285" customFormat="false" ht="12.75" hidden="false" customHeight="false" outlineLevel="0" collapsed="false">
      <c r="A285" s="25" t="s">
        <v>2264</v>
      </c>
    </row>
    <row r="286" customFormat="false" ht="12.75" hidden="false" customHeight="false" outlineLevel="0" collapsed="false">
      <c r="A286" s="25" t="s">
        <v>2265</v>
      </c>
    </row>
    <row r="287" customFormat="false" ht="12.75" hidden="false" customHeight="false" outlineLevel="0" collapsed="false">
      <c r="A287" s="25" t="s">
        <v>2266</v>
      </c>
    </row>
    <row r="288" customFormat="false" ht="12.75" hidden="false" customHeight="false" outlineLevel="0" collapsed="false">
      <c r="A288" s="25" t="s">
        <v>2267</v>
      </c>
    </row>
    <row r="289" customFormat="false" ht="12.75" hidden="false" customHeight="false" outlineLevel="0" collapsed="false">
      <c r="A289" s="25" t="s">
        <v>2268</v>
      </c>
    </row>
    <row r="290" customFormat="false" ht="12.75" hidden="false" customHeight="false" outlineLevel="0" collapsed="false">
      <c r="A290" s="25" t="s">
        <v>2269</v>
      </c>
    </row>
    <row r="291" customFormat="false" ht="12.75" hidden="false" customHeight="false" outlineLevel="0" collapsed="false">
      <c r="A291" s="25" t="s">
        <v>2270</v>
      </c>
    </row>
    <row r="292" customFormat="false" ht="12.75" hidden="false" customHeight="false" outlineLevel="0" collapsed="false">
      <c r="A292" s="25" t="s">
        <v>2271</v>
      </c>
    </row>
    <row r="293" customFormat="false" ht="12.75" hidden="false" customHeight="false" outlineLevel="0" collapsed="false">
      <c r="A293" s="25" t="s">
        <v>2272</v>
      </c>
    </row>
    <row r="294" customFormat="false" ht="12.75" hidden="false" customHeight="false" outlineLevel="0" collapsed="false">
      <c r="A294" s="25" t="s">
        <v>2273</v>
      </c>
    </row>
    <row r="295" customFormat="false" ht="12.75" hidden="false" customHeight="false" outlineLevel="0" collapsed="false">
      <c r="A295" s="25" t="s">
        <v>2274</v>
      </c>
    </row>
    <row r="296" customFormat="false" ht="12.75" hidden="false" customHeight="false" outlineLevel="0" collapsed="false">
      <c r="A296" s="25" t="s">
        <v>2275</v>
      </c>
    </row>
    <row r="297" customFormat="false" ht="12.75" hidden="false" customHeight="false" outlineLevel="0" collapsed="false">
      <c r="A297" s="25" t="s">
        <v>2276</v>
      </c>
    </row>
    <row r="298" s="85" customFormat="true" ht="13.5" hidden="false" customHeight="false" outlineLevel="0" collapsed="false">
      <c r="A298" s="85" t="s">
        <v>1185</v>
      </c>
      <c r="B298" s="85" t="n">
        <v>1676</v>
      </c>
      <c r="C298" s="85" t="n">
        <v>731314619</v>
      </c>
      <c r="D298" s="85" t="s">
        <v>1626</v>
      </c>
      <c r="E298" s="85" t="n">
        <v>1525</v>
      </c>
      <c r="F298" s="85" t="n">
        <v>0</v>
      </c>
      <c r="G298" s="85" t="s">
        <v>1627</v>
      </c>
      <c r="H298" s="85" t="n">
        <v>731314620</v>
      </c>
      <c r="I298" s="154"/>
      <c r="J298" s="85" t="s">
        <v>1630</v>
      </c>
      <c r="K298" s="85" t="n">
        <v>0</v>
      </c>
      <c r="L298" s="85" t="s">
        <v>1631</v>
      </c>
      <c r="M298" s="85" t="s">
        <v>1291</v>
      </c>
      <c r="N298" s="85" t="s">
        <v>1291</v>
      </c>
      <c r="O298" s="85" t="s">
        <v>1291</v>
      </c>
      <c r="P298" s="85" t="s">
        <v>1291</v>
      </c>
      <c r="Q298" s="85" t="s">
        <v>1628</v>
      </c>
      <c r="R298" s="85" t="n">
        <v>600</v>
      </c>
      <c r="S298" s="88" t="n">
        <v>6.14376E-070</v>
      </c>
      <c r="T298" s="85" t="s">
        <v>1629</v>
      </c>
      <c r="U298" s="85" t="s">
        <v>1632</v>
      </c>
      <c r="V298" s="85" t="s">
        <v>1633</v>
      </c>
      <c r="W298" s="85" t="s">
        <v>1634</v>
      </c>
      <c r="X298" s="85" t="s">
        <v>1635</v>
      </c>
      <c r="Y298" s="85" t="s">
        <v>1636</v>
      </c>
      <c r="Z298" s="85" t="s">
        <v>1637</v>
      </c>
      <c r="AA298" s="85" t="s">
        <v>1638</v>
      </c>
      <c r="AB298" s="85" t="s">
        <v>1639</v>
      </c>
      <c r="AC298" s="85" t="s">
        <v>1291</v>
      </c>
      <c r="AD298" s="85" t="s">
        <v>1291</v>
      </c>
    </row>
    <row r="299" s="85" customFormat="true" ht="13.5" hidden="false" customHeight="false" outlineLevel="0" collapsed="false">
      <c r="A299" s="85" t="s">
        <v>1191</v>
      </c>
      <c r="B299" s="85" t="n">
        <v>2918</v>
      </c>
      <c r="C299" s="85" t="n">
        <v>731314619</v>
      </c>
      <c r="D299" s="85" t="s">
        <v>1626</v>
      </c>
      <c r="E299" s="85" t="n">
        <v>1525</v>
      </c>
      <c r="F299" s="85" t="n">
        <v>0</v>
      </c>
      <c r="G299" s="85" t="s">
        <v>1627</v>
      </c>
      <c r="H299" s="85" t="n">
        <v>731314620</v>
      </c>
      <c r="I299" s="154"/>
      <c r="J299" s="85" t="s">
        <v>1630</v>
      </c>
      <c r="K299" s="85" t="n">
        <v>0</v>
      </c>
      <c r="L299" s="85" t="s">
        <v>1631</v>
      </c>
      <c r="M299" s="85" t="s">
        <v>1291</v>
      </c>
      <c r="N299" s="85" t="s">
        <v>1291</v>
      </c>
      <c r="O299" s="85" t="s">
        <v>1291</v>
      </c>
      <c r="P299" s="85" t="s">
        <v>1291</v>
      </c>
      <c r="Q299" s="85" t="s">
        <v>1628</v>
      </c>
      <c r="R299" s="85" t="n">
        <v>601</v>
      </c>
      <c r="S299" s="88" t="n">
        <v>1.09624E-067</v>
      </c>
      <c r="T299" s="85" t="s">
        <v>1629</v>
      </c>
      <c r="U299" s="85" t="s">
        <v>1688</v>
      </c>
      <c r="V299" s="85" t="s">
        <v>1689</v>
      </c>
      <c r="W299" s="85" t="s">
        <v>1634</v>
      </c>
      <c r="X299" s="85" t="s">
        <v>1635</v>
      </c>
      <c r="Y299" s="85" t="s">
        <v>1690</v>
      </c>
      <c r="Z299" s="85" t="s">
        <v>1691</v>
      </c>
      <c r="AA299" s="85" t="s">
        <v>1638</v>
      </c>
      <c r="AB299" s="85" t="s">
        <v>1639</v>
      </c>
      <c r="AC299" s="85" t="s">
        <v>1291</v>
      </c>
      <c r="AD299" s="85" t="s">
        <v>1291</v>
      </c>
    </row>
    <row r="300" s="85" customFormat="true" ht="13.5" hidden="false" customHeight="false" outlineLevel="0" collapsed="false">
      <c r="A300" s="85" t="s">
        <v>2277</v>
      </c>
      <c r="B300" s="85" t="n">
        <v>2326</v>
      </c>
      <c r="C300" s="85" t="n">
        <v>731314619</v>
      </c>
      <c r="D300" s="85" t="s">
        <v>1626</v>
      </c>
      <c r="E300" s="85" t="n">
        <v>1525</v>
      </c>
      <c r="F300" s="85" t="n">
        <v>0</v>
      </c>
      <c r="G300" s="85" t="s">
        <v>1627</v>
      </c>
      <c r="H300" s="85" t="n">
        <v>731314618</v>
      </c>
      <c r="I300" s="154"/>
      <c r="J300" s="85" t="s">
        <v>2278</v>
      </c>
      <c r="K300" s="85" t="n">
        <v>0</v>
      </c>
      <c r="L300" s="85" t="s">
        <v>2279</v>
      </c>
      <c r="M300" s="85" t="s">
        <v>1291</v>
      </c>
      <c r="N300" s="85" t="s">
        <v>1291</v>
      </c>
      <c r="O300" s="85" t="s">
        <v>1291</v>
      </c>
      <c r="P300" s="85" t="s">
        <v>1291</v>
      </c>
      <c r="Q300" s="85" t="s">
        <v>1628</v>
      </c>
      <c r="R300" s="85" t="n">
        <v>601</v>
      </c>
      <c r="S300" s="88" t="n">
        <v>2.25727E-068</v>
      </c>
      <c r="T300" s="85" t="s">
        <v>1629</v>
      </c>
      <c r="U300" s="85" t="s">
        <v>1688</v>
      </c>
      <c r="V300" s="85" t="s">
        <v>1689</v>
      </c>
      <c r="W300" s="85" t="s">
        <v>1634</v>
      </c>
      <c r="X300" s="85" t="s">
        <v>1635</v>
      </c>
      <c r="Y300" s="85" t="s">
        <v>1636</v>
      </c>
      <c r="Z300" s="85" t="s">
        <v>1637</v>
      </c>
      <c r="AA300" s="85" t="s">
        <v>1638</v>
      </c>
      <c r="AB300" s="85" t="s">
        <v>1639</v>
      </c>
      <c r="AC300" s="85" t="s">
        <v>1291</v>
      </c>
      <c r="AD300" s="85" t="s">
        <v>1291</v>
      </c>
    </row>
    <row r="301" customFormat="false" ht="12.75" hidden="false" customHeight="false" outlineLevel="0" collapsed="false">
      <c r="A301" s="25" t="s">
        <v>2280</v>
      </c>
    </row>
    <row r="302" customFormat="false" ht="12.75" hidden="false" customHeight="false" outlineLevel="0" collapsed="false">
      <c r="A302" s="25" t="s">
        <v>2281</v>
      </c>
    </row>
    <row r="303" customFormat="false" ht="12.75" hidden="false" customHeight="false" outlineLevel="0" collapsed="false">
      <c r="A303" s="25" t="s">
        <v>2282</v>
      </c>
    </row>
    <row r="304" customFormat="false" ht="12.75" hidden="false" customHeight="false" outlineLevel="0" collapsed="false">
      <c r="A304" s="25" t="s">
        <v>2283</v>
      </c>
    </row>
    <row r="305" customFormat="false" ht="12.75" hidden="false" customHeight="false" outlineLevel="0" collapsed="false">
      <c r="A305" s="25" t="s">
        <v>2284</v>
      </c>
    </row>
    <row r="306" customFormat="false" ht="12.75" hidden="false" customHeight="false" outlineLevel="0" collapsed="false">
      <c r="A306" s="25" t="s">
        <v>2285</v>
      </c>
    </row>
    <row r="307" customFormat="false" ht="12.75" hidden="false" customHeight="false" outlineLevel="0" collapsed="false">
      <c r="A307" s="25" t="s">
        <v>2286</v>
      </c>
    </row>
    <row r="308" customFormat="false" ht="12.75" hidden="false" customHeight="false" outlineLevel="0" collapsed="false">
      <c r="A308" s="25" t="s">
        <v>2287</v>
      </c>
    </row>
    <row r="309" customFormat="false" ht="12.75" hidden="false" customHeight="false" outlineLevel="0" collapsed="false">
      <c r="A309" s="25" t="s">
        <v>2288</v>
      </c>
    </row>
    <row r="310" customFormat="false" ht="12.75" hidden="false" customHeight="false" outlineLevel="0" collapsed="false">
      <c r="A310" s="25" t="s">
        <v>2289</v>
      </c>
    </row>
    <row r="311" customFormat="false" ht="12.75" hidden="false" customHeight="false" outlineLevel="0" collapsed="false">
      <c r="A311" s="25" t="s">
        <v>2290</v>
      </c>
    </row>
    <row r="312" customFormat="false" ht="12.75" hidden="false" customHeight="false" outlineLevel="0" collapsed="false">
      <c r="A312" s="25" t="s">
        <v>2291</v>
      </c>
    </row>
    <row r="313" customFormat="false" ht="12.75" hidden="false" customHeight="false" outlineLevel="0" collapsed="false">
      <c r="A313" s="25" t="s">
        <v>2292</v>
      </c>
    </row>
    <row r="314" customFormat="false" ht="12.75" hidden="false" customHeight="false" outlineLevel="0" collapsed="false">
      <c r="A314" s="25" t="s">
        <v>2293</v>
      </c>
    </row>
    <row r="315" customFormat="false" ht="12.75" hidden="false" customHeight="false" outlineLevel="0" collapsed="false">
      <c r="A315" s="25" t="s">
        <v>2294</v>
      </c>
    </row>
    <row r="316" customFormat="false" ht="12.75" hidden="false" customHeight="false" outlineLevel="0" collapsed="false">
      <c r="A316" s="25" t="s">
        <v>2295</v>
      </c>
    </row>
    <row r="317" customFormat="false" ht="12.75" hidden="false" customHeight="false" outlineLevel="0" collapsed="false">
      <c r="A317" s="25" t="s">
        <v>2296</v>
      </c>
    </row>
    <row r="318" customFormat="false" ht="12.75" hidden="false" customHeight="false" outlineLevel="0" collapsed="false">
      <c r="A318" s="25" t="s">
        <v>2297</v>
      </c>
    </row>
    <row r="319" customFormat="false" ht="12.75" hidden="false" customHeight="false" outlineLevel="0" collapsed="false">
      <c r="A319" s="25" t="s">
        <v>2298</v>
      </c>
    </row>
    <row r="320" customFormat="false" ht="12.75" hidden="false" customHeight="false" outlineLevel="0" collapsed="false">
      <c r="A320" s="25" t="s">
        <v>2299</v>
      </c>
    </row>
    <row r="321" customFormat="false" ht="12.75" hidden="false" customHeight="false" outlineLevel="0" collapsed="false">
      <c r="A321" s="25" t="s">
        <v>2300</v>
      </c>
    </row>
    <row r="322" customFormat="false" ht="12.75" hidden="false" customHeight="false" outlineLevel="0" collapsed="false">
      <c r="A322" s="25" t="s">
        <v>2301</v>
      </c>
    </row>
    <row r="323" customFormat="false" ht="12.75" hidden="false" customHeight="false" outlineLevel="0" collapsed="false">
      <c r="A323" s="25" t="s">
        <v>2302</v>
      </c>
    </row>
    <row r="324" customFormat="false" ht="12.75" hidden="false" customHeight="false" outlineLevel="0" collapsed="false">
      <c r="A324" s="25" t="s">
        <v>2303</v>
      </c>
    </row>
    <row r="325" customFormat="false" ht="12.75" hidden="false" customHeight="false" outlineLevel="0" collapsed="false">
      <c r="A325" s="25" t="s">
        <v>2304</v>
      </c>
    </row>
    <row r="326" customFormat="false" ht="12.75" hidden="false" customHeight="false" outlineLevel="0" collapsed="false">
      <c r="A326" s="25" t="s">
        <v>2305</v>
      </c>
    </row>
    <row r="327" customFormat="false" ht="12.75" hidden="false" customHeight="false" outlineLevel="0" collapsed="false">
      <c r="A327" s="25" t="s">
        <v>2306</v>
      </c>
    </row>
    <row r="328" customFormat="false" ht="12.75" hidden="false" customHeight="false" outlineLevel="0" collapsed="false">
      <c r="A328" s="25" t="s">
        <v>2307</v>
      </c>
    </row>
    <row r="329" customFormat="false" ht="12.75" hidden="false" customHeight="false" outlineLevel="0" collapsed="false">
      <c r="A329" s="25" t="s">
        <v>2308</v>
      </c>
    </row>
    <row r="330" customFormat="false" ht="12.75" hidden="false" customHeight="false" outlineLevel="0" collapsed="false">
      <c r="A330" s="25" t="s">
        <v>2309</v>
      </c>
    </row>
    <row r="331" customFormat="false" ht="12.75" hidden="false" customHeight="false" outlineLevel="0" collapsed="false">
      <c r="A331" s="25" t="s">
        <v>2310</v>
      </c>
    </row>
    <row r="332" customFormat="false" ht="12.75" hidden="false" customHeight="false" outlineLevel="0" collapsed="false">
      <c r="A332" s="25" t="s">
        <v>2311</v>
      </c>
    </row>
    <row r="333" customFormat="false" ht="12.75" hidden="false" customHeight="false" outlineLevel="0" collapsed="false">
      <c r="A333" s="25" t="s">
        <v>2312</v>
      </c>
    </row>
    <row r="334" customFormat="false" ht="12.75" hidden="false" customHeight="false" outlineLevel="0" collapsed="false">
      <c r="A334" s="25" t="s">
        <v>2313</v>
      </c>
    </row>
    <row r="335" customFormat="false" ht="12.75" hidden="false" customHeight="false" outlineLevel="0" collapsed="false">
      <c r="A335" s="25" t="s">
        <v>2314</v>
      </c>
    </row>
    <row r="336" customFormat="false" ht="12.75" hidden="false" customHeight="false" outlineLevel="0" collapsed="false">
      <c r="A336" s="25" t="s">
        <v>2315</v>
      </c>
    </row>
    <row r="337" customFormat="false" ht="12.75" hidden="false" customHeight="false" outlineLevel="0" collapsed="false">
      <c r="A337" s="25" t="s">
        <v>2316</v>
      </c>
    </row>
    <row r="338" customFormat="false" ht="12.75" hidden="false" customHeight="false" outlineLevel="0" collapsed="false">
      <c r="A338" s="25" t="s">
        <v>2317</v>
      </c>
    </row>
    <row r="339" customFormat="false" ht="12.75" hidden="false" customHeight="false" outlineLevel="0" collapsed="false">
      <c r="A339" s="25" t="s">
        <v>2318</v>
      </c>
    </row>
    <row r="340" customFormat="false" ht="12.75" hidden="false" customHeight="false" outlineLevel="0" collapsed="false">
      <c r="A340" s="25" t="s">
        <v>2319</v>
      </c>
    </row>
    <row r="341" customFormat="false" ht="12.75" hidden="false" customHeight="false" outlineLevel="0" collapsed="false">
      <c r="A341" s="25" t="s">
        <v>2320</v>
      </c>
    </row>
    <row r="342" customFormat="false" ht="12.75" hidden="false" customHeight="false" outlineLevel="0" collapsed="false">
      <c r="A342" s="25" t="s">
        <v>2321</v>
      </c>
    </row>
    <row r="343" customFormat="false" ht="12.75" hidden="false" customHeight="false" outlineLevel="0" collapsed="false">
      <c r="A343" s="25" t="s">
        <v>2322</v>
      </c>
    </row>
    <row r="344" customFormat="false" ht="12.75" hidden="false" customHeight="false" outlineLevel="0" collapsed="false">
      <c r="A344" s="25" t="s">
        <v>2323</v>
      </c>
    </row>
    <row r="345" customFormat="false" ht="12.75" hidden="false" customHeight="false" outlineLevel="0" collapsed="false">
      <c r="A345" s="25" t="s">
        <v>2324</v>
      </c>
    </row>
    <row r="346" customFormat="false" ht="12.75" hidden="false" customHeight="false" outlineLevel="0" collapsed="false">
      <c r="A346" s="25" t="s">
        <v>2325</v>
      </c>
    </row>
    <row r="347" customFormat="false" ht="12.75" hidden="false" customHeight="false" outlineLevel="0" collapsed="false">
      <c r="A347" s="25" t="s">
        <v>2326</v>
      </c>
    </row>
    <row r="348" customFormat="false" ht="12.75" hidden="false" customHeight="false" outlineLevel="0" collapsed="false">
      <c r="A348" s="25" t="s">
        <v>2327</v>
      </c>
    </row>
    <row r="349" customFormat="false" ht="12.75" hidden="false" customHeight="false" outlineLevel="0" collapsed="false">
      <c r="A349" s="25" t="s">
        <v>2328</v>
      </c>
    </row>
    <row r="350" customFormat="false" ht="12.75" hidden="false" customHeight="false" outlineLevel="0" collapsed="false">
      <c r="A350" s="25" t="s">
        <v>2329</v>
      </c>
    </row>
    <row r="351" customFormat="false" ht="12.75" hidden="false" customHeight="false" outlineLevel="0" collapsed="false">
      <c r="A351" s="25" t="s">
        <v>2330</v>
      </c>
    </row>
    <row r="352" customFormat="false" ht="12.75" hidden="false" customHeight="false" outlineLevel="0" collapsed="false">
      <c r="A352" s="25" t="s">
        <v>2331</v>
      </c>
    </row>
    <row r="353" customFormat="false" ht="12.75" hidden="false" customHeight="false" outlineLevel="0" collapsed="false">
      <c r="A353" s="25" t="s">
        <v>2332</v>
      </c>
    </row>
    <row r="354" customFormat="false" ht="12.75" hidden="false" customHeight="false" outlineLevel="0" collapsed="false">
      <c r="A354" s="25" t="s">
        <v>2333</v>
      </c>
    </row>
    <row r="355" customFormat="false" ht="12.75" hidden="false" customHeight="false" outlineLevel="0" collapsed="false">
      <c r="A355" s="25" t="s">
        <v>2334</v>
      </c>
    </row>
    <row r="356" customFormat="false" ht="12.75" hidden="false" customHeight="false" outlineLevel="0" collapsed="false">
      <c r="A356" s="25" t="s">
        <v>2335</v>
      </c>
    </row>
    <row r="357" customFormat="false" ht="12.75" hidden="false" customHeight="false" outlineLevel="0" collapsed="false">
      <c r="A357" s="25" t="s">
        <v>2336</v>
      </c>
    </row>
    <row r="358" customFormat="false" ht="12.75" hidden="false" customHeight="false" outlineLevel="0" collapsed="false">
      <c r="A358" s="25" t="s">
        <v>2337</v>
      </c>
    </row>
    <row r="359" customFormat="false" ht="12.75" hidden="false" customHeight="false" outlineLevel="0" collapsed="false">
      <c r="A359" s="25" t="s">
        <v>2338</v>
      </c>
    </row>
    <row r="360" customFormat="false" ht="12.75" hidden="false" customHeight="false" outlineLevel="0" collapsed="false">
      <c r="A360" s="25" t="s">
        <v>2339</v>
      </c>
    </row>
    <row r="361" customFormat="false" ht="12.75" hidden="false" customHeight="false" outlineLevel="0" collapsed="false">
      <c r="A361" s="25" t="s">
        <v>2340</v>
      </c>
    </row>
    <row r="362" customFormat="false" ht="12.75" hidden="false" customHeight="false" outlineLevel="0" collapsed="false">
      <c r="A362" s="25" t="s">
        <v>2303</v>
      </c>
    </row>
    <row r="363" customFormat="false" ht="12.75" hidden="false" customHeight="false" outlineLevel="0" collapsed="false">
      <c r="A363" s="25" t="s">
        <v>2304</v>
      </c>
    </row>
    <row r="364" customFormat="false" ht="12.75" hidden="false" customHeight="false" outlineLevel="0" collapsed="false">
      <c r="A364" s="25" t="s">
        <v>2305</v>
      </c>
    </row>
    <row r="365" customFormat="false" ht="12.75" hidden="false" customHeight="false" outlineLevel="0" collapsed="false">
      <c r="A365" s="25" t="s">
        <v>2306</v>
      </c>
    </row>
    <row r="366" customFormat="false" ht="12.75" hidden="false" customHeight="false" outlineLevel="0" collapsed="false">
      <c r="A366" s="25" t="s">
        <v>2307</v>
      </c>
    </row>
    <row r="367" customFormat="false" ht="12.75" hidden="false" customHeight="false" outlineLevel="0" collapsed="false">
      <c r="A367" s="25" t="s">
        <v>2308</v>
      </c>
    </row>
    <row r="368" customFormat="false" ht="12.75" hidden="false" customHeight="false" outlineLevel="0" collapsed="false">
      <c r="A368" s="25" t="s">
        <v>2309</v>
      </c>
    </row>
    <row r="369" customFormat="false" ht="12.75" hidden="false" customHeight="false" outlineLevel="0" collapsed="false">
      <c r="A369" s="25" t="s">
        <v>2310</v>
      </c>
    </row>
    <row r="370" customFormat="false" ht="12.75" hidden="false" customHeight="false" outlineLevel="0" collapsed="false">
      <c r="A370" s="25" t="s">
        <v>2341</v>
      </c>
    </row>
    <row r="371" customFormat="false" ht="12.75" hidden="false" customHeight="false" outlineLevel="0" collapsed="false">
      <c r="A371" s="25" t="s">
        <v>2342</v>
      </c>
    </row>
    <row r="372" customFormat="false" ht="12.75" hidden="false" customHeight="false" outlineLevel="0" collapsed="false">
      <c r="A372" s="25" t="s">
        <v>2343</v>
      </c>
    </row>
    <row r="373" customFormat="false" ht="12.75" hidden="false" customHeight="false" outlineLevel="0" collapsed="false">
      <c r="A373" s="25" t="s">
        <v>2344</v>
      </c>
    </row>
    <row r="374" customFormat="false" ht="12.75" hidden="false" customHeight="false" outlineLevel="0" collapsed="false">
      <c r="A374" s="25" t="s">
        <v>2345</v>
      </c>
    </row>
    <row r="375" customFormat="false" ht="12.75" hidden="false" customHeight="false" outlineLevel="0" collapsed="false">
      <c r="A375" s="25" t="s">
        <v>2346</v>
      </c>
    </row>
    <row r="376" customFormat="false" ht="12.75" hidden="false" customHeight="false" outlineLevel="0" collapsed="false">
      <c r="A376" s="25" t="s">
        <v>2347</v>
      </c>
    </row>
    <row r="377" customFormat="false" ht="12.75" hidden="false" customHeight="false" outlineLevel="0" collapsed="false">
      <c r="A377" s="25" t="s">
        <v>2348</v>
      </c>
    </row>
    <row r="378" customFormat="false" ht="12.75" hidden="false" customHeight="false" outlineLevel="0" collapsed="false">
      <c r="A378" s="25" t="s">
        <v>2349</v>
      </c>
    </row>
    <row r="379" customFormat="false" ht="12.75" hidden="false" customHeight="false" outlineLevel="0" collapsed="false">
      <c r="A379" s="25" t="s">
        <v>2350</v>
      </c>
    </row>
    <row r="380" customFormat="false" ht="12.75" hidden="false" customHeight="false" outlineLevel="0" collapsed="false">
      <c r="A380" s="25" t="s">
        <v>2351</v>
      </c>
    </row>
    <row r="381" customFormat="false" ht="12.75" hidden="false" customHeight="false" outlineLevel="0" collapsed="false">
      <c r="A381" s="25" t="s">
        <v>2352</v>
      </c>
    </row>
    <row r="382" customFormat="false" ht="12.75" hidden="false" customHeight="false" outlineLevel="0" collapsed="false">
      <c r="A382" s="25" t="s">
        <v>2353</v>
      </c>
    </row>
    <row r="383" customFormat="false" ht="12.75" hidden="false" customHeight="false" outlineLevel="0" collapsed="false">
      <c r="A383" s="25" t="s">
        <v>2354</v>
      </c>
    </row>
    <row r="384" customFormat="false" ht="12.75" hidden="false" customHeight="false" outlineLevel="0" collapsed="false">
      <c r="A384" s="25" t="s">
        <v>2355</v>
      </c>
    </row>
    <row r="385" customFormat="false" ht="12.75" hidden="false" customHeight="false" outlineLevel="0" collapsed="false">
      <c r="A385" s="25" t="s">
        <v>2356</v>
      </c>
    </row>
    <row r="386" customFormat="false" ht="12.75" hidden="false" customHeight="false" outlineLevel="0" collapsed="false">
      <c r="A386" s="25" t="s">
        <v>2357</v>
      </c>
    </row>
    <row r="387" customFormat="false" ht="12.75" hidden="false" customHeight="false" outlineLevel="0" collapsed="false">
      <c r="A387" s="25" t="s">
        <v>2358</v>
      </c>
    </row>
    <row r="388" customFormat="false" ht="12.75" hidden="false" customHeight="false" outlineLevel="0" collapsed="false">
      <c r="A388" s="25" t="s">
        <v>2359</v>
      </c>
    </row>
    <row r="389" customFormat="false" ht="12.75" hidden="false" customHeight="false" outlineLevel="0" collapsed="false">
      <c r="A389" s="25" t="s">
        <v>2360</v>
      </c>
    </row>
    <row r="390" customFormat="false" ht="12.75" hidden="false" customHeight="false" outlineLevel="0" collapsed="false">
      <c r="A390" s="25" t="s">
        <v>2361</v>
      </c>
    </row>
    <row r="391" customFormat="false" ht="12.75" hidden="false" customHeight="false" outlineLevel="0" collapsed="false">
      <c r="A391" s="25" t="s">
        <v>2362</v>
      </c>
    </row>
    <row r="392" s="85" customFormat="true" ht="13.5" hidden="false" customHeight="false" outlineLevel="0" collapsed="false">
      <c r="A392" s="85" t="s">
        <v>2363</v>
      </c>
      <c r="B392" s="85" t="n">
        <v>1398</v>
      </c>
      <c r="C392" s="85" t="n">
        <v>731334889</v>
      </c>
      <c r="D392" s="85" t="s">
        <v>2364</v>
      </c>
      <c r="E392" s="85" t="n">
        <v>1169</v>
      </c>
      <c r="F392" s="88" t="n">
        <v>1.14494E-155</v>
      </c>
      <c r="G392" s="85" t="s">
        <v>2365</v>
      </c>
      <c r="H392" s="85" t="n">
        <v>731334888</v>
      </c>
      <c r="I392" s="154"/>
      <c r="J392" s="85" t="s">
        <v>2366</v>
      </c>
      <c r="K392" s="85" t="n">
        <v>0</v>
      </c>
      <c r="L392" s="85" t="s">
        <v>2367</v>
      </c>
      <c r="M392" s="85" t="s">
        <v>1291</v>
      </c>
      <c r="N392" s="85" t="s">
        <v>1291</v>
      </c>
      <c r="O392" s="85" t="s">
        <v>1291</v>
      </c>
      <c r="P392" s="85" t="s">
        <v>1291</v>
      </c>
      <c r="Q392" s="85" t="s">
        <v>1496</v>
      </c>
      <c r="R392" s="85" t="n">
        <v>639</v>
      </c>
      <c r="S392" s="88" t="n">
        <v>4.81011E-077</v>
      </c>
      <c r="T392" s="85" t="s">
        <v>2368</v>
      </c>
      <c r="U392" s="85" t="s">
        <v>2369</v>
      </c>
      <c r="V392" s="85" t="s">
        <v>2370</v>
      </c>
      <c r="W392" s="85" t="s">
        <v>1324</v>
      </c>
      <c r="X392" s="85" t="s">
        <v>1325</v>
      </c>
      <c r="Y392" s="85" t="s">
        <v>1300</v>
      </c>
      <c r="Z392" s="85" t="s">
        <v>1301</v>
      </c>
      <c r="AA392" s="85" t="s">
        <v>1291</v>
      </c>
      <c r="AB392" s="85" t="s">
        <v>1291</v>
      </c>
      <c r="AC392" s="85" t="s">
        <v>1291</v>
      </c>
      <c r="AD392" s="85" t="s">
        <v>1291</v>
      </c>
    </row>
    <row r="393" s="85" customFormat="true" ht="13.5" hidden="false" customHeight="false" outlineLevel="0" collapsed="false">
      <c r="A393" s="85" t="s">
        <v>2371</v>
      </c>
      <c r="B393" s="85" t="n">
        <v>1480</v>
      </c>
      <c r="C393" s="85" t="n">
        <v>731363133</v>
      </c>
      <c r="D393" s="85" t="s">
        <v>2372</v>
      </c>
      <c r="E393" s="85" t="n">
        <v>905</v>
      </c>
      <c r="F393" s="88" t="n">
        <v>1.02399E-115</v>
      </c>
      <c r="G393" s="85" t="s">
        <v>2373</v>
      </c>
      <c r="H393" s="85" t="n">
        <v>590650199</v>
      </c>
      <c r="I393" s="154"/>
      <c r="J393" s="85" t="s">
        <v>2374</v>
      </c>
      <c r="K393" s="88" t="n">
        <v>3.48488E-079</v>
      </c>
      <c r="L393" s="85" t="s">
        <v>2375</v>
      </c>
      <c r="M393" s="85" t="s">
        <v>1291</v>
      </c>
      <c r="N393" s="85" t="s">
        <v>1291</v>
      </c>
      <c r="O393" s="85" t="s">
        <v>1291</v>
      </c>
      <c r="P393" s="85" t="s">
        <v>1291</v>
      </c>
      <c r="Q393" s="85" t="s">
        <v>1496</v>
      </c>
      <c r="R393" s="85" t="n">
        <v>703</v>
      </c>
      <c r="S393" s="88" t="n">
        <v>2.89767E-086</v>
      </c>
      <c r="T393" s="85" t="s">
        <v>2368</v>
      </c>
      <c r="U393" s="85" t="s">
        <v>2376</v>
      </c>
      <c r="V393" s="85" t="s">
        <v>2377</v>
      </c>
      <c r="W393" s="85" t="s">
        <v>2378</v>
      </c>
      <c r="X393" s="85" t="s">
        <v>2379</v>
      </c>
      <c r="Y393" s="85" t="s">
        <v>2380</v>
      </c>
      <c r="Z393" s="85" t="s">
        <v>2381</v>
      </c>
      <c r="AA393" s="85" t="s">
        <v>1291</v>
      </c>
      <c r="AB393" s="85" t="s">
        <v>1291</v>
      </c>
      <c r="AC393" s="85" t="s">
        <v>1291</v>
      </c>
      <c r="AD393" s="85" t="s">
        <v>1291</v>
      </c>
    </row>
    <row r="394" customFormat="false" ht="13.5" hidden="false" customHeight="false" outlineLevel="0" collapsed="false">
      <c r="A394" s="155" t="s">
        <v>2382</v>
      </c>
    </row>
    <row r="395" customFormat="false" ht="13.5" hidden="false" customHeight="false" outlineLevel="0" collapsed="false">
      <c r="A395" s="155" t="s">
        <v>2383</v>
      </c>
    </row>
    <row r="396" customFormat="false" ht="13.5" hidden="false" customHeight="false" outlineLevel="0" collapsed="false">
      <c r="A396" s="155" t="s">
        <v>2384</v>
      </c>
    </row>
    <row r="397" customFormat="false" ht="13.5" hidden="false" customHeight="false" outlineLevel="0" collapsed="false">
      <c r="A397" s="155" t="s">
        <v>2385</v>
      </c>
    </row>
    <row r="398" customFormat="false" ht="13.5" hidden="false" customHeight="false" outlineLevel="0" collapsed="false">
      <c r="A398" s="155" t="s">
        <v>2386</v>
      </c>
    </row>
    <row r="399" customFormat="false" ht="13.5" hidden="false" customHeight="false" outlineLevel="0" collapsed="false">
      <c r="A399" s="155" t="s">
        <v>2387</v>
      </c>
    </row>
    <row r="400" customFormat="false" ht="13.5" hidden="false" customHeight="false" outlineLevel="0" collapsed="false">
      <c r="A400" s="155" t="s">
        <v>2388</v>
      </c>
    </row>
    <row r="401" customFormat="false" ht="13.5" hidden="false" customHeight="false" outlineLevel="0" collapsed="false">
      <c r="A401" s="155" t="s">
        <v>2389</v>
      </c>
    </row>
    <row r="402" customFormat="false" ht="13.5" hidden="false" customHeight="false" outlineLevel="0" collapsed="false">
      <c r="A402" s="155" t="s">
        <v>2390</v>
      </c>
    </row>
    <row r="403" customFormat="false" ht="13.5" hidden="false" customHeight="false" outlineLevel="0" collapsed="false">
      <c r="A403" s="155" t="s">
        <v>2391</v>
      </c>
    </row>
    <row r="404" customFormat="false" ht="13.5" hidden="false" customHeight="false" outlineLevel="0" collapsed="false">
      <c r="A404" s="155" t="s">
        <v>2392</v>
      </c>
    </row>
    <row r="405" customFormat="false" ht="13.5" hidden="false" customHeight="false" outlineLevel="0" collapsed="false">
      <c r="A405" s="155" t="s">
        <v>2393</v>
      </c>
    </row>
    <row r="406" customFormat="false" ht="13.5" hidden="false" customHeight="false" outlineLevel="0" collapsed="false">
      <c r="A406" s="155" t="s">
        <v>2394</v>
      </c>
    </row>
    <row r="407" customFormat="false" ht="13.5" hidden="false" customHeight="false" outlineLevel="0" collapsed="false">
      <c r="A407" s="155" t="s">
        <v>2395</v>
      </c>
    </row>
    <row r="408" customFormat="false" ht="13.5" hidden="false" customHeight="false" outlineLevel="0" collapsed="false">
      <c r="A408" s="155" t="s">
        <v>2396</v>
      </c>
    </row>
    <row r="409" customFormat="false" ht="13.5" hidden="false" customHeight="false" outlineLevel="0" collapsed="false">
      <c r="A409" s="155" t="s">
        <v>2397</v>
      </c>
    </row>
    <row r="410" customFormat="false" ht="13.5" hidden="false" customHeight="false" outlineLevel="0" collapsed="false">
      <c r="A410" s="155" t="s">
        <v>2398</v>
      </c>
    </row>
    <row r="411" customFormat="false" ht="13.5" hidden="false" customHeight="false" outlineLevel="0" collapsed="false">
      <c r="A411" s="155" t="s">
        <v>2399</v>
      </c>
    </row>
    <row r="412" customFormat="false" ht="13.5" hidden="false" customHeight="false" outlineLevel="0" collapsed="false">
      <c r="A412" s="155" t="s">
        <v>2400</v>
      </c>
    </row>
    <row r="413" customFormat="false" ht="13.5" hidden="false" customHeight="false" outlineLevel="0" collapsed="false">
      <c r="A413" s="155" t="s">
        <v>2401</v>
      </c>
    </row>
    <row r="414" customFormat="false" ht="13.5" hidden="false" customHeight="false" outlineLevel="0" collapsed="false">
      <c r="A414" s="155" t="s">
        <v>2402</v>
      </c>
    </row>
    <row r="415" customFormat="false" ht="13.5" hidden="false" customHeight="false" outlineLevel="0" collapsed="false">
      <c r="A415" s="155" t="s">
        <v>2403</v>
      </c>
    </row>
    <row r="416" customFormat="false" ht="13.5" hidden="false" customHeight="false" outlineLevel="0" collapsed="false">
      <c r="A416" s="155" t="s">
        <v>2404</v>
      </c>
    </row>
  </sheetData>
  <hyperlinks>
    <hyperlink ref="B2" r:id="rId1" display="Target description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27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E2" activeCellId="0" sqref="E2:E3"/>
    </sheetView>
  </sheetViews>
  <sheetFormatPr defaultColWidth="18.765625" defaultRowHeight="13.5" zeroHeight="false" outlineLevelRow="0" outlineLevelCol="0"/>
  <cols>
    <col collapsed="false" customWidth="true" hidden="false" outlineLevel="0" max="1" min="1" style="15" width="13.87"/>
    <col collapsed="false" customWidth="true" hidden="false" outlineLevel="0" max="2" min="2" style="15" width="27.75"/>
    <col collapsed="false" customWidth="false" hidden="false" outlineLevel="0" max="3" min="3" style="15" width="18.76"/>
    <col collapsed="false" customWidth="true" hidden="false" outlineLevel="0" max="4" min="4" style="15" width="33.21"/>
    <col collapsed="false" customWidth="true" hidden="false" outlineLevel="0" max="5" min="5" style="15" width="10.66"/>
    <col collapsed="false" customWidth="true" hidden="false" outlineLevel="0" max="6" min="6" style="16" width="6.76"/>
    <col collapsed="false" customWidth="true" hidden="false" outlineLevel="0" max="7" min="7" style="16" width="12.09"/>
    <col collapsed="false" customWidth="true" hidden="false" outlineLevel="0" max="8" min="8" style="16" width="11.1"/>
    <col collapsed="false" customWidth="true" hidden="false" outlineLevel="0" max="9" min="9" style="16" width="10.1"/>
    <col collapsed="false" customWidth="true" hidden="false" outlineLevel="0" max="10" min="10" style="16" width="9.87"/>
    <col collapsed="false" customWidth="true" hidden="false" outlineLevel="0" max="11" min="11" style="16" width="6.88"/>
    <col collapsed="false" customWidth="false" hidden="false" outlineLevel="0" max="257" min="12" style="15" width="18.76"/>
  </cols>
  <sheetData>
    <row r="1" customFormat="false" ht="17.1" hidden="false" customHeight="true" outlineLevel="0" collapsed="false">
      <c r="A1" s="17" t="s">
        <v>3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</row>
    <row r="2" customFormat="false" ht="18" hidden="false" customHeight="true" outlineLevel="0" collapsed="false">
      <c r="A2" s="18" t="s">
        <v>39</v>
      </c>
      <c r="B2" s="18" t="s">
        <v>40</v>
      </c>
      <c r="C2" s="18" t="s">
        <v>41</v>
      </c>
      <c r="D2" s="18" t="s">
        <v>42</v>
      </c>
      <c r="E2" s="18" t="s">
        <v>43</v>
      </c>
      <c r="F2" s="19" t="s">
        <v>44</v>
      </c>
      <c r="G2" s="19"/>
      <c r="H2" s="19"/>
      <c r="I2" s="19"/>
      <c r="J2" s="19"/>
      <c r="K2" s="19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</row>
    <row r="3" customFormat="false" ht="14.1" hidden="false" customHeight="true" outlineLevel="0" collapsed="false">
      <c r="A3" s="18"/>
      <c r="B3" s="18"/>
      <c r="C3" s="18"/>
      <c r="D3" s="18"/>
      <c r="E3" s="18"/>
      <c r="F3" s="19" t="s">
        <v>8</v>
      </c>
      <c r="G3" s="19" t="s">
        <v>13</v>
      </c>
      <c r="H3" s="19" t="s">
        <v>18</v>
      </c>
      <c r="I3" s="19" t="s">
        <v>23</v>
      </c>
      <c r="J3" s="19" t="s">
        <v>28</v>
      </c>
      <c r="K3" s="19" t="s">
        <v>33</v>
      </c>
      <c r="L3" s="20"/>
      <c r="M3" s="20"/>
      <c r="N3" s="20"/>
      <c r="O3" s="20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</row>
    <row r="4" customFormat="false" ht="13.5" hidden="false" customHeight="false" outlineLevel="0" collapsed="false">
      <c r="A4" s="18" t="s">
        <v>45</v>
      </c>
      <c r="B4" s="18" t="s">
        <v>46</v>
      </c>
      <c r="C4" s="18" t="s">
        <v>47</v>
      </c>
      <c r="D4" s="18" t="s">
        <v>48</v>
      </c>
      <c r="E4" s="21" t="n">
        <v>21</v>
      </c>
      <c r="F4" s="22" t="n">
        <v>0</v>
      </c>
      <c r="G4" s="22" t="n">
        <v>1</v>
      </c>
      <c r="H4" s="22" t="n">
        <v>0</v>
      </c>
      <c r="I4" s="22" t="n">
        <v>1</v>
      </c>
      <c r="J4" s="22" t="n">
        <v>0</v>
      </c>
      <c r="K4" s="22" t="n">
        <v>0</v>
      </c>
      <c r="L4" s="20"/>
      <c r="M4" s="20"/>
      <c r="N4" s="20"/>
      <c r="O4" s="20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</row>
    <row r="5" customFormat="false" ht="13.5" hidden="false" customHeight="false" outlineLevel="0" collapsed="false">
      <c r="A5" s="18" t="s">
        <v>49</v>
      </c>
      <c r="B5" s="18" t="s">
        <v>50</v>
      </c>
      <c r="C5" s="18" t="s">
        <v>51</v>
      </c>
      <c r="D5" s="18" t="s">
        <v>52</v>
      </c>
      <c r="E5" s="21" t="n">
        <v>21</v>
      </c>
      <c r="F5" s="22" t="n">
        <v>0</v>
      </c>
      <c r="G5" s="22" t="n">
        <v>0</v>
      </c>
      <c r="H5" s="22" t="n">
        <v>0</v>
      </c>
      <c r="I5" s="22" t="n">
        <v>0</v>
      </c>
      <c r="J5" s="22" t="n">
        <v>1</v>
      </c>
      <c r="K5" s="22" t="n">
        <v>0</v>
      </c>
      <c r="L5" s="20"/>
      <c r="M5" s="20"/>
      <c r="N5" s="20"/>
      <c r="O5" s="20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</row>
    <row r="6" customFormat="false" ht="13.5" hidden="false" customHeight="false" outlineLevel="0" collapsed="false">
      <c r="A6" s="18" t="s">
        <v>53</v>
      </c>
      <c r="B6" s="18" t="s">
        <v>54</v>
      </c>
      <c r="C6" s="18" t="s">
        <v>55</v>
      </c>
      <c r="D6" s="18" t="s">
        <v>56</v>
      </c>
      <c r="E6" s="21" t="n">
        <v>21</v>
      </c>
      <c r="F6" s="22" t="n">
        <v>0</v>
      </c>
      <c r="G6" s="22" t="n">
        <v>0</v>
      </c>
      <c r="H6" s="22" t="n">
        <v>0</v>
      </c>
      <c r="I6" s="22" t="n">
        <v>0</v>
      </c>
      <c r="J6" s="22" t="n">
        <v>0</v>
      </c>
      <c r="K6" s="22" t="n">
        <v>1</v>
      </c>
      <c r="L6" s="20"/>
      <c r="M6" s="20"/>
      <c r="N6" s="20"/>
      <c r="O6" s="20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</row>
    <row r="7" customFormat="false" ht="13.5" hidden="false" customHeight="false" outlineLevel="0" collapsed="false">
      <c r="A7" s="18" t="s">
        <v>57</v>
      </c>
      <c r="B7" s="18" t="s">
        <v>58</v>
      </c>
      <c r="C7" s="18" t="s">
        <v>59</v>
      </c>
      <c r="D7" s="18" t="s">
        <v>60</v>
      </c>
      <c r="E7" s="21" t="n">
        <v>21</v>
      </c>
      <c r="F7" s="22" t="n">
        <v>0</v>
      </c>
      <c r="G7" s="22" t="n">
        <v>0</v>
      </c>
      <c r="H7" s="22" t="n">
        <v>0</v>
      </c>
      <c r="I7" s="22" t="n">
        <v>0</v>
      </c>
      <c r="J7" s="22" t="n">
        <v>1</v>
      </c>
      <c r="K7" s="22" t="n">
        <v>0</v>
      </c>
      <c r="L7" s="20"/>
      <c r="M7" s="20"/>
      <c r="N7" s="20"/>
      <c r="O7" s="20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</row>
    <row r="8" customFormat="false" ht="13.5" hidden="false" customHeight="false" outlineLevel="0" collapsed="false">
      <c r="A8" s="18" t="s">
        <v>61</v>
      </c>
      <c r="B8" s="18" t="s">
        <v>62</v>
      </c>
      <c r="C8" s="18" t="s">
        <v>63</v>
      </c>
      <c r="D8" s="18" t="s">
        <v>64</v>
      </c>
      <c r="E8" s="21" t="n">
        <v>21</v>
      </c>
      <c r="F8" s="22" t="n">
        <v>1</v>
      </c>
      <c r="G8" s="22" t="n">
        <v>15</v>
      </c>
      <c r="H8" s="22" t="n">
        <v>20</v>
      </c>
      <c r="I8" s="22" t="n">
        <v>5</v>
      </c>
      <c r="J8" s="22" t="n">
        <v>14</v>
      </c>
      <c r="K8" s="22" t="n">
        <v>6</v>
      </c>
      <c r="L8" s="20"/>
      <c r="M8" s="20"/>
      <c r="N8" s="20"/>
      <c r="O8" s="20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</row>
    <row r="9" customFormat="false" ht="13.5" hidden="false" customHeight="false" outlineLevel="0" collapsed="false">
      <c r="A9" s="18" t="s">
        <v>65</v>
      </c>
      <c r="B9" s="18" t="s">
        <v>66</v>
      </c>
      <c r="C9" s="23" t="str">
        <f aca="false">MIDB(B9,5,6)</f>
        <v>miR156</v>
      </c>
      <c r="D9" s="18" t="s">
        <v>67</v>
      </c>
      <c r="E9" s="21" t="n">
        <v>21</v>
      </c>
      <c r="F9" s="22" t="n">
        <v>32</v>
      </c>
      <c r="G9" s="22" t="n">
        <v>62</v>
      </c>
      <c r="H9" s="22" t="n">
        <v>41</v>
      </c>
      <c r="I9" s="22" t="n">
        <v>82</v>
      </c>
      <c r="J9" s="22" t="n">
        <v>115</v>
      </c>
      <c r="K9" s="22" t="n">
        <v>114</v>
      </c>
      <c r="L9" s="20"/>
      <c r="M9" s="20"/>
      <c r="N9" s="20"/>
      <c r="O9" s="20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</row>
    <row r="10" customFormat="false" ht="13.5" hidden="false" customHeight="false" outlineLevel="0" collapsed="false">
      <c r="A10" s="18" t="s">
        <v>68</v>
      </c>
      <c r="B10" s="18" t="s">
        <v>69</v>
      </c>
      <c r="C10" s="23"/>
      <c r="D10" s="18" t="s">
        <v>70</v>
      </c>
      <c r="E10" s="21" t="n">
        <v>20</v>
      </c>
      <c r="F10" s="22" t="n">
        <v>17</v>
      </c>
      <c r="G10" s="22" t="n">
        <v>26</v>
      </c>
      <c r="H10" s="22" t="n">
        <v>19</v>
      </c>
      <c r="I10" s="22" t="n">
        <v>109</v>
      </c>
      <c r="J10" s="22" t="n">
        <v>100</v>
      </c>
      <c r="K10" s="22" t="n">
        <v>124</v>
      </c>
      <c r="L10" s="20"/>
      <c r="M10" s="20"/>
      <c r="N10" s="20"/>
      <c r="O10" s="20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</row>
    <row r="11" customFormat="false" ht="13.5" hidden="false" customHeight="false" outlineLevel="0" collapsed="false">
      <c r="A11" s="18" t="s">
        <v>71</v>
      </c>
      <c r="B11" s="18" t="s">
        <v>72</v>
      </c>
      <c r="C11" s="23"/>
      <c r="D11" s="18" t="s">
        <v>73</v>
      </c>
      <c r="E11" s="21" t="n">
        <v>21</v>
      </c>
      <c r="F11" s="22" t="n">
        <v>8</v>
      </c>
      <c r="G11" s="22" t="n">
        <v>7</v>
      </c>
      <c r="H11" s="22" t="n">
        <v>14</v>
      </c>
      <c r="I11" s="22" t="n">
        <v>52</v>
      </c>
      <c r="J11" s="22" t="n">
        <v>45</v>
      </c>
      <c r="K11" s="22" t="n">
        <v>58</v>
      </c>
      <c r="L11" s="20"/>
      <c r="M11" s="20"/>
      <c r="N11" s="20"/>
      <c r="O11" s="20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</row>
    <row r="12" customFormat="false" ht="13.5" hidden="false" customHeight="false" outlineLevel="0" collapsed="false">
      <c r="A12" s="18" t="s">
        <v>74</v>
      </c>
      <c r="B12" s="18" t="s">
        <v>75</v>
      </c>
      <c r="C12" s="23"/>
      <c r="D12" s="18" t="s">
        <v>76</v>
      </c>
      <c r="E12" s="21" t="n">
        <v>20</v>
      </c>
      <c r="F12" s="22" t="n">
        <v>8</v>
      </c>
      <c r="G12" s="22" t="n">
        <v>7</v>
      </c>
      <c r="H12" s="22" t="n">
        <v>12</v>
      </c>
      <c r="I12" s="22" t="n">
        <v>52</v>
      </c>
      <c r="J12" s="22" t="n">
        <v>45</v>
      </c>
      <c r="K12" s="22" t="n">
        <v>51</v>
      </c>
      <c r="L12" s="20"/>
      <c r="M12" s="20"/>
      <c r="N12" s="20"/>
      <c r="O12" s="20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</row>
    <row r="13" customFormat="false" ht="13.5" hidden="false" customHeight="false" outlineLevel="0" collapsed="false">
      <c r="A13" s="18" t="s">
        <v>77</v>
      </c>
      <c r="B13" s="18" t="s">
        <v>78</v>
      </c>
      <c r="C13" s="23"/>
      <c r="D13" s="18" t="s">
        <v>79</v>
      </c>
      <c r="E13" s="21" t="n">
        <v>22</v>
      </c>
      <c r="F13" s="22" t="n">
        <v>3</v>
      </c>
      <c r="G13" s="22" t="n">
        <v>2</v>
      </c>
      <c r="H13" s="22" t="n">
        <v>2</v>
      </c>
      <c r="I13" s="22" t="n">
        <v>6</v>
      </c>
      <c r="J13" s="22" t="n">
        <v>5</v>
      </c>
      <c r="K13" s="22" t="n">
        <v>5</v>
      </c>
      <c r="L13" s="20"/>
      <c r="M13" s="20"/>
      <c r="N13" s="20"/>
      <c r="O13" s="20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</row>
    <row r="14" customFormat="false" ht="13.5" hidden="false" customHeight="false" outlineLevel="0" collapsed="false">
      <c r="A14" s="18" t="s">
        <v>80</v>
      </c>
      <c r="B14" s="18" t="s">
        <v>81</v>
      </c>
      <c r="C14" s="23"/>
      <c r="D14" s="18" t="s">
        <v>82</v>
      </c>
      <c r="E14" s="21" t="n">
        <v>22</v>
      </c>
      <c r="F14" s="22" t="n">
        <v>0</v>
      </c>
      <c r="G14" s="22" t="n">
        <v>4</v>
      </c>
      <c r="H14" s="22" t="n">
        <v>4</v>
      </c>
      <c r="I14" s="22" t="n">
        <v>0</v>
      </c>
      <c r="J14" s="22" t="n">
        <v>2</v>
      </c>
      <c r="K14" s="22" t="n">
        <v>0</v>
      </c>
      <c r="L14" s="20"/>
      <c r="M14" s="20"/>
      <c r="N14" s="20"/>
      <c r="O14" s="20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</row>
    <row r="15" customFormat="false" ht="13.5" hidden="false" customHeight="false" outlineLevel="0" collapsed="false">
      <c r="A15" s="18" t="s">
        <v>83</v>
      </c>
      <c r="B15" s="18" t="s">
        <v>84</v>
      </c>
      <c r="C15" s="23"/>
      <c r="D15" s="18" t="s">
        <v>85</v>
      </c>
      <c r="E15" s="21" t="n">
        <v>20</v>
      </c>
      <c r="F15" s="22" t="n">
        <v>0</v>
      </c>
      <c r="G15" s="22" t="n">
        <v>2</v>
      </c>
      <c r="H15" s="22" t="n">
        <v>0</v>
      </c>
      <c r="I15" s="22" t="n">
        <v>1</v>
      </c>
      <c r="J15" s="22" t="n">
        <v>0</v>
      </c>
      <c r="K15" s="22" t="n">
        <v>0</v>
      </c>
      <c r="L15" s="20"/>
      <c r="M15" s="20"/>
      <c r="N15" s="20"/>
      <c r="O15" s="20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</row>
    <row r="16" customFormat="false" ht="13.5" hidden="false" customHeight="false" outlineLevel="0" collapsed="false">
      <c r="A16" s="18" t="s">
        <v>86</v>
      </c>
      <c r="B16" s="18" t="s">
        <v>87</v>
      </c>
      <c r="C16" s="23"/>
      <c r="D16" s="18" t="s">
        <v>88</v>
      </c>
      <c r="E16" s="21" t="n">
        <v>21</v>
      </c>
      <c r="F16" s="22" t="n">
        <v>0</v>
      </c>
      <c r="G16" s="22" t="n">
        <v>2</v>
      </c>
      <c r="H16" s="22" t="n">
        <v>0</v>
      </c>
      <c r="I16" s="22" t="n">
        <v>0</v>
      </c>
      <c r="J16" s="22" t="n">
        <v>0</v>
      </c>
      <c r="K16" s="22" t="n">
        <v>0</v>
      </c>
      <c r="L16" s="20"/>
      <c r="M16" s="24"/>
      <c r="N16" s="20"/>
      <c r="O16" s="20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</row>
    <row r="17" customFormat="false" ht="13.5" hidden="false" customHeight="false" outlineLevel="0" collapsed="false">
      <c r="A17" s="18" t="s">
        <v>89</v>
      </c>
      <c r="B17" s="18" t="s">
        <v>90</v>
      </c>
      <c r="C17" s="23"/>
      <c r="D17" s="18" t="s">
        <v>91</v>
      </c>
      <c r="E17" s="21" t="n">
        <v>19</v>
      </c>
      <c r="F17" s="22" t="n">
        <v>3</v>
      </c>
      <c r="G17" s="22" t="n">
        <v>1</v>
      </c>
      <c r="H17" s="22" t="n">
        <v>0</v>
      </c>
      <c r="I17" s="22" t="n">
        <v>4</v>
      </c>
      <c r="J17" s="22" t="n">
        <v>1</v>
      </c>
      <c r="K17" s="22" t="n">
        <v>0</v>
      </c>
      <c r="L17" s="20"/>
      <c r="M17" s="20"/>
      <c r="N17" s="20"/>
      <c r="O17" s="20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</row>
    <row r="18" customFormat="false" ht="13.5" hidden="false" customHeight="false" outlineLevel="0" collapsed="false">
      <c r="A18" s="18" t="s">
        <v>92</v>
      </c>
      <c r="B18" s="18" t="s">
        <v>93</v>
      </c>
      <c r="C18" s="23"/>
      <c r="D18" s="18" t="s">
        <v>94</v>
      </c>
      <c r="E18" s="21" t="n">
        <v>20</v>
      </c>
      <c r="F18" s="22" t="n">
        <v>0</v>
      </c>
      <c r="G18" s="22" t="n">
        <v>1</v>
      </c>
      <c r="H18" s="22" t="n">
        <v>1</v>
      </c>
      <c r="I18" s="22" t="n">
        <v>0</v>
      </c>
      <c r="J18" s="22" t="n">
        <v>0</v>
      </c>
      <c r="K18" s="22" t="n">
        <v>0</v>
      </c>
      <c r="L18" s="20"/>
      <c r="M18" s="20"/>
      <c r="N18" s="20"/>
      <c r="O18" s="20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</row>
    <row r="19" customFormat="false" ht="13.5" hidden="false" customHeight="false" outlineLevel="0" collapsed="false">
      <c r="A19" s="18" t="s">
        <v>95</v>
      </c>
      <c r="B19" s="18" t="s">
        <v>96</v>
      </c>
      <c r="C19" s="23"/>
      <c r="D19" s="18" t="s">
        <v>97</v>
      </c>
      <c r="E19" s="21" t="n">
        <v>20</v>
      </c>
      <c r="F19" s="22" t="n">
        <v>0</v>
      </c>
      <c r="G19" s="22" t="n">
        <v>1</v>
      </c>
      <c r="H19" s="22" t="n">
        <v>0</v>
      </c>
      <c r="I19" s="22" t="n">
        <v>1</v>
      </c>
      <c r="J19" s="22" t="n">
        <v>1</v>
      </c>
      <c r="K19" s="22" t="n">
        <v>0</v>
      </c>
      <c r="L19" s="20"/>
      <c r="M19" s="24"/>
      <c r="N19" s="25"/>
      <c r="O19" s="20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</row>
    <row r="20" customFormat="false" ht="13.5" hidden="false" customHeight="false" outlineLevel="0" collapsed="false">
      <c r="A20" s="18" t="s">
        <v>98</v>
      </c>
      <c r="B20" s="18" t="s">
        <v>99</v>
      </c>
      <c r="C20" s="23"/>
      <c r="D20" s="18" t="s">
        <v>100</v>
      </c>
      <c r="E20" s="21" t="n">
        <v>22</v>
      </c>
      <c r="F20" s="22" t="n">
        <v>0</v>
      </c>
      <c r="G20" s="22" t="n">
        <v>1</v>
      </c>
      <c r="H20" s="22" t="n">
        <v>0</v>
      </c>
      <c r="I20" s="22" t="n">
        <v>0</v>
      </c>
      <c r="J20" s="22" t="n">
        <v>0</v>
      </c>
      <c r="K20" s="22" t="n">
        <v>0</v>
      </c>
      <c r="L20" s="20"/>
      <c r="M20" s="24"/>
      <c r="N20" s="20"/>
      <c r="O20" s="20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</row>
    <row r="21" customFormat="false" ht="13.5" hidden="false" customHeight="false" outlineLevel="0" collapsed="false">
      <c r="A21" s="18" t="s">
        <v>101</v>
      </c>
      <c r="B21" s="18" t="s">
        <v>102</v>
      </c>
      <c r="C21" s="23"/>
      <c r="D21" s="18" t="s">
        <v>103</v>
      </c>
      <c r="E21" s="21" t="n">
        <v>20</v>
      </c>
      <c r="F21" s="22" t="n">
        <v>0</v>
      </c>
      <c r="G21" s="22" t="n">
        <v>1</v>
      </c>
      <c r="H21" s="22" t="n">
        <v>0</v>
      </c>
      <c r="I21" s="22" t="n">
        <v>0</v>
      </c>
      <c r="J21" s="22" t="n">
        <v>0</v>
      </c>
      <c r="K21" s="22" t="n">
        <v>0</v>
      </c>
      <c r="L21" s="20"/>
      <c r="M21" s="20"/>
      <c r="N21" s="20"/>
      <c r="O21" s="20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</row>
    <row r="22" customFormat="false" ht="13.5" hidden="false" customHeight="false" outlineLevel="0" collapsed="false">
      <c r="A22" s="18" t="s">
        <v>104</v>
      </c>
      <c r="B22" s="18" t="s">
        <v>105</v>
      </c>
      <c r="C22" s="23"/>
      <c r="D22" s="18" t="s">
        <v>106</v>
      </c>
      <c r="E22" s="21" t="n">
        <v>20</v>
      </c>
      <c r="F22" s="22" t="n">
        <v>0</v>
      </c>
      <c r="G22" s="22" t="n">
        <v>0</v>
      </c>
      <c r="H22" s="22" t="n">
        <v>1</v>
      </c>
      <c r="I22" s="22" t="n">
        <v>0</v>
      </c>
      <c r="J22" s="22" t="n">
        <v>0</v>
      </c>
      <c r="K22" s="22" t="n">
        <v>1</v>
      </c>
      <c r="L22" s="20"/>
      <c r="M22" s="20"/>
      <c r="N22" s="20"/>
      <c r="O22" s="20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</row>
    <row r="23" customFormat="false" ht="13.5" hidden="false" customHeight="false" outlineLevel="0" collapsed="false">
      <c r="A23" s="18" t="s">
        <v>107</v>
      </c>
      <c r="B23" s="18" t="s">
        <v>108</v>
      </c>
      <c r="C23" s="23"/>
      <c r="D23" s="18" t="s">
        <v>109</v>
      </c>
      <c r="E23" s="21" t="n">
        <v>20</v>
      </c>
      <c r="F23" s="22" t="n">
        <v>0</v>
      </c>
      <c r="G23" s="22" t="n">
        <v>0</v>
      </c>
      <c r="H23" s="22" t="n">
        <v>0</v>
      </c>
      <c r="I23" s="22" t="n">
        <v>0</v>
      </c>
      <c r="J23" s="22" t="n">
        <v>0</v>
      </c>
      <c r="K23" s="22" t="n">
        <v>1</v>
      </c>
      <c r="L23" s="20"/>
      <c r="M23" s="24"/>
      <c r="N23" s="20"/>
      <c r="O23" s="20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</row>
    <row r="24" customFormat="false" ht="13.5" hidden="false" customHeight="false" outlineLevel="0" collapsed="false">
      <c r="A24" s="18" t="s">
        <v>110</v>
      </c>
      <c r="B24" s="18" t="s">
        <v>111</v>
      </c>
      <c r="C24" s="23"/>
      <c r="D24" s="18" t="s">
        <v>112</v>
      </c>
      <c r="E24" s="21" t="n">
        <v>20</v>
      </c>
      <c r="F24" s="22" t="n">
        <v>0</v>
      </c>
      <c r="G24" s="22" t="n">
        <v>0</v>
      </c>
      <c r="H24" s="22" t="n">
        <v>0</v>
      </c>
      <c r="I24" s="22" t="n">
        <v>3</v>
      </c>
      <c r="J24" s="22" t="n">
        <v>0</v>
      </c>
      <c r="K24" s="22" t="n">
        <v>0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</row>
    <row r="25" customFormat="false" ht="13.5" hidden="false" customHeight="false" outlineLevel="0" collapsed="false">
      <c r="A25" s="18" t="s">
        <v>113</v>
      </c>
      <c r="B25" s="18" t="s">
        <v>114</v>
      </c>
      <c r="C25" s="23"/>
      <c r="D25" s="18" t="s">
        <v>115</v>
      </c>
      <c r="E25" s="21" t="n">
        <v>20</v>
      </c>
      <c r="F25" s="22" t="n">
        <v>0</v>
      </c>
      <c r="G25" s="22" t="n">
        <v>0</v>
      </c>
      <c r="H25" s="22" t="n">
        <v>0</v>
      </c>
      <c r="I25" s="22" t="n">
        <v>1</v>
      </c>
      <c r="J25" s="22" t="n">
        <v>0</v>
      </c>
      <c r="K25" s="22" t="n">
        <v>0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</row>
    <row r="26" customFormat="false" ht="13.5" hidden="false" customHeight="false" outlineLevel="0" collapsed="false">
      <c r="A26" s="18" t="s">
        <v>116</v>
      </c>
      <c r="B26" s="18" t="s">
        <v>117</v>
      </c>
      <c r="C26" s="23"/>
      <c r="D26" s="18" t="s">
        <v>118</v>
      </c>
      <c r="E26" s="21" t="n">
        <v>20</v>
      </c>
      <c r="F26" s="22" t="n">
        <v>0</v>
      </c>
      <c r="G26" s="22" t="n">
        <v>0</v>
      </c>
      <c r="H26" s="22" t="n">
        <v>1</v>
      </c>
      <c r="I26" s="22" t="n">
        <v>1</v>
      </c>
      <c r="J26" s="22" t="n">
        <v>0</v>
      </c>
      <c r="K26" s="22" t="n">
        <v>0</v>
      </c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</row>
    <row r="27" customFormat="false" ht="13.5" hidden="false" customHeight="false" outlineLevel="0" collapsed="false">
      <c r="A27" s="18" t="s">
        <v>119</v>
      </c>
      <c r="B27" s="18" t="s">
        <v>120</v>
      </c>
      <c r="C27" s="18" t="str">
        <f aca="false">MIDB(B27,5,6)</f>
        <v>miR157</v>
      </c>
      <c r="D27" s="18" t="s">
        <v>121</v>
      </c>
      <c r="E27" s="21" t="n">
        <v>20</v>
      </c>
      <c r="F27" s="22" t="n">
        <v>31</v>
      </c>
      <c r="G27" s="22" t="n">
        <v>67</v>
      </c>
      <c r="H27" s="22" t="n">
        <v>45</v>
      </c>
      <c r="I27" s="22" t="n">
        <v>91</v>
      </c>
      <c r="J27" s="22" t="n">
        <v>128</v>
      </c>
      <c r="K27" s="22" t="n">
        <v>122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</row>
    <row r="28" customFormat="false" ht="13.5" hidden="false" customHeight="false" outlineLevel="0" collapsed="false">
      <c r="A28" s="18" t="s">
        <v>122</v>
      </c>
      <c r="B28" s="18" t="s">
        <v>123</v>
      </c>
      <c r="C28" s="18"/>
      <c r="D28" s="18" t="s">
        <v>124</v>
      </c>
      <c r="E28" s="21" t="n">
        <v>21</v>
      </c>
      <c r="F28" s="22" t="n">
        <v>3</v>
      </c>
      <c r="G28" s="22" t="n">
        <v>1</v>
      </c>
      <c r="H28" s="22" t="n">
        <v>0</v>
      </c>
      <c r="I28" s="22" t="n">
        <v>4</v>
      </c>
      <c r="J28" s="22" t="n">
        <v>1</v>
      </c>
      <c r="K28" s="22" t="n">
        <v>0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</row>
    <row r="29" customFormat="false" ht="13.5" hidden="false" customHeight="false" outlineLevel="0" collapsed="false">
      <c r="A29" s="18" t="s">
        <v>125</v>
      </c>
      <c r="B29" s="18" t="s">
        <v>126</v>
      </c>
      <c r="C29" s="23" t="str">
        <f aca="false">MIDB(B29,5,6)</f>
        <v>miR159</v>
      </c>
      <c r="D29" s="18" t="s">
        <v>127</v>
      </c>
      <c r="E29" s="21" t="n">
        <v>21</v>
      </c>
      <c r="F29" s="22" t="n">
        <v>11036</v>
      </c>
      <c r="G29" s="22" t="n">
        <v>28648</v>
      </c>
      <c r="H29" s="22" t="n">
        <v>24163</v>
      </c>
      <c r="I29" s="22" t="n">
        <v>22253</v>
      </c>
      <c r="J29" s="22" t="n">
        <v>23232</v>
      </c>
      <c r="K29" s="22" t="n">
        <v>18179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</row>
    <row r="30" customFormat="false" ht="13.5" hidden="false" customHeight="false" outlineLevel="0" collapsed="false">
      <c r="A30" s="18" t="s">
        <v>128</v>
      </c>
      <c r="B30" s="18" t="s">
        <v>129</v>
      </c>
      <c r="C30" s="23"/>
      <c r="D30" s="18" t="s">
        <v>130</v>
      </c>
      <c r="E30" s="21" t="n">
        <v>21</v>
      </c>
      <c r="F30" s="22" t="n">
        <v>1544</v>
      </c>
      <c r="G30" s="22" t="n">
        <v>4029</v>
      </c>
      <c r="H30" s="22" t="n">
        <v>3282</v>
      </c>
      <c r="I30" s="22" t="n">
        <v>3177</v>
      </c>
      <c r="J30" s="22" t="n">
        <v>3018</v>
      </c>
      <c r="K30" s="22" t="n">
        <v>2899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</row>
    <row r="31" customFormat="false" ht="13.5" hidden="false" customHeight="false" outlineLevel="0" collapsed="false">
      <c r="A31" s="18" t="s">
        <v>131</v>
      </c>
      <c r="B31" s="18" t="s">
        <v>132</v>
      </c>
      <c r="C31" s="23"/>
      <c r="D31" s="18" t="s">
        <v>133</v>
      </c>
      <c r="E31" s="21" t="n">
        <v>21</v>
      </c>
      <c r="F31" s="22" t="n">
        <v>1236</v>
      </c>
      <c r="G31" s="22" t="n">
        <v>3706</v>
      </c>
      <c r="H31" s="22" t="n">
        <v>3047</v>
      </c>
      <c r="I31" s="22" t="n">
        <v>2569</v>
      </c>
      <c r="J31" s="22" t="n">
        <v>2683</v>
      </c>
      <c r="K31" s="22" t="n">
        <v>2603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</row>
    <row r="32" customFormat="false" ht="13.5" hidden="false" customHeight="false" outlineLevel="0" collapsed="false">
      <c r="A32" s="18" t="s">
        <v>134</v>
      </c>
      <c r="B32" s="18" t="s">
        <v>135</v>
      </c>
      <c r="C32" s="23"/>
      <c r="D32" s="18" t="s">
        <v>136</v>
      </c>
      <c r="E32" s="21" t="n">
        <v>21</v>
      </c>
      <c r="F32" s="22" t="n">
        <v>1196</v>
      </c>
      <c r="G32" s="22" t="n">
        <v>3580</v>
      </c>
      <c r="H32" s="22" t="n">
        <v>2945</v>
      </c>
      <c r="I32" s="22" t="n">
        <v>2490</v>
      </c>
      <c r="J32" s="22" t="n">
        <v>2605</v>
      </c>
      <c r="K32" s="22" t="n">
        <v>2498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</row>
    <row r="33" customFormat="false" ht="13.5" hidden="false" customHeight="false" outlineLevel="0" collapsed="false">
      <c r="A33" s="18" t="s">
        <v>137</v>
      </c>
      <c r="B33" s="18" t="s">
        <v>138</v>
      </c>
      <c r="C33" s="23"/>
      <c r="D33" s="18" t="s">
        <v>139</v>
      </c>
      <c r="E33" s="21" t="n">
        <v>21</v>
      </c>
      <c r="F33" s="22" t="n">
        <v>190</v>
      </c>
      <c r="G33" s="22" t="n">
        <v>415</v>
      </c>
      <c r="H33" s="22" t="n">
        <v>351</v>
      </c>
      <c r="I33" s="22" t="n">
        <v>350</v>
      </c>
      <c r="J33" s="22" t="n">
        <v>255</v>
      </c>
      <c r="K33" s="22" t="n">
        <v>337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</row>
    <row r="34" customFormat="false" ht="13.5" hidden="false" customHeight="false" outlineLevel="0" collapsed="false">
      <c r="A34" s="18" t="s">
        <v>140</v>
      </c>
      <c r="B34" s="18" t="s">
        <v>141</v>
      </c>
      <c r="C34" s="23"/>
      <c r="D34" s="18" t="s">
        <v>142</v>
      </c>
      <c r="E34" s="21" t="n">
        <v>21</v>
      </c>
      <c r="F34" s="22" t="n">
        <v>128</v>
      </c>
      <c r="G34" s="22" t="n">
        <v>296</v>
      </c>
      <c r="H34" s="22" t="n">
        <v>245</v>
      </c>
      <c r="I34" s="22" t="n">
        <v>249</v>
      </c>
      <c r="J34" s="22" t="n">
        <v>231</v>
      </c>
      <c r="K34" s="22" t="n">
        <v>164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</row>
    <row r="35" customFormat="false" ht="13.5" hidden="false" customHeight="false" outlineLevel="0" collapsed="false">
      <c r="A35" s="18" t="s">
        <v>143</v>
      </c>
      <c r="B35" s="18" t="s">
        <v>144</v>
      </c>
      <c r="C35" s="23"/>
      <c r="D35" s="18" t="s">
        <v>145</v>
      </c>
      <c r="E35" s="21" t="n">
        <v>21</v>
      </c>
      <c r="F35" s="22" t="n">
        <v>36</v>
      </c>
      <c r="G35" s="22" t="n">
        <v>86</v>
      </c>
      <c r="H35" s="22" t="n">
        <v>75</v>
      </c>
      <c r="I35" s="22" t="n">
        <v>70</v>
      </c>
      <c r="J35" s="22" t="n">
        <v>75</v>
      </c>
      <c r="K35" s="22" t="n">
        <v>53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</row>
    <row r="36" customFormat="false" ht="13.5" hidden="false" customHeight="false" outlineLevel="0" collapsed="false">
      <c r="A36" s="18" t="s">
        <v>146</v>
      </c>
      <c r="B36" s="18" t="s">
        <v>147</v>
      </c>
      <c r="C36" s="23"/>
      <c r="D36" s="18" t="s">
        <v>148</v>
      </c>
      <c r="E36" s="21" t="n">
        <v>20</v>
      </c>
      <c r="F36" s="22" t="n">
        <v>15</v>
      </c>
      <c r="G36" s="22" t="n">
        <v>42</v>
      </c>
      <c r="H36" s="22" t="n">
        <v>54</v>
      </c>
      <c r="I36" s="22" t="n">
        <v>38</v>
      </c>
      <c r="J36" s="22" t="n">
        <v>41</v>
      </c>
      <c r="K36" s="22" t="n">
        <v>25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</row>
    <row r="37" customFormat="false" ht="13.5" hidden="false" customHeight="false" outlineLevel="0" collapsed="false">
      <c r="A37" s="18" t="s">
        <v>149</v>
      </c>
      <c r="B37" s="18" t="s">
        <v>150</v>
      </c>
      <c r="C37" s="23"/>
      <c r="D37" s="18" t="s">
        <v>151</v>
      </c>
      <c r="E37" s="21" t="n">
        <v>21</v>
      </c>
      <c r="F37" s="22" t="n">
        <v>4</v>
      </c>
      <c r="G37" s="22" t="n">
        <v>9</v>
      </c>
      <c r="H37" s="22" t="n">
        <v>11</v>
      </c>
      <c r="I37" s="22" t="n">
        <v>10</v>
      </c>
      <c r="J37" s="22" t="n">
        <v>8</v>
      </c>
      <c r="K37" s="22" t="n">
        <v>4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</row>
    <row r="38" customFormat="false" ht="13.5" hidden="false" customHeight="false" outlineLevel="0" collapsed="false">
      <c r="A38" s="18" t="s">
        <v>152</v>
      </c>
      <c r="B38" s="18" t="s">
        <v>153</v>
      </c>
      <c r="C38" s="23"/>
      <c r="D38" s="18" t="s">
        <v>154</v>
      </c>
      <c r="E38" s="21" t="n">
        <v>21</v>
      </c>
      <c r="F38" s="22" t="n">
        <v>4</v>
      </c>
      <c r="G38" s="22" t="n">
        <v>5</v>
      </c>
      <c r="H38" s="22" t="n">
        <v>7</v>
      </c>
      <c r="I38" s="22" t="n">
        <v>3</v>
      </c>
      <c r="J38" s="22" t="n">
        <v>19</v>
      </c>
      <c r="K38" s="22" t="n">
        <v>2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</row>
    <row r="39" customFormat="false" ht="13.5" hidden="false" customHeight="false" outlineLevel="0" collapsed="false">
      <c r="A39" s="18" t="s">
        <v>155</v>
      </c>
      <c r="B39" s="18" t="s">
        <v>156</v>
      </c>
      <c r="C39" s="23"/>
      <c r="D39" s="18" t="s">
        <v>157</v>
      </c>
      <c r="E39" s="21" t="n">
        <v>20</v>
      </c>
      <c r="F39" s="22" t="n">
        <v>4</v>
      </c>
      <c r="G39" s="22" t="n">
        <v>5</v>
      </c>
      <c r="H39" s="22" t="n">
        <v>9</v>
      </c>
      <c r="I39" s="22" t="n">
        <v>10</v>
      </c>
      <c r="J39" s="22" t="n">
        <v>7</v>
      </c>
      <c r="K39" s="22" t="n">
        <v>0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</row>
    <row r="40" customFormat="false" ht="13.5" hidden="false" customHeight="false" outlineLevel="0" collapsed="false">
      <c r="A40" s="18" t="s">
        <v>158</v>
      </c>
      <c r="B40" s="18" t="s">
        <v>159</v>
      </c>
      <c r="C40" s="23"/>
      <c r="D40" s="18" t="s">
        <v>160</v>
      </c>
      <c r="E40" s="21" t="n">
        <v>21</v>
      </c>
      <c r="F40" s="22" t="n">
        <v>1</v>
      </c>
      <c r="G40" s="22" t="n">
        <v>5</v>
      </c>
      <c r="H40" s="22" t="n">
        <v>1</v>
      </c>
      <c r="I40" s="22" t="n">
        <v>3</v>
      </c>
      <c r="J40" s="22" t="n">
        <v>3</v>
      </c>
      <c r="K40" s="22" t="n">
        <v>5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</row>
    <row r="41" customFormat="false" ht="13.5" hidden="false" customHeight="false" outlineLevel="0" collapsed="false">
      <c r="A41" s="18" t="s">
        <v>161</v>
      </c>
      <c r="B41" s="18" t="s">
        <v>162</v>
      </c>
      <c r="C41" s="23"/>
      <c r="D41" s="18" t="s">
        <v>163</v>
      </c>
      <c r="E41" s="21" t="n">
        <v>20</v>
      </c>
      <c r="F41" s="22" t="n">
        <v>2</v>
      </c>
      <c r="G41" s="22" t="n">
        <v>3</v>
      </c>
      <c r="H41" s="22" t="n">
        <v>8</v>
      </c>
      <c r="I41" s="22" t="n">
        <v>6</v>
      </c>
      <c r="J41" s="22" t="n">
        <v>5</v>
      </c>
      <c r="K41" s="22" t="n">
        <v>0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</row>
    <row r="42" customFormat="false" ht="13.5" hidden="false" customHeight="false" outlineLevel="0" collapsed="false">
      <c r="A42" s="18" t="s">
        <v>164</v>
      </c>
      <c r="B42" s="18" t="s">
        <v>165</v>
      </c>
      <c r="C42" s="23"/>
      <c r="D42" s="18" t="s">
        <v>166</v>
      </c>
      <c r="E42" s="21" t="n">
        <v>21</v>
      </c>
      <c r="F42" s="22" t="n">
        <v>3</v>
      </c>
      <c r="G42" s="22" t="n">
        <v>3</v>
      </c>
      <c r="H42" s="22" t="n">
        <v>9</v>
      </c>
      <c r="I42" s="22" t="n">
        <v>6</v>
      </c>
      <c r="J42" s="22" t="n">
        <v>5</v>
      </c>
      <c r="K42" s="22" t="n">
        <v>3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</row>
    <row r="43" customFormat="false" ht="13.5" hidden="false" customHeight="false" outlineLevel="0" collapsed="false">
      <c r="A43" s="18" t="s">
        <v>167</v>
      </c>
      <c r="B43" s="18" t="s">
        <v>168</v>
      </c>
      <c r="C43" s="23"/>
      <c r="D43" s="18" t="s">
        <v>169</v>
      </c>
      <c r="E43" s="21" t="n">
        <v>21</v>
      </c>
      <c r="F43" s="22" t="n">
        <v>2</v>
      </c>
      <c r="G43" s="22" t="n">
        <v>3</v>
      </c>
      <c r="H43" s="22" t="n">
        <v>8</v>
      </c>
      <c r="I43" s="22" t="n">
        <v>6</v>
      </c>
      <c r="J43" s="22" t="n">
        <v>5</v>
      </c>
      <c r="K43" s="22" t="n">
        <v>0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</row>
    <row r="44" customFormat="false" ht="13.5" hidden="false" customHeight="false" outlineLevel="0" collapsed="false">
      <c r="A44" s="18" t="s">
        <v>170</v>
      </c>
      <c r="B44" s="18" t="s">
        <v>171</v>
      </c>
      <c r="C44" s="23"/>
      <c r="D44" s="18" t="s">
        <v>172</v>
      </c>
      <c r="E44" s="21" t="n">
        <v>21</v>
      </c>
      <c r="F44" s="22" t="n">
        <v>1</v>
      </c>
      <c r="G44" s="22" t="n">
        <v>3</v>
      </c>
      <c r="H44" s="22" t="n">
        <v>8</v>
      </c>
      <c r="I44" s="22" t="n">
        <v>4</v>
      </c>
      <c r="J44" s="22" t="n">
        <v>2</v>
      </c>
      <c r="K44" s="22" t="n">
        <v>2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</row>
    <row r="45" customFormat="false" ht="13.5" hidden="false" customHeight="false" outlineLevel="0" collapsed="false">
      <c r="A45" s="18" t="s">
        <v>173</v>
      </c>
      <c r="B45" s="18" t="s">
        <v>174</v>
      </c>
      <c r="C45" s="23"/>
      <c r="D45" s="18" t="s">
        <v>175</v>
      </c>
      <c r="E45" s="21" t="n">
        <v>21</v>
      </c>
      <c r="F45" s="22" t="n">
        <v>1</v>
      </c>
      <c r="G45" s="22" t="n">
        <v>3</v>
      </c>
      <c r="H45" s="22" t="n">
        <v>8</v>
      </c>
      <c r="I45" s="22" t="n">
        <v>4</v>
      </c>
      <c r="J45" s="22" t="n">
        <v>2</v>
      </c>
      <c r="K45" s="22" t="n">
        <v>2</v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</row>
    <row r="46" customFormat="false" ht="13.5" hidden="false" customHeight="false" outlineLevel="0" collapsed="false">
      <c r="A46" s="18" t="s">
        <v>176</v>
      </c>
      <c r="B46" s="18" t="s">
        <v>177</v>
      </c>
      <c r="C46" s="23"/>
      <c r="D46" s="18" t="s">
        <v>178</v>
      </c>
      <c r="E46" s="21" t="n">
        <v>21</v>
      </c>
      <c r="F46" s="22" t="n">
        <v>1</v>
      </c>
      <c r="G46" s="22" t="n">
        <v>1</v>
      </c>
      <c r="H46" s="22" t="n">
        <v>0</v>
      </c>
      <c r="I46" s="22" t="n">
        <v>0</v>
      </c>
      <c r="J46" s="22" t="n">
        <v>0</v>
      </c>
      <c r="K46" s="22" t="n">
        <v>0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</row>
    <row r="47" customFormat="false" ht="13.5" hidden="false" customHeight="false" outlineLevel="0" collapsed="false">
      <c r="A47" s="18" t="s">
        <v>179</v>
      </c>
      <c r="B47" s="18" t="s">
        <v>180</v>
      </c>
      <c r="C47" s="23"/>
      <c r="D47" s="18" t="s">
        <v>181</v>
      </c>
      <c r="E47" s="21" t="n">
        <v>21</v>
      </c>
      <c r="F47" s="22" t="n">
        <v>1</v>
      </c>
      <c r="G47" s="22" t="n">
        <v>1</v>
      </c>
      <c r="H47" s="22" t="n">
        <v>0</v>
      </c>
      <c r="I47" s="22" t="n">
        <v>0</v>
      </c>
      <c r="J47" s="22" t="n">
        <v>0</v>
      </c>
      <c r="K47" s="22" t="n">
        <v>0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</row>
    <row r="48" customFormat="false" ht="13.5" hidden="false" customHeight="false" outlineLevel="0" collapsed="false">
      <c r="A48" s="18" t="s">
        <v>182</v>
      </c>
      <c r="B48" s="18" t="s">
        <v>183</v>
      </c>
      <c r="C48" s="23"/>
      <c r="D48" s="18" t="s">
        <v>184</v>
      </c>
      <c r="E48" s="21" t="n">
        <v>21</v>
      </c>
      <c r="F48" s="22" t="n">
        <v>1</v>
      </c>
      <c r="G48" s="22" t="n">
        <v>1</v>
      </c>
      <c r="H48" s="22" t="n">
        <v>1</v>
      </c>
      <c r="I48" s="22" t="n">
        <v>0</v>
      </c>
      <c r="J48" s="22" t="n">
        <v>0</v>
      </c>
      <c r="K48" s="22" t="n">
        <v>0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</row>
    <row r="49" customFormat="false" ht="13.5" hidden="false" customHeight="false" outlineLevel="0" collapsed="false">
      <c r="A49" s="18" t="s">
        <v>185</v>
      </c>
      <c r="B49" s="18" t="s">
        <v>186</v>
      </c>
      <c r="C49" s="23"/>
      <c r="D49" s="18" t="s">
        <v>187</v>
      </c>
      <c r="E49" s="21" t="n">
        <v>19</v>
      </c>
      <c r="F49" s="22" t="n">
        <v>0</v>
      </c>
      <c r="G49" s="22" t="n">
        <v>0</v>
      </c>
      <c r="H49" s="22" t="n">
        <v>1</v>
      </c>
      <c r="I49" s="22" t="n">
        <v>0</v>
      </c>
      <c r="J49" s="22" t="n">
        <v>0</v>
      </c>
      <c r="K49" s="22" t="n">
        <v>0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</row>
    <row r="50" customFormat="false" ht="13.5" hidden="false" customHeight="false" outlineLevel="0" collapsed="false">
      <c r="A50" s="18" t="s">
        <v>188</v>
      </c>
      <c r="B50" s="18" t="s">
        <v>189</v>
      </c>
      <c r="C50" s="23"/>
      <c r="D50" s="18" t="s">
        <v>190</v>
      </c>
      <c r="E50" s="21" t="n">
        <v>21</v>
      </c>
      <c r="F50" s="22" t="n">
        <v>0</v>
      </c>
      <c r="G50" s="22" t="n">
        <v>0</v>
      </c>
      <c r="H50" s="22" t="n">
        <v>1</v>
      </c>
      <c r="I50" s="22" t="n">
        <v>0</v>
      </c>
      <c r="J50" s="22" t="n">
        <v>0</v>
      </c>
      <c r="K50" s="22" t="n">
        <v>0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</row>
    <row r="51" customFormat="false" ht="13.5" hidden="false" customHeight="false" outlineLevel="0" collapsed="false">
      <c r="A51" s="18" t="s">
        <v>191</v>
      </c>
      <c r="B51" s="18" t="s">
        <v>192</v>
      </c>
      <c r="C51" s="23"/>
      <c r="D51" s="18" t="s">
        <v>193</v>
      </c>
      <c r="E51" s="21" t="n">
        <v>21</v>
      </c>
      <c r="F51" s="22" t="n">
        <v>1</v>
      </c>
      <c r="G51" s="22" t="n">
        <v>0</v>
      </c>
      <c r="H51" s="22" t="n">
        <v>0</v>
      </c>
      <c r="I51" s="22" t="n">
        <v>0</v>
      </c>
      <c r="J51" s="22" t="n">
        <v>0</v>
      </c>
      <c r="K51" s="22" t="n">
        <v>0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</row>
    <row r="52" customFormat="false" ht="13.5" hidden="false" customHeight="false" outlineLevel="0" collapsed="false">
      <c r="A52" s="18" t="s">
        <v>194</v>
      </c>
      <c r="B52" s="18" t="s">
        <v>195</v>
      </c>
      <c r="C52" s="23" t="str">
        <f aca="false">MIDB(B52,5,6)</f>
        <v>miR160</v>
      </c>
      <c r="D52" s="18" t="s">
        <v>196</v>
      </c>
      <c r="E52" s="21" t="n">
        <v>21</v>
      </c>
      <c r="F52" s="22" t="n">
        <v>5</v>
      </c>
      <c r="G52" s="22" t="n">
        <v>31</v>
      </c>
      <c r="H52" s="22" t="n">
        <v>19</v>
      </c>
      <c r="I52" s="22" t="n">
        <v>13</v>
      </c>
      <c r="J52" s="22" t="n">
        <v>16</v>
      </c>
      <c r="K52" s="22" t="n">
        <v>15</v>
      </c>
    </row>
    <row r="53" customFormat="false" ht="13.5" hidden="false" customHeight="false" outlineLevel="0" collapsed="false">
      <c r="A53" s="18" t="s">
        <v>197</v>
      </c>
      <c r="B53" s="18" t="s">
        <v>198</v>
      </c>
      <c r="C53" s="23"/>
      <c r="D53" s="18" t="s">
        <v>199</v>
      </c>
      <c r="E53" s="21" t="n">
        <v>21</v>
      </c>
      <c r="F53" s="22" t="n">
        <v>4</v>
      </c>
      <c r="G53" s="22" t="n">
        <v>29</v>
      </c>
      <c r="H53" s="22" t="n">
        <v>19</v>
      </c>
      <c r="I53" s="22" t="n">
        <v>12</v>
      </c>
      <c r="J53" s="22" t="n">
        <v>15</v>
      </c>
      <c r="K53" s="22" t="n">
        <v>13</v>
      </c>
    </row>
    <row r="54" customFormat="false" ht="13.5" hidden="false" customHeight="false" outlineLevel="0" collapsed="false">
      <c r="A54" s="18" t="s">
        <v>200</v>
      </c>
      <c r="B54" s="18" t="s">
        <v>201</v>
      </c>
      <c r="C54" s="23"/>
      <c r="D54" s="18" t="s">
        <v>202</v>
      </c>
      <c r="E54" s="21" t="n">
        <v>21</v>
      </c>
      <c r="F54" s="22" t="n">
        <v>4</v>
      </c>
      <c r="G54" s="22" t="n">
        <v>29</v>
      </c>
      <c r="H54" s="22" t="n">
        <v>19</v>
      </c>
      <c r="I54" s="22" t="n">
        <v>12</v>
      </c>
      <c r="J54" s="22" t="n">
        <v>15</v>
      </c>
      <c r="K54" s="22" t="n">
        <v>13</v>
      </c>
    </row>
    <row r="55" customFormat="false" ht="13.5" hidden="false" customHeight="false" outlineLevel="0" collapsed="false">
      <c r="A55" s="18" t="s">
        <v>203</v>
      </c>
      <c r="B55" s="18" t="s">
        <v>204</v>
      </c>
      <c r="C55" s="23"/>
      <c r="D55" s="18" t="s">
        <v>205</v>
      </c>
      <c r="E55" s="21" t="n">
        <v>20</v>
      </c>
      <c r="F55" s="22" t="n">
        <v>4</v>
      </c>
      <c r="G55" s="22" t="n">
        <v>29</v>
      </c>
      <c r="H55" s="22" t="n">
        <v>19</v>
      </c>
      <c r="I55" s="22" t="n">
        <v>12</v>
      </c>
      <c r="J55" s="22" t="n">
        <v>15</v>
      </c>
      <c r="K55" s="22" t="n">
        <v>13</v>
      </c>
    </row>
    <row r="56" customFormat="false" ht="13.5" hidden="false" customHeight="false" outlineLevel="0" collapsed="false">
      <c r="A56" s="18" t="s">
        <v>206</v>
      </c>
      <c r="B56" s="18" t="s">
        <v>207</v>
      </c>
      <c r="C56" s="23"/>
      <c r="D56" s="18" t="s">
        <v>208</v>
      </c>
      <c r="E56" s="21" t="n">
        <v>21</v>
      </c>
      <c r="F56" s="22" t="n">
        <v>4</v>
      </c>
      <c r="G56" s="22" t="n">
        <v>9</v>
      </c>
      <c r="H56" s="22" t="n">
        <v>5</v>
      </c>
      <c r="I56" s="22" t="n">
        <v>3</v>
      </c>
      <c r="J56" s="22" t="n">
        <v>2</v>
      </c>
      <c r="K56" s="22" t="n">
        <v>7</v>
      </c>
    </row>
    <row r="57" customFormat="false" ht="13.5" hidden="false" customHeight="false" outlineLevel="0" collapsed="false">
      <c r="A57" s="18" t="s">
        <v>209</v>
      </c>
      <c r="B57" s="18" t="s">
        <v>210</v>
      </c>
      <c r="C57" s="23"/>
      <c r="D57" s="18" t="s">
        <v>211</v>
      </c>
      <c r="E57" s="21" t="n">
        <v>21</v>
      </c>
      <c r="F57" s="22" t="n">
        <v>0</v>
      </c>
      <c r="G57" s="22" t="n">
        <v>5</v>
      </c>
      <c r="H57" s="22" t="n">
        <v>6</v>
      </c>
      <c r="I57" s="22" t="n">
        <v>1</v>
      </c>
      <c r="J57" s="22" t="n">
        <v>2</v>
      </c>
      <c r="K57" s="22" t="n">
        <v>0</v>
      </c>
    </row>
    <row r="58" customFormat="false" ht="13.5" hidden="false" customHeight="false" outlineLevel="0" collapsed="false">
      <c r="A58" s="18" t="s">
        <v>212</v>
      </c>
      <c r="B58" s="18" t="s">
        <v>213</v>
      </c>
      <c r="C58" s="23"/>
      <c r="D58" s="18" t="s">
        <v>214</v>
      </c>
      <c r="E58" s="21" t="n">
        <v>21</v>
      </c>
      <c r="F58" s="22" t="n">
        <v>0</v>
      </c>
      <c r="G58" s="22" t="n">
        <v>0</v>
      </c>
      <c r="H58" s="22" t="n">
        <v>1</v>
      </c>
      <c r="I58" s="22" t="n">
        <v>1</v>
      </c>
      <c r="J58" s="22" t="n">
        <v>0</v>
      </c>
      <c r="K58" s="22" t="n">
        <v>0</v>
      </c>
    </row>
    <row r="59" customFormat="false" ht="13.5" hidden="false" customHeight="false" outlineLevel="0" collapsed="false">
      <c r="A59" s="18" t="s">
        <v>215</v>
      </c>
      <c r="B59" s="18" t="s">
        <v>216</v>
      </c>
      <c r="C59" s="23"/>
      <c r="D59" s="18" t="s">
        <v>217</v>
      </c>
      <c r="E59" s="21" t="n">
        <v>21</v>
      </c>
      <c r="F59" s="22" t="n">
        <v>0</v>
      </c>
      <c r="G59" s="22" t="n">
        <v>0</v>
      </c>
      <c r="H59" s="22" t="n">
        <v>0</v>
      </c>
      <c r="I59" s="22" t="n">
        <v>0</v>
      </c>
      <c r="J59" s="22" t="n">
        <v>1</v>
      </c>
      <c r="K59" s="22" t="n">
        <v>0</v>
      </c>
    </row>
    <row r="60" customFormat="false" ht="13.5" hidden="false" customHeight="false" outlineLevel="0" collapsed="false">
      <c r="A60" s="18" t="s">
        <v>218</v>
      </c>
      <c r="B60" s="18" t="s">
        <v>219</v>
      </c>
      <c r="C60" s="23" t="str">
        <f aca="false">MIDB(B60,5,6)</f>
        <v>miR162</v>
      </c>
      <c r="D60" s="18" t="s">
        <v>220</v>
      </c>
      <c r="E60" s="21" t="n">
        <v>21</v>
      </c>
      <c r="F60" s="22" t="n">
        <v>1310</v>
      </c>
      <c r="G60" s="22" t="n">
        <v>4654</v>
      </c>
      <c r="H60" s="22" t="n">
        <v>4419</v>
      </c>
      <c r="I60" s="22" t="n">
        <v>3261</v>
      </c>
      <c r="J60" s="22" t="n">
        <v>5292</v>
      </c>
      <c r="K60" s="22" t="n">
        <v>3087</v>
      </c>
    </row>
    <row r="61" customFormat="false" ht="13.5" hidden="false" customHeight="false" outlineLevel="0" collapsed="false">
      <c r="A61" s="18" t="s">
        <v>221</v>
      </c>
      <c r="B61" s="18" t="s">
        <v>222</v>
      </c>
      <c r="C61" s="23"/>
      <c r="D61" s="18" t="s">
        <v>223</v>
      </c>
      <c r="E61" s="21" t="n">
        <v>20</v>
      </c>
      <c r="F61" s="22" t="n">
        <v>1281</v>
      </c>
      <c r="G61" s="22" t="n">
        <v>4537</v>
      </c>
      <c r="H61" s="22" t="n">
        <v>4299</v>
      </c>
      <c r="I61" s="22" t="n">
        <v>3183</v>
      </c>
      <c r="J61" s="22" t="n">
        <v>5160</v>
      </c>
      <c r="K61" s="22" t="n">
        <v>2981</v>
      </c>
    </row>
    <row r="62" customFormat="false" ht="13.5" hidden="false" customHeight="false" outlineLevel="0" collapsed="false">
      <c r="A62" s="18" t="s">
        <v>224</v>
      </c>
      <c r="B62" s="18" t="s">
        <v>225</v>
      </c>
      <c r="C62" s="23"/>
      <c r="D62" s="18" t="s">
        <v>226</v>
      </c>
      <c r="E62" s="21" t="n">
        <v>21</v>
      </c>
      <c r="F62" s="22" t="n">
        <v>46</v>
      </c>
      <c r="G62" s="22" t="n">
        <v>230</v>
      </c>
      <c r="H62" s="22" t="n">
        <v>196</v>
      </c>
      <c r="I62" s="22" t="n">
        <v>139</v>
      </c>
      <c r="J62" s="22" t="n">
        <v>239</v>
      </c>
      <c r="K62" s="22" t="n">
        <v>142</v>
      </c>
    </row>
    <row r="63" customFormat="false" ht="13.5" hidden="false" customHeight="false" outlineLevel="0" collapsed="false">
      <c r="A63" s="18" t="s">
        <v>227</v>
      </c>
      <c r="B63" s="18" t="s">
        <v>228</v>
      </c>
      <c r="C63" s="23"/>
      <c r="D63" s="18" t="s">
        <v>229</v>
      </c>
      <c r="E63" s="21" t="n">
        <v>21</v>
      </c>
      <c r="F63" s="22" t="n">
        <v>24</v>
      </c>
      <c r="G63" s="22" t="n">
        <v>29</v>
      </c>
      <c r="H63" s="22" t="n">
        <v>28</v>
      </c>
      <c r="I63" s="22" t="n">
        <v>48</v>
      </c>
      <c r="J63" s="22" t="n">
        <v>30</v>
      </c>
      <c r="K63" s="22" t="n">
        <v>19</v>
      </c>
    </row>
    <row r="64" customFormat="false" ht="13.5" hidden="false" customHeight="false" outlineLevel="0" collapsed="false">
      <c r="A64" s="18" t="s">
        <v>230</v>
      </c>
      <c r="B64" s="18" t="s">
        <v>231</v>
      </c>
      <c r="C64" s="23"/>
      <c r="D64" s="18" t="s">
        <v>232</v>
      </c>
      <c r="E64" s="21" t="n">
        <v>21</v>
      </c>
      <c r="F64" s="22" t="n">
        <v>7</v>
      </c>
      <c r="G64" s="22" t="n">
        <v>25</v>
      </c>
      <c r="H64" s="22" t="n">
        <v>20</v>
      </c>
      <c r="I64" s="22" t="n">
        <v>7</v>
      </c>
      <c r="J64" s="22" t="n">
        <v>25</v>
      </c>
      <c r="K64" s="22" t="n">
        <v>10</v>
      </c>
    </row>
    <row r="65" customFormat="false" ht="13.5" hidden="false" customHeight="false" outlineLevel="0" collapsed="false">
      <c r="A65" s="18" t="s">
        <v>233</v>
      </c>
      <c r="B65" s="18" t="s">
        <v>234</v>
      </c>
      <c r="C65" s="23"/>
      <c r="D65" s="18" t="s">
        <v>235</v>
      </c>
      <c r="E65" s="21" t="n">
        <v>21</v>
      </c>
      <c r="F65" s="22" t="n">
        <v>6</v>
      </c>
      <c r="G65" s="22" t="n">
        <v>21</v>
      </c>
      <c r="H65" s="22" t="n">
        <v>29</v>
      </c>
      <c r="I65" s="22" t="n">
        <v>29</v>
      </c>
      <c r="J65" s="22" t="n">
        <v>23</v>
      </c>
      <c r="K65" s="22" t="n">
        <v>22</v>
      </c>
    </row>
    <row r="66" customFormat="false" ht="13.5" hidden="false" customHeight="false" outlineLevel="0" collapsed="false">
      <c r="A66" s="18" t="s">
        <v>236</v>
      </c>
      <c r="B66" s="18" t="s">
        <v>237</v>
      </c>
      <c r="C66" s="23"/>
      <c r="D66" s="18" t="s">
        <v>238</v>
      </c>
      <c r="E66" s="21" t="n">
        <v>22</v>
      </c>
      <c r="F66" s="22" t="n">
        <v>6</v>
      </c>
      <c r="G66" s="22" t="n">
        <v>21</v>
      </c>
      <c r="H66" s="22" t="n">
        <v>29</v>
      </c>
      <c r="I66" s="22" t="n">
        <v>29</v>
      </c>
      <c r="J66" s="22" t="n">
        <v>23</v>
      </c>
      <c r="K66" s="22" t="n">
        <v>22</v>
      </c>
    </row>
    <row r="67" customFormat="false" ht="13.5" hidden="false" customHeight="false" outlineLevel="0" collapsed="false">
      <c r="A67" s="18" t="s">
        <v>239</v>
      </c>
      <c r="B67" s="18" t="s">
        <v>240</v>
      </c>
      <c r="C67" s="23"/>
      <c r="D67" s="18" t="s">
        <v>241</v>
      </c>
      <c r="E67" s="21" t="n">
        <v>21</v>
      </c>
      <c r="F67" s="22" t="n">
        <v>0</v>
      </c>
      <c r="G67" s="22" t="n">
        <v>0</v>
      </c>
      <c r="H67" s="22" t="n">
        <v>0</v>
      </c>
      <c r="I67" s="22" t="n">
        <v>0</v>
      </c>
      <c r="J67" s="22" t="n">
        <v>1</v>
      </c>
      <c r="K67" s="22" t="n">
        <v>0</v>
      </c>
    </row>
    <row r="68" customFormat="false" ht="13.5" hidden="false" customHeight="false" outlineLevel="0" collapsed="false">
      <c r="A68" s="18" t="s">
        <v>242</v>
      </c>
      <c r="B68" s="18" t="s">
        <v>243</v>
      </c>
      <c r="C68" s="23" t="str">
        <f aca="false">MIDB(B68,5,6)</f>
        <v>miR164</v>
      </c>
      <c r="D68" s="18" t="s">
        <v>244</v>
      </c>
      <c r="E68" s="21" t="n">
        <v>21</v>
      </c>
      <c r="F68" s="22" t="n">
        <v>30</v>
      </c>
      <c r="G68" s="22" t="n">
        <v>38</v>
      </c>
      <c r="H68" s="22" t="n">
        <v>36</v>
      </c>
      <c r="I68" s="22" t="n">
        <v>141</v>
      </c>
      <c r="J68" s="22" t="n">
        <v>158</v>
      </c>
      <c r="K68" s="22" t="n">
        <v>106</v>
      </c>
    </row>
    <row r="69" customFormat="false" ht="13.5" hidden="false" customHeight="false" outlineLevel="0" collapsed="false">
      <c r="A69" s="18" t="s">
        <v>245</v>
      </c>
      <c r="B69" s="18" t="s">
        <v>246</v>
      </c>
      <c r="C69" s="23"/>
      <c r="D69" s="18" t="s">
        <v>247</v>
      </c>
      <c r="E69" s="21" t="n">
        <v>20</v>
      </c>
      <c r="F69" s="22" t="n">
        <v>30</v>
      </c>
      <c r="G69" s="22" t="n">
        <v>38</v>
      </c>
      <c r="H69" s="22" t="n">
        <v>36</v>
      </c>
      <c r="I69" s="22" t="n">
        <v>141</v>
      </c>
      <c r="J69" s="22" t="n">
        <v>158</v>
      </c>
      <c r="K69" s="22" t="n">
        <v>106</v>
      </c>
    </row>
    <row r="70" customFormat="false" ht="13.5" hidden="false" customHeight="false" outlineLevel="0" collapsed="false">
      <c r="A70" s="18" t="s">
        <v>248</v>
      </c>
      <c r="B70" s="18" t="s">
        <v>249</v>
      </c>
      <c r="C70" s="23"/>
      <c r="D70" s="18" t="s">
        <v>250</v>
      </c>
      <c r="E70" s="21" t="n">
        <v>21</v>
      </c>
      <c r="F70" s="22" t="n">
        <v>8</v>
      </c>
      <c r="G70" s="22" t="n">
        <v>13</v>
      </c>
      <c r="H70" s="22" t="n">
        <v>11</v>
      </c>
      <c r="I70" s="22" t="n">
        <v>37</v>
      </c>
      <c r="J70" s="22" t="n">
        <v>42</v>
      </c>
      <c r="K70" s="22" t="n">
        <v>38</v>
      </c>
    </row>
    <row r="71" customFormat="false" ht="13.5" hidden="false" customHeight="false" outlineLevel="0" collapsed="false">
      <c r="A71" s="18" t="s">
        <v>251</v>
      </c>
      <c r="B71" s="18" t="s">
        <v>252</v>
      </c>
      <c r="C71" s="23"/>
      <c r="D71" s="18" t="s">
        <v>253</v>
      </c>
      <c r="E71" s="21" t="n">
        <v>21</v>
      </c>
      <c r="F71" s="22" t="n">
        <v>4</v>
      </c>
      <c r="G71" s="22" t="n">
        <v>13</v>
      </c>
      <c r="H71" s="22" t="n">
        <v>11</v>
      </c>
      <c r="I71" s="22" t="n">
        <v>7</v>
      </c>
      <c r="J71" s="22" t="n">
        <v>34</v>
      </c>
      <c r="K71" s="22" t="n">
        <v>31</v>
      </c>
    </row>
    <row r="72" customFormat="false" ht="13.5" hidden="false" customHeight="false" outlineLevel="0" collapsed="false">
      <c r="A72" s="18" t="s">
        <v>254</v>
      </c>
      <c r="B72" s="18" t="s">
        <v>255</v>
      </c>
      <c r="C72" s="23"/>
      <c r="D72" s="18" t="s">
        <v>256</v>
      </c>
      <c r="E72" s="21" t="n">
        <v>21</v>
      </c>
      <c r="F72" s="22" t="n">
        <v>3</v>
      </c>
      <c r="G72" s="22" t="n">
        <v>4</v>
      </c>
      <c r="H72" s="22" t="n">
        <v>6</v>
      </c>
      <c r="I72" s="22" t="n">
        <v>4</v>
      </c>
      <c r="J72" s="22" t="n">
        <v>10</v>
      </c>
      <c r="K72" s="22" t="n">
        <v>6</v>
      </c>
    </row>
    <row r="73" customFormat="false" ht="13.5" hidden="false" customHeight="false" outlineLevel="0" collapsed="false">
      <c r="A73" s="18" t="s">
        <v>257</v>
      </c>
      <c r="B73" s="18" t="s">
        <v>258</v>
      </c>
      <c r="C73" s="23"/>
      <c r="D73" s="18" t="s">
        <v>259</v>
      </c>
      <c r="E73" s="21" t="n">
        <v>21</v>
      </c>
      <c r="F73" s="22" t="n">
        <v>1</v>
      </c>
      <c r="G73" s="22" t="n">
        <v>2</v>
      </c>
      <c r="H73" s="22" t="n">
        <v>3</v>
      </c>
      <c r="I73" s="22" t="n">
        <v>3</v>
      </c>
      <c r="J73" s="22" t="n">
        <v>8</v>
      </c>
      <c r="K73" s="22" t="n">
        <v>2</v>
      </c>
    </row>
    <row r="74" customFormat="false" ht="13.5" hidden="false" customHeight="false" outlineLevel="0" collapsed="false">
      <c r="A74" s="18" t="s">
        <v>260</v>
      </c>
      <c r="B74" s="18" t="s">
        <v>261</v>
      </c>
      <c r="C74" s="23"/>
      <c r="D74" s="18" t="s">
        <v>262</v>
      </c>
      <c r="E74" s="21" t="n">
        <v>21</v>
      </c>
      <c r="F74" s="22" t="n">
        <v>1</v>
      </c>
      <c r="G74" s="22" t="n">
        <v>2</v>
      </c>
      <c r="H74" s="22" t="n">
        <v>3</v>
      </c>
      <c r="I74" s="22" t="n">
        <v>5</v>
      </c>
      <c r="J74" s="22" t="n">
        <v>1</v>
      </c>
      <c r="K74" s="22" t="n">
        <v>2</v>
      </c>
    </row>
    <row r="75" customFormat="false" ht="13.5" hidden="false" customHeight="false" outlineLevel="0" collapsed="false">
      <c r="A75" s="18" t="s">
        <v>263</v>
      </c>
      <c r="B75" s="18" t="s">
        <v>264</v>
      </c>
      <c r="C75" s="23"/>
      <c r="D75" s="18" t="s">
        <v>265</v>
      </c>
      <c r="E75" s="21" t="n">
        <v>21</v>
      </c>
      <c r="F75" s="22" t="n">
        <v>0</v>
      </c>
      <c r="G75" s="22" t="n">
        <v>1</v>
      </c>
      <c r="H75" s="22" t="n">
        <v>1</v>
      </c>
      <c r="I75" s="22" t="n">
        <v>2</v>
      </c>
      <c r="J75" s="22" t="n">
        <v>3</v>
      </c>
      <c r="K75" s="22" t="n">
        <v>0</v>
      </c>
    </row>
    <row r="76" customFormat="false" ht="13.5" hidden="false" customHeight="false" outlineLevel="0" collapsed="false">
      <c r="A76" s="18" t="s">
        <v>266</v>
      </c>
      <c r="B76" s="18" t="s">
        <v>267</v>
      </c>
      <c r="C76" s="23"/>
      <c r="D76" s="18" t="s">
        <v>268</v>
      </c>
      <c r="E76" s="21" t="n">
        <v>21</v>
      </c>
      <c r="F76" s="22" t="n">
        <v>0</v>
      </c>
      <c r="G76" s="22" t="n">
        <v>0</v>
      </c>
      <c r="H76" s="22" t="n">
        <v>1</v>
      </c>
      <c r="I76" s="22" t="n">
        <v>0</v>
      </c>
      <c r="J76" s="22" t="n">
        <v>0</v>
      </c>
      <c r="K76" s="22" t="n">
        <v>0</v>
      </c>
    </row>
    <row r="77" customFormat="false" ht="13.5" hidden="false" customHeight="false" outlineLevel="0" collapsed="false">
      <c r="A77" s="18" t="s">
        <v>269</v>
      </c>
      <c r="B77" s="18" t="s">
        <v>270</v>
      </c>
      <c r="C77" s="18" t="str">
        <f aca="false">MIDB(B77,5,6)</f>
        <v>miR165</v>
      </c>
      <c r="D77" s="18" t="s">
        <v>271</v>
      </c>
      <c r="E77" s="21" t="n">
        <v>20</v>
      </c>
      <c r="F77" s="22" t="n">
        <v>13</v>
      </c>
      <c r="G77" s="22" t="n">
        <v>24</v>
      </c>
      <c r="H77" s="22" t="n">
        <v>22</v>
      </c>
      <c r="I77" s="22" t="n">
        <v>25</v>
      </c>
      <c r="J77" s="22" t="n">
        <v>27</v>
      </c>
      <c r="K77" s="22" t="n">
        <v>18</v>
      </c>
    </row>
    <row r="78" customFormat="false" ht="13.5" hidden="false" customHeight="false" outlineLevel="0" collapsed="false">
      <c r="A78" s="18" t="s">
        <v>272</v>
      </c>
      <c r="B78" s="18" t="s">
        <v>273</v>
      </c>
      <c r="C78" s="18"/>
      <c r="D78" s="18" t="s">
        <v>274</v>
      </c>
      <c r="E78" s="21" t="n">
        <v>21</v>
      </c>
      <c r="F78" s="22" t="n">
        <v>13</v>
      </c>
      <c r="G78" s="22" t="n">
        <v>24</v>
      </c>
      <c r="H78" s="22" t="n">
        <v>22</v>
      </c>
      <c r="I78" s="22" t="n">
        <v>25</v>
      </c>
      <c r="J78" s="22" t="n">
        <v>27</v>
      </c>
      <c r="K78" s="22" t="n">
        <v>18</v>
      </c>
    </row>
    <row r="79" customFormat="false" ht="13.5" hidden="false" customHeight="false" outlineLevel="0" collapsed="false">
      <c r="A79" s="18" t="s">
        <v>275</v>
      </c>
      <c r="B79" s="18" t="s">
        <v>276</v>
      </c>
      <c r="C79" s="23" t="str">
        <f aca="false">MIDB(B79,5,6)</f>
        <v>miR166</v>
      </c>
      <c r="D79" s="18" t="s">
        <v>277</v>
      </c>
      <c r="E79" s="21" t="n">
        <v>20</v>
      </c>
      <c r="F79" s="22" t="n">
        <v>4874</v>
      </c>
      <c r="G79" s="22" t="n">
        <v>6948</v>
      </c>
      <c r="H79" s="22" t="n">
        <v>5939</v>
      </c>
      <c r="I79" s="22" t="n">
        <v>5678</v>
      </c>
      <c r="J79" s="22" t="n">
        <v>4919</v>
      </c>
      <c r="K79" s="22" t="n">
        <v>3216</v>
      </c>
    </row>
    <row r="80" customFormat="false" ht="13.5" hidden="false" customHeight="false" outlineLevel="0" collapsed="false">
      <c r="A80" s="18" t="s">
        <v>278</v>
      </c>
      <c r="B80" s="18" t="s">
        <v>279</v>
      </c>
      <c r="C80" s="23"/>
      <c r="D80" s="18" t="s">
        <v>280</v>
      </c>
      <c r="E80" s="21" t="n">
        <v>20</v>
      </c>
      <c r="F80" s="22" t="n">
        <v>2868</v>
      </c>
      <c r="G80" s="22" t="n">
        <v>6936</v>
      </c>
      <c r="H80" s="22" t="n">
        <v>5931</v>
      </c>
      <c r="I80" s="22" t="n">
        <v>5669</v>
      </c>
      <c r="J80" s="22" t="n">
        <v>4911</v>
      </c>
      <c r="K80" s="22" t="n">
        <v>3189</v>
      </c>
    </row>
    <row r="81" customFormat="false" ht="13.5" hidden="false" customHeight="false" outlineLevel="0" collapsed="false">
      <c r="A81" s="18" t="s">
        <v>281</v>
      </c>
      <c r="B81" s="18" t="s">
        <v>282</v>
      </c>
      <c r="C81" s="23"/>
      <c r="D81" s="18" t="s">
        <v>283</v>
      </c>
      <c r="E81" s="21" t="n">
        <v>20</v>
      </c>
      <c r="F81" s="22" t="n">
        <v>5753</v>
      </c>
      <c r="G81" s="22" t="n">
        <v>6427</v>
      </c>
      <c r="H81" s="22" t="n">
        <v>5517</v>
      </c>
      <c r="I81" s="22" t="n">
        <v>5140</v>
      </c>
      <c r="J81" s="22" t="n">
        <v>4537</v>
      </c>
      <c r="K81" s="22" t="n">
        <v>3060</v>
      </c>
    </row>
    <row r="82" customFormat="false" ht="13.5" hidden="false" customHeight="false" outlineLevel="0" collapsed="false">
      <c r="A82" s="18" t="s">
        <v>284</v>
      </c>
      <c r="B82" s="18" t="s">
        <v>285</v>
      </c>
      <c r="C82" s="23"/>
      <c r="D82" s="18" t="s">
        <v>286</v>
      </c>
      <c r="E82" s="21" t="n">
        <v>19</v>
      </c>
      <c r="F82" s="22" t="n">
        <v>2616</v>
      </c>
      <c r="G82" s="22" t="n">
        <v>6308</v>
      </c>
      <c r="H82" s="22" t="n">
        <v>5424</v>
      </c>
      <c r="I82" s="22" t="n">
        <v>4980</v>
      </c>
      <c r="J82" s="22" t="n">
        <v>4432</v>
      </c>
      <c r="K82" s="22" t="n">
        <v>2878</v>
      </c>
    </row>
    <row r="83" customFormat="false" ht="13.5" hidden="false" customHeight="false" outlineLevel="0" collapsed="false">
      <c r="A83" s="18" t="s">
        <v>287</v>
      </c>
      <c r="B83" s="18" t="s">
        <v>288</v>
      </c>
      <c r="C83" s="23"/>
      <c r="D83" s="18" t="s">
        <v>289</v>
      </c>
      <c r="E83" s="21" t="n">
        <v>21</v>
      </c>
      <c r="F83" s="22" t="n">
        <v>1276</v>
      </c>
      <c r="G83" s="22" t="n">
        <v>1247</v>
      </c>
      <c r="H83" s="22" t="n">
        <v>1100</v>
      </c>
      <c r="I83" s="22" t="n">
        <v>396</v>
      </c>
      <c r="J83" s="22" t="n">
        <v>560</v>
      </c>
      <c r="K83" s="22" t="n">
        <v>403</v>
      </c>
    </row>
    <row r="84" customFormat="false" ht="13.5" hidden="false" customHeight="false" outlineLevel="0" collapsed="false">
      <c r="A84" s="18" t="s">
        <v>290</v>
      </c>
      <c r="B84" s="18" t="s">
        <v>291</v>
      </c>
      <c r="C84" s="23"/>
      <c r="D84" s="18" t="s">
        <v>292</v>
      </c>
      <c r="E84" s="21" t="n">
        <v>21</v>
      </c>
      <c r="F84" s="22" t="n">
        <v>512</v>
      </c>
      <c r="G84" s="22" t="n">
        <v>1182</v>
      </c>
      <c r="H84" s="22" t="n">
        <v>945</v>
      </c>
      <c r="I84" s="22" t="n">
        <v>979</v>
      </c>
      <c r="J84" s="22" t="n">
        <v>818</v>
      </c>
      <c r="K84" s="22" t="n">
        <v>1104</v>
      </c>
    </row>
    <row r="85" customFormat="false" ht="13.5" hidden="false" customHeight="false" outlineLevel="0" collapsed="false">
      <c r="A85" s="18" t="s">
        <v>293</v>
      </c>
      <c r="B85" s="18" t="s">
        <v>294</v>
      </c>
      <c r="C85" s="23"/>
      <c r="D85" s="18" t="s">
        <v>295</v>
      </c>
      <c r="E85" s="21" t="n">
        <v>21</v>
      </c>
      <c r="F85" s="22" t="n">
        <v>261</v>
      </c>
      <c r="G85" s="22" t="n">
        <v>699</v>
      </c>
      <c r="H85" s="22" t="n">
        <v>668</v>
      </c>
      <c r="I85" s="22" t="n">
        <v>497</v>
      </c>
      <c r="J85" s="22" t="n">
        <v>443</v>
      </c>
      <c r="K85" s="22" t="n">
        <v>339</v>
      </c>
    </row>
    <row r="86" customFormat="false" ht="13.5" hidden="false" customHeight="false" outlineLevel="0" collapsed="false">
      <c r="A86" s="18" t="s">
        <v>296</v>
      </c>
      <c r="B86" s="18" t="s">
        <v>297</v>
      </c>
      <c r="C86" s="23"/>
      <c r="D86" s="18" t="s">
        <v>298</v>
      </c>
      <c r="E86" s="21" t="n">
        <v>21</v>
      </c>
      <c r="F86" s="22" t="n">
        <v>60</v>
      </c>
      <c r="G86" s="22" t="n">
        <v>216</v>
      </c>
      <c r="H86" s="22" t="n">
        <v>195</v>
      </c>
      <c r="I86" s="22" t="n">
        <v>139</v>
      </c>
      <c r="J86" s="22" t="n">
        <v>137</v>
      </c>
      <c r="K86" s="22" t="n">
        <v>147</v>
      </c>
    </row>
    <row r="87" customFormat="false" ht="13.5" hidden="false" customHeight="false" outlineLevel="0" collapsed="false">
      <c r="A87" s="18" t="s">
        <v>299</v>
      </c>
      <c r="B87" s="18" t="s">
        <v>300</v>
      </c>
      <c r="C87" s="23"/>
      <c r="D87" s="18" t="s">
        <v>301</v>
      </c>
      <c r="E87" s="21" t="n">
        <v>21</v>
      </c>
      <c r="F87" s="22" t="n">
        <v>51</v>
      </c>
      <c r="G87" s="22" t="n">
        <v>181</v>
      </c>
      <c r="H87" s="22" t="n">
        <v>183</v>
      </c>
      <c r="I87" s="22" t="n">
        <v>116</v>
      </c>
      <c r="J87" s="22" t="n">
        <v>114</v>
      </c>
      <c r="K87" s="22" t="n">
        <v>109</v>
      </c>
    </row>
    <row r="88" customFormat="false" ht="13.5" hidden="false" customHeight="false" outlineLevel="0" collapsed="false">
      <c r="A88" s="18" t="s">
        <v>302</v>
      </c>
      <c r="B88" s="18" t="s">
        <v>303</v>
      </c>
      <c r="C88" s="23"/>
      <c r="D88" s="18" t="s">
        <v>304</v>
      </c>
      <c r="E88" s="21" t="n">
        <v>19</v>
      </c>
      <c r="F88" s="22" t="n">
        <v>47</v>
      </c>
      <c r="G88" s="22" t="n">
        <v>168</v>
      </c>
      <c r="H88" s="22" t="n">
        <v>178</v>
      </c>
      <c r="I88" s="22" t="n">
        <v>117</v>
      </c>
      <c r="J88" s="22" t="n">
        <v>107</v>
      </c>
      <c r="K88" s="22" t="n">
        <v>101</v>
      </c>
    </row>
    <row r="89" customFormat="false" ht="13.5" hidden="false" customHeight="false" outlineLevel="0" collapsed="false">
      <c r="A89" s="18" t="s">
        <v>305</v>
      </c>
      <c r="B89" s="18" t="s">
        <v>306</v>
      </c>
      <c r="C89" s="23"/>
      <c r="D89" s="18" t="s">
        <v>307</v>
      </c>
      <c r="E89" s="21" t="n">
        <v>21</v>
      </c>
      <c r="F89" s="22" t="n">
        <v>47</v>
      </c>
      <c r="G89" s="22" t="n">
        <v>78</v>
      </c>
      <c r="H89" s="22" t="n">
        <v>65</v>
      </c>
      <c r="I89" s="22" t="n">
        <v>96</v>
      </c>
      <c r="J89" s="22" t="n">
        <v>61</v>
      </c>
      <c r="K89" s="22" t="n">
        <v>63</v>
      </c>
    </row>
    <row r="90" customFormat="false" ht="13.5" hidden="false" customHeight="false" outlineLevel="0" collapsed="false">
      <c r="A90" s="18" t="s">
        <v>308</v>
      </c>
      <c r="B90" s="18" t="s">
        <v>309</v>
      </c>
      <c r="C90" s="23"/>
      <c r="D90" s="18" t="s">
        <v>310</v>
      </c>
      <c r="E90" s="21" t="n">
        <v>20</v>
      </c>
      <c r="F90" s="22" t="n">
        <v>7</v>
      </c>
      <c r="G90" s="22" t="n">
        <v>32</v>
      </c>
      <c r="H90" s="22" t="n">
        <v>38</v>
      </c>
      <c r="I90" s="22" t="n">
        <v>21</v>
      </c>
      <c r="J90" s="22" t="n">
        <v>17</v>
      </c>
      <c r="K90" s="22" t="n">
        <v>38</v>
      </c>
    </row>
    <row r="91" customFormat="false" ht="13.5" hidden="false" customHeight="false" outlineLevel="0" collapsed="false">
      <c r="A91" s="18" t="s">
        <v>311</v>
      </c>
      <c r="B91" s="18" t="s">
        <v>312</v>
      </c>
      <c r="C91" s="23"/>
      <c r="D91" s="18" t="s">
        <v>313</v>
      </c>
      <c r="E91" s="21" t="n">
        <v>21</v>
      </c>
      <c r="F91" s="22" t="n">
        <v>52</v>
      </c>
      <c r="G91" s="22" t="n">
        <v>26</v>
      </c>
      <c r="H91" s="22" t="n">
        <v>21</v>
      </c>
      <c r="I91" s="22" t="n">
        <v>108</v>
      </c>
      <c r="J91" s="22" t="n">
        <v>21</v>
      </c>
      <c r="K91" s="22" t="n">
        <v>13</v>
      </c>
    </row>
    <row r="92" customFormat="false" ht="13.5" hidden="false" customHeight="false" outlineLevel="0" collapsed="false">
      <c r="A92" s="18" t="s">
        <v>314</v>
      </c>
      <c r="B92" s="18" t="s">
        <v>315</v>
      </c>
      <c r="C92" s="23"/>
      <c r="D92" s="18" t="s">
        <v>316</v>
      </c>
      <c r="E92" s="21" t="n">
        <v>21</v>
      </c>
      <c r="F92" s="22" t="n">
        <v>27</v>
      </c>
      <c r="G92" s="22" t="n">
        <v>23</v>
      </c>
      <c r="H92" s="22" t="n">
        <v>16</v>
      </c>
      <c r="I92" s="22" t="n">
        <v>46</v>
      </c>
      <c r="J92" s="22" t="n">
        <v>5</v>
      </c>
      <c r="K92" s="22" t="n">
        <v>9</v>
      </c>
    </row>
    <row r="93" customFormat="false" ht="13.5" hidden="false" customHeight="false" outlineLevel="0" collapsed="false">
      <c r="A93" s="18" t="s">
        <v>317</v>
      </c>
      <c r="B93" s="18" t="s">
        <v>318</v>
      </c>
      <c r="C93" s="23"/>
      <c r="D93" s="18" t="s">
        <v>319</v>
      </c>
      <c r="E93" s="21" t="n">
        <v>21</v>
      </c>
      <c r="F93" s="22" t="n">
        <v>3</v>
      </c>
      <c r="G93" s="22" t="n">
        <v>20</v>
      </c>
      <c r="H93" s="22" t="n">
        <v>26</v>
      </c>
      <c r="I93" s="22" t="n">
        <v>5</v>
      </c>
      <c r="J93" s="22" t="n">
        <v>6</v>
      </c>
      <c r="K93" s="22" t="n">
        <v>1</v>
      </c>
    </row>
    <row r="94" customFormat="false" ht="13.5" hidden="false" customHeight="false" outlineLevel="0" collapsed="false">
      <c r="A94" s="18" t="s">
        <v>320</v>
      </c>
      <c r="B94" s="18" t="s">
        <v>321</v>
      </c>
      <c r="C94" s="23"/>
      <c r="D94" s="18" t="s">
        <v>322</v>
      </c>
      <c r="E94" s="21" t="n">
        <v>21</v>
      </c>
      <c r="F94" s="22" t="n">
        <v>1</v>
      </c>
      <c r="G94" s="22" t="n">
        <v>9</v>
      </c>
      <c r="H94" s="22" t="n">
        <v>6</v>
      </c>
      <c r="I94" s="22" t="n">
        <v>3</v>
      </c>
      <c r="J94" s="22" t="n">
        <v>5</v>
      </c>
      <c r="K94" s="22" t="n">
        <v>3</v>
      </c>
    </row>
    <row r="95" customFormat="false" ht="13.5" hidden="false" customHeight="false" outlineLevel="0" collapsed="false">
      <c r="A95" s="18" t="s">
        <v>323</v>
      </c>
      <c r="B95" s="18" t="s">
        <v>324</v>
      </c>
      <c r="C95" s="23"/>
      <c r="D95" s="18" t="s">
        <v>325</v>
      </c>
      <c r="E95" s="21" t="n">
        <v>21</v>
      </c>
      <c r="F95" s="22" t="n">
        <v>7</v>
      </c>
      <c r="G95" s="22" t="n">
        <v>7</v>
      </c>
      <c r="H95" s="22" t="n">
        <v>6</v>
      </c>
      <c r="I95" s="22" t="n">
        <v>5</v>
      </c>
      <c r="J95" s="22" t="n">
        <v>17</v>
      </c>
      <c r="K95" s="22" t="n">
        <v>4</v>
      </c>
    </row>
    <row r="96" customFormat="false" ht="13.5" hidden="false" customHeight="false" outlineLevel="0" collapsed="false">
      <c r="A96" s="18" t="s">
        <v>326</v>
      </c>
      <c r="B96" s="18" t="s">
        <v>327</v>
      </c>
      <c r="C96" s="23"/>
      <c r="D96" s="18" t="s">
        <v>328</v>
      </c>
      <c r="E96" s="21" t="n">
        <v>21</v>
      </c>
      <c r="F96" s="22" t="n">
        <v>1</v>
      </c>
      <c r="G96" s="22" t="n">
        <v>2</v>
      </c>
      <c r="H96" s="22" t="n">
        <v>1</v>
      </c>
      <c r="I96" s="22" t="n">
        <v>0</v>
      </c>
      <c r="J96" s="22" t="n">
        <v>1</v>
      </c>
      <c r="K96" s="22" t="n">
        <v>0</v>
      </c>
    </row>
    <row r="97" customFormat="false" ht="13.5" hidden="false" customHeight="false" outlineLevel="0" collapsed="false">
      <c r="A97" s="18" t="s">
        <v>329</v>
      </c>
      <c r="B97" s="18" t="s">
        <v>330</v>
      </c>
      <c r="C97" s="23"/>
      <c r="D97" s="18" t="s">
        <v>331</v>
      </c>
      <c r="E97" s="21" t="n">
        <v>21</v>
      </c>
      <c r="F97" s="22" t="n">
        <v>0</v>
      </c>
      <c r="G97" s="22" t="n">
        <v>2</v>
      </c>
      <c r="H97" s="22" t="n">
        <v>0</v>
      </c>
      <c r="I97" s="22" t="n">
        <v>1</v>
      </c>
      <c r="J97" s="22" t="n">
        <v>0</v>
      </c>
      <c r="K97" s="22" t="n">
        <v>0</v>
      </c>
    </row>
    <row r="98" customFormat="false" ht="13.5" hidden="false" customHeight="false" outlineLevel="0" collapsed="false">
      <c r="A98" s="18" t="s">
        <v>332</v>
      </c>
      <c r="B98" s="18" t="s">
        <v>333</v>
      </c>
      <c r="C98" s="23"/>
      <c r="D98" s="18" t="s">
        <v>334</v>
      </c>
      <c r="E98" s="21" t="n">
        <v>21</v>
      </c>
      <c r="F98" s="22" t="n">
        <v>3</v>
      </c>
      <c r="G98" s="22" t="n">
        <v>1</v>
      </c>
      <c r="H98" s="22" t="n">
        <v>7</v>
      </c>
      <c r="I98" s="22" t="n">
        <v>9</v>
      </c>
      <c r="J98" s="22" t="n">
        <v>3</v>
      </c>
      <c r="K98" s="22" t="n">
        <v>0</v>
      </c>
    </row>
    <row r="99" customFormat="false" ht="13.5" hidden="false" customHeight="false" outlineLevel="0" collapsed="false">
      <c r="A99" s="18" t="s">
        <v>335</v>
      </c>
      <c r="B99" s="18" t="s">
        <v>336</v>
      </c>
      <c r="C99" s="23"/>
      <c r="D99" s="18" t="s">
        <v>337</v>
      </c>
      <c r="E99" s="21" t="n">
        <v>21</v>
      </c>
      <c r="F99" s="22" t="n">
        <v>0</v>
      </c>
      <c r="G99" s="22" t="n">
        <v>0</v>
      </c>
      <c r="H99" s="22" t="n">
        <v>1</v>
      </c>
      <c r="I99" s="22" t="n">
        <v>0</v>
      </c>
      <c r="J99" s="22" t="n">
        <v>0</v>
      </c>
      <c r="K99" s="22" t="n">
        <v>0</v>
      </c>
    </row>
    <row r="100" customFormat="false" ht="13.5" hidden="false" customHeight="false" outlineLevel="0" collapsed="false">
      <c r="A100" s="18" t="s">
        <v>338</v>
      </c>
      <c r="B100" s="18" t="s">
        <v>339</v>
      </c>
      <c r="C100" s="23"/>
      <c r="D100" s="18" t="s">
        <v>340</v>
      </c>
      <c r="E100" s="21" t="n">
        <v>21</v>
      </c>
      <c r="F100" s="22" t="n">
        <v>0</v>
      </c>
      <c r="G100" s="22" t="n">
        <v>0</v>
      </c>
      <c r="H100" s="22" t="n">
        <v>0</v>
      </c>
      <c r="I100" s="22" t="n">
        <v>0</v>
      </c>
      <c r="J100" s="22" t="n">
        <v>1</v>
      </c>
      <c r="K100" s="22" t="n">
        <v>1</v>
      </c>
    </row>
    <row r="101" customFormat="false" ht="13.5" hidden="false" customHeight="false" outlineLevel="0" collapsed="false">
      <c r="A101" s="18" t="s">
        <v>341</v>
      </c>
      <c r="B101" s="18" t="s">
        <v>342</v>
      </c>
      <c r="C101" s="23"/>
      <c r="D101" s="18" t="s">
        <v>343</v>
      </c>
      <c r="E101" s="21" t="n">
        <v>21</v>
      </c>
      <c r="F101" s="22" t="n">
        <v>0</v>
      </c>
      <c r="G101" s="22" t="n">
        <v>0</v>
      </c>
      <c r="H101" s="22" t="n">
        <v>0</v>
      </c>
      <c r="I101" s="22" t="n">
        <v>0</v>
      </c>
      <c r="J101" s="22" t="n">
        <v>1</v>
      </c>
      <c r="K101" s="22" t="n">
        <v>0</v>
      </c>
    </row>
    <row r="102" customFormat="false" ht="13.5" hidden="false" customHeight="false" outlineLevel="0" collapsed="false">
      <c r="A102" s="18" t="s">
        <v>344</v>
      </c>
      <c r="B102" s="18" t="s">
        <v>345</v>
      </c>
      <c r="C102" s="23"/>
      <c r="D102" s="18" t="s">
        <v>346</v>
      </c>
      <c r="E102" s="21" t="n">
        <v>21</v>
      </c>
      <c r="F102" s="22" t="n">
        <v>0</v>
      </c>
      <c r="G102" s="22" t="n">
        <v>0</v>
      </c>
      <c r="H102" s="22" t="n">
        <v>0</v>
      </c>
      <c r="I102" s="22" t="n">
        <v>0</v>
      </c>
      <c r="J102" s="22" t="n">
        <v>0</v>
      </c>
      <c r="K102" s="22" t="n">
        <v>1</v>
      </c>
    </row>
    <row r="103" customFormat="false" ht="13.5" hidden="false" customHeight="false" outlineLevel="0" collapsed="false">
      <c r="A103" s="18" t="s">
        <v>347</v>
      </c>
      <c r="B103" s="18" t="s">
        <v>348</v>
      </c>
      <c r="C103" s="23"/>
      <c r="D103" s="18" t="s">
        <v>349</v>
      </c>
      <c r="E103" s="21" t="n">
        <v>21</v>
      </c>
      <c r="F103" s="22" t="n">
        <v>0</v>
      </c>
      <c r="G103" s="22" t="n">
        <v>0</v>
      </c>
      <c r="H103" s="22" t="n">
        <v>1</v>
      </c>
      <c r="I103" s="22" t="n">
        <v>1</v>
      </c>
      <c r="J103" s="22" t="n">
        <v>0</v>
      </c>
      <c r="K103" s="22" t="n">
        <v>0</v>
      </c>
    </row>
    <row r="104" customFormat="false" ht="13.5" hidden="false" customHeight="false" outlineLevel="0" collapsed="false">
      <c r="A104" s="18" t="s">
        <v>350</v>
      </c>
      <c r="B104" s="18" t="s">
        <v>351</v>
      </c>
      <c r="C104" s="23" t="str">
        <f aca="false">MIDB(B104,5,6)</f>
        <v>miR167</v>
      </c>
      <c r="D104" s="18" t="s">
        <v>352</v>
      </c>
      <c r="E104" s="21" t="n">
        <v>21</v>
      </c>
      <c r="F104" s="22" t="n">
        <v>24</v>
      </c>
      <c r="G104" s="22" t="n">
        <v>69</v>
      </c>
      <c r="H104" s="22" t="n">
        <v>52</v>
      </c>
      <c r="I104" s="22" t="n">
        <v>49</v>
      </c>
      <c r="J104" s="22" t="n">
        <v>51</v>
      </c>
      <c r="K104" s="22" t="n">
        <v>35</v>
      </c>
    </row>
    <row r="105" customFormat="false" ht="13.5" hidden="false" customHeight="false" outlineLevel="0" collapsed="false">
      <c r="A105" s="18" t="s">
        <v>353</v>
      </c>
      <c r="B105" s="18" t="s">
        <v>354</v>
      </c>
      <c r="C105" s="23"/>
      <c r="D105" s="18" t="s">
        <v>355</v>
      </c>
      <c r="E105" s="21" t="n">
        <v>21</v>
      </c>
      <c r="F105" s="22" t="n">
        <v>8</v>
      </c>
      <c r="G105" s="22" t="n">
        <v>17</v>
      </c>
      <c r="H105" s="22" t="n">
        <v>18</v>
      </c>
      <c r="I105" s="22" t="n">
        <v>12</v>
      </c>
      <c r="J105" s="22" t="n">
        <v>5</v>
      </c>
      <c r="K105" s="22" t="n">
        <v>5</v>
      </c>
    </row>
    <row r="106" customFormat="false" ht="13.5" hidden="false" customHeight="false" outlineLevel="0" collapsed="false">
      <c r="A106" s="18" t="s">
        <v>356</v>
      </c>
      <c r="B106" s="18" t="s">
        <v>357</v>
      </c>
      <c r="C106" s="23"/>
      <c r="D106" s="18" t="s">
        <v>358</v>
      </c>
      <c r="E106" s="21" t="n">
        <v>22</v>
      </c>
      <c r="F106" s="22" t="n">
        <v>8</v>
      </c>
      <c r="G106" s="22" t="n">
        <v>17</v>
      </c>
      <c r="H106" s="22" t="n">
        <v>18</v>
      </c>
      <c r="I106" s="22" t="n">
        <v>12</v>
      </c>
      <c r="J106" s="22" t="n">
        <v>5</v>
      </c>
      <c r="K106" s="22" t="n">
        <v>5</v>
      </c>
    </row>
    <row r="107" customFormat="false" ht="13.5" hidden="false" customHeight="false" outlineLevel="0" collapsed="false">
      <c r="A107" s="18" t="s">
        <v>359</v>
      </c>
      <c r="B107" s="18" t="s">
        <v>360</v>
      </c>
      <c r="C107" s="23"/>
      <c r="D107" s="18" t="s">
        <v>361</v>
      </c>
      <c r="E107" s="21" t="n">
        <v>22</v>
      </c>
      <c r="F107" s="22" t="n">
        <v>8</v>
      </c>
      <c r="G107" s="22" t="n">
        <v>17</v>
      </c>
      <c r="H107" s="22" t="n">
        <v>18</v>
      </c>
      <c r="I107" s="22" t="n">
        <v>12</v>
      </c>
      <c r="J107" s="22" t="n">
        <v>5</v>
      </c>
      <c r="K107" s="22" t="n">
        <v>5</v>
      </c>
    </row>
    <row r="108" customFormat="false" ht="13.5" hidden="false" customHeight="false" outlineLevel="0" collapsed="false">
      <c r="A108" s="18" t="s">
        <v>362</v>
      </c>
      <c r="B108" s="18" t="s">
        <v>363</v>
      </c>
      <c r="C108" s="23"/>
      <c r="D108" s="18" t="s">
        <v>364</v>
      </c>
      <c r="E108" s="21" t="n">
        <v>20</v>
      </c>
      <c r="F108" s="22" t="n">
        <v>8</v>
      </c>
      <c r="G108" s="22" t="n">
        <v>17</v>
      </c>
      <c r="H108" s="22" t="n">
        <v>18</v>
      </c>
      <c r="I108" s="22" t="n">
        <v>12</v>
      </c>
      <c r="J108" s="22" t="n">
        <v>5</v>
      </c>
      <c r="K108" s="22" t="n">
        <v>5</v>
      </c>
    </row>
    <row r="109" customFormat="false" ht="13.5" hidden="false" customHeight="false" outlineLevel="0" collapsed="false">
      <c r="A109" s="18" t="s">
        <v>365</v>
      </c>
      <c r="B109" s="18" t="s">
        <v>366</v>
      </c>
      <c r="C109" s="23"/>
      <c r="D109" s="18" t="s">
        <v>367</v>
      </c>
      <c r="E109" s="21" t="n">
        <v>21</v>
      </c>
      <c r="F109" s="22" t="n">
        <v>8</v>
      </c>
      <c r="G109" s="22" t="n">
        <v>17</v>
      </c>
      <c r="H109" s="22" t="n">
        <v>18</v>
      </c>
      <c r="I109" s="22" t="n">
        <v>12</v>
      </c>
      <c r="J109" s="22" t="n">
        <v>5</v>
      </c>
      <c r="K109" s="22" t="n">
        <v>5</v>
      </c>
    </row>
    <row r="110" customFormat="false" ht="13.5" hidden="false" customHeight="false" outlineLevel="0" collapsed="false">
      <c r="A110" s="18" t="s">
        <v>368</v>
      </c>
      <c r="B110" s="18" t="s">
        <v>369</v>
      </c>
      <c r="C110" s="23"/>
      <c r="D110" s="18" t="s">
        <v>370</v>
      </c>
      <c r="E110" s="21" t="n">
        <v>21</v>
      </c>
      <c r="F110" s="22" t="n">
        <v>8</v>
      </c>
      <c r="G110" s="22" t="n">
        <v>17</v>
      </c>
      <c r="H110" s="22" t="n">
        <v>18</v>
      </c>
      <c r="I110" s="22" t="n">
        <v>12</v>
      </c>
      <c r="J110" s="22" t="n">
        <v>5</v>
      </c>
      <c r="K110" s="22" t="n">
        <v>5</v>
      </c>
    </row>
    <row r="111" customFormat="false" ht="13.5" hidden="false" customHeight="false" outlineLevel="0" collapsed="false">
      <c r="A111" s="18" t="s">
        <v>371</v>
      </c>
      <c r="B111" s="18" t="s">
        <v>372</v>
      </c>
      <c r="C111" s="23"/>
      <c r="D111" s="18" t="s">
        <v>373</v>
      </c>
      <c r="E111" s="21" t="n">
        <v>24</v>
      </c>
      <c r="F111" s="22" t="n">
        <v>8</v>
      </c>
      <c r="G111" s="22" t="n">
        <v>17</v>
      </c>
      <c r="H111" s="22" t="n">
        <v>18</v>
      </c>
      <c r="I111" s="22" t="n">
        <v>12</v>
      </c>
      <c r="J111" s="22" t="n">
        <v>5</v>
      </c>
      <c r="K111" s="22" t="n">
        <v>5</v>
      </c>
    </row>
    <row r="112" customFormat="false" ht="13.5" hidden="false" customHeight="false" outlineLevel="0" collapsed="false">
      <c r="A112" s="18" t="s">
        <v>374</v>
      </c>
      <c r="B112" s="18" t="s">
        <v>375</v>
      </c>
      <c r="C112" s="23"/>
      <c r="D112" s="18" t="s">
        <v>376</v>
      </c>
      <c r="E112" s="21" t="n">
        <v>23</v>
      </c>
      <c r="F112" s="22" t="n">
        <v>7</v>
      </c>
      <c r="G112" s="22" t="n">
        <v>10</v>
      </c>
      <c r="H112" s="22" t="n">
        <v>13</v>
      </c>
      <c r="I112" s="22" t="n">
        <v>9</v>
      </c>
      <c r="J112" s="22" t="n">
        <v>2</v>
      </c>
      <c r="K112" s="22" t="n">
        <v>3</v>
      </c>
    </row>
    <row r="113" customFormat="false" ht="13.5" hidden="false" customHeight="false" outlineLevel="0" collapsed="false">
      <c r="A113" s="18" t="s">
        <v>377</v>
      </c>
      <c r="B113" s="18" t="s">
        <v>378</v>
      </c>
      <c r="C113" s="23"/>
      <c r="D113" s="18" t="s">
        <v>379</v>
      </c>
      <c r="E113" s="21" t="n">
        <v>21</v>
      </c>
      <c r="F113" s="22" t="n">
        <v>0</v>
      </c>
      <c r="G113" s="22" t="n">
        <v>0</v>
      </c>
      <c r="H113" s="22" t="n">
        <v>1</v>
      </c>
      <c r="I113" s="22" t="n">
        <v>0</v>
      </c>
      <c r="J113" s="22" t="n">
        <v>0</v>
      </c>
      <c r="K113" s="22" t="n">
        <v>0</v>
      </c>
    </row>
    <row r="114" customFormat="false" ht="13.5" hidden="false" customHeight="false" outlineLevel="0" collapsed="false">
      <c r="A114" s="18" t="s">
        <v>380</v>
      </c>
      <c r="B114" s="18" t="s">
        <v>381</v>
      </c>
      <c r="C114" s="23" t="str">
        <f aca="false">MIDB(B114,5,6)</f>
        <v>miR168</v>
      </c>
      <c r="D114" s="18" t="s">
        <v>382</v>
      </c>
      <c r="E114" s="21" t="n">
        <v>24</v>
      </c>
      <c r="F114" s="22" t="n">
        <v>83</v>
      </c>
      <c r="G114" s="22" t="n">
        <v>84</v>
      </c>
      <c r="H114" s="22" t="n">
        <v>76</v>
      </c>
      <c r="I114" s="22" t="n">
        <v>237</v>
      </c>
      <c r="J114" s="22" t="n">
        <v>207</v>
      </c>
      <c r="K114" s="22" t="n">
        <v>171</v>
      </c>
    </row>
    <row r="115" customFormat="false" ht="13.5" hidden="false" customHeight="false" outlineLevel="0" collapsed="false">
      <c r="A115" s="18" t="s">
        <v>383</v>
      </c>
      <c r="B115" s="18" t="s">
        <v>384</v>
      </c>
      <c r="C115" s="23"/>
      <c r="D115" s="18" t="s">
        <v>385</v>
      </c>
      <c r="E115" s="21" t="n">
        <v>21</v>
      </c>
      <c r="F115" s="22" t="n">
        <v>80</v>
      </c>
      <c r="G115" s="22" t="n">
        <v>104</v>
      </c>
      <c r="H115" s="22" t="n">
        <v>71</v>
      </c>
      <c r="I115" s="22" t="n">
        <v>232</v>
      </c>
      <c r="J115" s="22" t="n">
        <v>198</v>
      </c>
      <c r="K115" s="22" t="n">
        <v>168</v>
      </c>
    </row>
    <row r="116" customFormat="false" ht="13.5" hidden="false" customHeight="false" outlineLevel="0" collapsed="false">
      <c r="A116" s="18" t="s">
        <v>386</v>
      </c>
      <c r="B116" s="18" t="s">
        <v>387</v>
      </c>
      <c r="C116" s="23"/>
      <c r="D116" s="18" t="s">
        <v>388</v>
      </c>
      <c r="E116" s="21" t="n">
        <v>21</v>
      </c>
      <c r="F116" s="22" t="n">
        <v>54</v>
      </c>
      <c r="G116" s="22" t="n">
        <v>114</v>
      </c>
      <c r="H116" s="22" t="n">
        <v>99</v>
      </c>
      <c r="I116" s="22" t="n">
        <v>102</v>
      </c>
      <c r="J116" s="22" t="n">
        <v>145</v>
      </c>
      <c r="K116" s="22" t="n">
        <v>96</v>
      </c>
    </row>
    <row r="117" customFormat="false" ht="13.5" hidden="false" customHeight="false" outlineLevel="0" collapsed="false">
      <c r="A117" s="18" t="s">
        <v>389</v>
      </c>
      <c r="B117" s="18" t="s">
        <v>390</v>
      </c>
      <c r="C117" s="23"/>
      <c r="D117" s="18" t="s">
        <v>391</v>
      </c>
      <c r="E117" s="21" t="n">
        <v>19</v>
      </c>
      <c r="F117" s="22" t="n">
        <v>54</v>
      </c>
      <c r="G117" s="22" t="n">
        <v>114</v>
      </c>
      <c r="H117" s="22" t="n">
        <v>99</v>
      </c>
      <c r="I117" s="22" t="n">
        <v>102</v>
      </c>
      <c r="J117" s="22" t="n">
        <v>145</v>
      </c>
      <c r="K117" s="22" t="n">
        <v>96</v>
      </c>
    </row>
    <row r="118" customFormat="false" ht="13.5" hidden="false" customHeight="false" outlineLevel="0" collapsed="false">
      <c r="A118" s="18" t="s">
        <v>392</v>
      </c>
      <c r="B118" s="18" t="s">
        <v>393</v>
      </c>
      <c r="C118" s="23"/>
      <c r="D118" s="18" t="s">
        <v>394</v>
      </c>
      <c r="E118" s="21" t="n">
        <v>21</v>
      </c>
      <c r="F118" s="22" t="n">
        <v>0</v>
      </c>
      <c r="G118" s="22" t="n">
        <v>2</v>
      </c>
      <c r="H118" s="22" t="n">
        <v>0</v>
      </c>
      <c r="I118" s="22" t="n">
        <v>2</v>
      </c>
      <c r="J118" s="22" t="n">
        <v>2</v>
      </c>
      <c r="K118" s="22" t="n">
        <v>0</v>
      </c>
    </row>
    <row r="119" customFormat="false" ht="13.5" hidden="false" customHeight="false" outlineLevel="0" collapsed="false">
      <c r="A119" s="18" t="s">
        <v>395</v>
      </c>
      <c r="B119" s="18" t="s">
        <v>396</v>
      </c>
      <c r="C119" s="23"/>
      <c r="D119" s="18" t="s">
        <v>397</v>
      </c>
      <c r="E119" s="21" t="n">
        <v>21</v>
      </c>
      <c r="F119" s="22" t="n">
        <v>1</v>
      </c>
      <c r="G119" s="22" t="n">
        <v>1</v>
      </c>
      <c r="H119" s="22" t="n">
        <v>1</v>
      </c>
      <c r="I119" s="22" t="n">
        <v>3</v>
      </c>
      <c r="J119" s="22" t="n">
        <v>0</v>
      </c>
      <c r="K119" s="22" t="n">
        <v>0</v>
      </c>
    </row>
    <row r="120" customFormat="false" ht="13.5" hidden="false" customHeight="false" outlineLevel="0" collapsed="false">
      <c r="A120" s="18" t="s">
        <v>398</v>
      </c>
      <c r="B120" s="18" t="s">
        <v>399</v>
      </c>
      <c r="C120" s="18" t="str">
        <f aca="false">MIDB(B120,5,6)</f>
        <v>miR169</v>
      </c>
      <c r="D120" s="18" t="s">
        <v>400</v>
      </c>
      <c r="E120" s="21" t="n">
        <v>19</v>
      </c>
      <c r="F120" s="22" t="n">
        <v>1</v>
      </c>
      <c r="G120" s="22" t="n">
        <v>1</v>
      </c>
      <c r="H120" s="22" t="n">
        <v>0</v>
      </c>
      <c r="I120" s="22" t="n">
        <v>1</v>
      </c>
      <c r="J120" s="22" t="n">
        <v>1</v>
      </c>
      <c r="K120" s="22" t="n">
        <v>1</v>
      </c>
    </row>
    <row r="121" customFormat="false" ht="13.5" hidden="false" customHeight="false" outlineLevel="0" collapsed="false">
      <c r="A121" s="18" t="s">
        <v>401</v>
      </c>
      <c r="B121" s="18" t="s">
        <v>402</v>
      </c>
      <c r="C121" s="23" t="str">
        <f aca="false">MIDB(B121,5,6)</f>
        <v>miR171</v>
      </c>
      <c r="D121" s="18" t="s">
        <v>403</v>
      </c>
      <c r="E121" s="21" t="n">
        <v>21</v>
      </c>
      <c r="F121" s="22" t="n">
        <v>17</v>
      </c>
      <c r="G121" s="22" t="n">
        <v>38</v>
      </c>
      <c r="H121" s="22" t="n">
        <v>12</v>
      </c>
      <c r="I121" s="22" t="n">
        <v>55</v>
      </c>
      <c r="J121" s="22" t="n">
        <v>49</v>
      </c>
      <c r="K121" s="22" t="n">
        <v>30</v>
      </c>
    </row>
    <row r="122" customFormat="false" ht="13.5" hidden="false" customHeight="false" outlineLevel="0" collapsed="false">
      <c r="A122" s="18" t="s">
        <v>404</v>
      </c>
      <c r="B122" s="18" t="s">
        <v>405</v>
      </c>
      <c r="C122" s="23"/>
      <c r="D122" s="18" t="s">
        <v>406</v>
      </c>
      <c r="E122" s="21" t="n">
        <v>20</v>
      </c>
      <c r="F122" s="22" t="n">
        <v>17</v>
      </c>
      <c r="G122" s="22" t="n">
        <v>38</v>
      </c>
      <c r="H122" s="22" t="n">
        <v>12</v>
      </c>
      <c r="I122" s="22" t="n">
        <v>55</v>
      </c>
      <c r="J122" s="22" t="n">
        <v>49</v>
      </c>
      <c r="K122" s="22" t="n">
        <v>30</v>
      </c>
    </row>
    <row r="123" customFormat="false" ht="13.5" hidden="false" customHeight="false" outlineLevel="0" collapsed="false">
      <c r="A123" s="18" t="s">
        <v>407</v>
      </c>
      <c r="B123" s="18" t="s">
        <v>408</v>
      </c>
      <c r="C123" s="23"/>
      <c r="D123" s="18" t="s">
        <v>409</v>
      </c>
      <c r="E123" s="21" t="n">
        <v>21</v>
      </c>
      <c r="F123" s="22" t="n">
        <v>17</v>
      </c>
      <c r="G123" s="22" t="n">
        <v>38</v>
      </c>
      <c r="H123" s="22" t="n">
        <v>12</v>
      </c>
      <c r="I123" s="22" t="n">
        <v>55</v>
      </c>
      <c r="J123" s="22" t="n">
        <v>49</v>
      </c>
      <c r="K123" s="22" t="n">
        <v>30</v>
      </c>
    </row>
    <row r="124" customFormat="false" ht="13.5" hidden="false" customHeight="false" outlineLevel="0" collapsed="false">
      <c r="A124" s="18" t="s">
        <v>410</v>
      </c>
      <c r="B124" s="18" t="s">
        <v>411</v>
      </c>
      <c r="C124" s="23"/>
      <c r="D124" s="18" t="s">
        <v>412</v>
      </c>
      <c r="E124" s="21" t="n">
        <v>21</v>
      </c>
      <c r="F124" s="22" t="n">
        <v>1</v>
      </c>
      <c r="G124" s="22" t="n">
        <v>8</v>
      </c>
      <c r="H124" s="22" t="n">
        <v>4</v>
      </c>
      <c r="I124" s="22" t="n">
        <v>1</v>
      </c>
      <c r="J124" s="22" t="n">
        <v>3</v>
      </c>
      <c r="K124" s="22" t="n">
        <v>1</v>
      </c>
    </row>
    <row r="125" customFormat="false" ht="13.5" hidden="false" customHeight="false" outlineLevel="0" collapsed="false">
      <c r="A125" s="18" t="s">
        <v>413</v>
      </c>
      <c r="B125" s="18" t="s">
        <v>414</v>
      </c>
      <c r="C125" s="23"/>
      <c r="D125" s="18" t="s">
        <v>415</v>
      </c>
      <c r="E125" s="21" t="n">
        <v>21</v>
      </c>
      <c r="F125" s="22" t="n">
        <v>5</v>
      </c>
      <c r="G125" s="22" t="n">
        <v>6</v>
      </c>
      <c r="H125" s="22" t="n">
        <v>7</v>
      </c>
      <c r="I125" s="22" t="n">
        <v>5</v>
      </c>
      <c r="J125" s="22" t="n">
        <v>7</v>
      </c>
      <c r="K125" s="22" t="n">
        <v>3</v>
      </c>
    </row>
    <row r="126" customFormat="false" ht="13.5" hidden="false" customHeight="false" outlineLevel="0" collapsed="false">
      <c r="A126" s="18" t="s">
        <v>416</v>
      </c>
      <c r="B126" s="18" t="s">
        <v>417</v>
      </c>
      <c r="C126" s="23"/>
      <c r="D126" s="18" t="s">
        <v>418</v>
      </c>
      <c r="E126" s="21" t="n">
        <v>21</v>
      </c>
      <c r="F126" s="22" t="n">
        <v>0</v>
      </c>
      <c r="G126" s="22" t="n">
        <v>1</v>
      </c>
      <c r="H126" s="22" t="n">
        <v>0</v>
      </c>
      <c r="I126" s="22" t="n">
        <v>1</v>
      </c>
      <c r="J126" s="22" t="n">
        <v>2</v>
      </c>
      <c r="K126" s="22" t="n">
        <v>1</v>
      </c>
    </row>
    <row r="127" customFormat="false" ht="13.5" hidden="false" customHeight="false" outlineLevel="0" collapsed="false">
      <c r="A127" s="18" t="s">
        <v>419</v>
      </c>
      <c r="B127" s="18" t="s">
        <v>420</v>
      </c>
      <c r="C127" s="23"/>
      <c r="D127" s="18" t="s">
        <v>421</v>
      </c>
      <c r="E127" s="21" t="n">
        <v>21</v>
      </c>
      <c r="F127" s="22" t="n">
        <v>0</v>
      </c>
      <c r="G127" s="22" t="n">
        <v>1</v>
      </c>
      <c r="H127" s="22" t="n">
        <v>0</v>
      </c>
      <c r="I127" s="22" t="n">
        <v>1</v>
      </c>
      <c r="J127" s="22" t="n">
        <v>2</v>
      </c>
      <c r="K127" s="22" t="n">
        <v>1</v>
      </c>
    </row>
    <row r="128" customFormat="false" ht="13.5" hidden="false" customHeight="false" outlineLevel="0" collapsed="false">
      <c r="A128" s="18" t="s">
        <v>422</v>
      </c>
      <c r="B128" s="18" t="s">
        <v>423</v>
      </c>
      <c r="C128" s="23"/>
      <c r="D128" s="18" t="s">
        <v>424</v>
      </c>
      <c r="E128" s="21" t="n">
        <v>21</v>
      </c>
      <c r="F128" s="22" t="n">
        <v>0</v>
      </c>
      <c r="G128" s="22" t="n">
        <v>1</v>
      </c>
      <c r="H128" s="22" t="n">
        <v>2</v>
      </c>
      <c r="I128" s="22" t="n">
        <v>0</v>
      </c>
      <c r="J128" s="22" t="n">
        <v>0</v>
      </c>
      <c r="K128" s="22" t="n">
        <v>0</v>
      </c>
    </row>
    <row r="129" customFormat="false" ht="13.5" hidden="false" customHeight="false" outlineLevel="0" collapsed="false">
      <c r="A129" s="18" t="s">
        <v>425</v>
      </c>
      <c r="B129" s="18" t="s">
        <v>426</v>
      </c>
      <c r="C129" s="23"/>
      <c r="D129" s="18" t="s">
        <v>427</v>
      </c>
      <c r="E129" s="21" t="n">
        <v>21</v>
      </c>
      <c r="F129" s="22" t="n">
        <v>0</v>
      </c>
      <c r="G129" s="22" t="n">
        <v>1</v>
      </c>
      <c r="H129" s="22" t="n">
        <v>0</v>
      </c>
      <c r="I129" s="22" t="n">
        <v>1</v>
      </c>
      <c r="J129" s="22" t="n">
        <v>0</v>
      </c>
      <c r="K129" s="22" t="n">
        <v>0</v>
      </c>
    </row>
    <row r="130" customFormat="false" ht="13.5" hidden="false" customHeight="false" outlineLevel="0" collapsed="false">
      <c r="A130" s="18" t="s">
        <v>428</v>
      </c>
      <c r="B130" s="18" t="s">
        <v>429</v>
      </c>
      <c r="C130" s="23"/>
      <c r="D130" s="18" t="s">
        <v>430</v>
      </c>
      <c r="E130" s="21" t="n">
        <v>20</v>
      </c>
      <c r="F130" s="22" t="n">
        <v>1</v>
      </c>
      <c r="G130" s="22" t="n">
        <v>0</v>
      </c>
      <c r="H130" s="22" t="n">
        <v>1</v>
      </c>
      <c r="I130" s="22" t="n">
        <v>0</v>
      </c>
      <c r="J130" s="22" t="n">
        <v>0</v>
      </c>
      <c r="K130" s="22" t="n">
        <v>0</v>
      </c>
    </row>
    <row r="131" customFormat="false" ht="13.5" hidden="false" customHeight="false" outlineLevel="0" collapsed="false">
      <c r="A131" s="18" t="s">
        <v>431</v>
      </c>
      <c r="B131" s="18" t="s">
        <v>432</v>
      </c>
      <c r="C131" s="23"/>
      <c r="D131" s="18" t="s">
        <v>433</v>
      </c>
      <c r="E131" s="21" t="n">
        <v>21</v>
      </c>
      <c r="F131" s="22" t="n">
        <v>0</v>
      </c>
      <c r="G131" s="22" t="n">
        <v>0</v>
      </c>
      <c r="H131" s="22" t="n">
        <v>0</v>
      </c>
      <c r="I131" s="22" t="n">
        <v>1</v>
      </c>
      <c r="J131" s="22" t="n">
        <v>1</v>
      </c>
      <c r="K131" s="22" t="n">
        <v>0</v>
      </c>
    </row>
    <row r="132" customFormat="false" ht="13.5" hidden="false" customHeight="false" outlineLevel="0" collapsed="false">
      <c r="A132" s="18" t="s">
        <v>434</v>
      </c>
      <c r="B132" s="18" t="s">
        <v>435</v>
      </c>
      <c r="C132" s="23"/>
      <c r="D132" s="18" t="s">
        <v>436</v>
      </c>
      <c r="E132" s="21" t="n">
        <v>20</v>
      </c>
      <c r="F132" s="22" t="n">
        <v>0</v>
      </c>
      <c r="G132" s="22" t="n">
        <v>0</v>
      </c>
      <c r="H132" s="22" t="n">
        <v>0</v>
      </c>
      <c r="I132" s="22" t="n">
        <v>1</v>
      </c>
      <c r="J132" s="22" t="n">
        <v>1</v>
      </c>
      <c r="K132" s="22" t="n">
        <v>0</v>
      </c>
    </row>
    <row r="133" customFormat="false" ht="13.5" hidden="false" customHeight="false" outlineLevel="0" collapsed="false">
      <c r="A133" s="18" t="s">
        <v>437</v>
      </c>
      <c r="B133" s="18" t="s">
        <v>438</v>
      </c>
      <c r="C133" s="23"/>
      <c r="D133" s="18" t="s">
        <v>439</v>
      </c>
      <c r="E133" s="21" t="n">
        <v>21</v>
      </c>
      <c r="F133" s="22" t="n">
        <v>1</v>
      </c>
      <c r="G133" s="22" t="n">
        <v>0</v>
      </c>
      <c r="H133" s="22" t="n">
        <v>1</v>
      </c>
      <c r="I133" s="22" t="n">
        <v>0</v>
      </c>
      <c r="J133" s="22" t="n">
        <v>0</v>
      </c>
      <c r="K133" s="22" t="n">
        <v>0</v>
      </c>
    </row>
    <row r="134" customFormat="false" ht="13.5" hidden="false" customHeight="false" outlineLevel="0" collapsed="false">
      <c r="A134" s="18" t="s">
        <v>440</v>
      </c>
      <c r="B134" s="18" t="s">
        <v>441</v>
      </c>
      <c r="C134" s="23"/>
      <c r="D134" s="18" t="s">
        <v>442</v>
      </c>
      <c r="E134" s="21" t="n">
        <v>21</v>
      </c>
      <c r="F134" s="22" t="n">
        <v>0</v>
      </c>
      <c r="G134" s="22" t="n">
        <v>0</v>
      </c>
      <c r="H134" s="22" t="n">
        <v>0</v>
      </c>
      <c r="I134" s="22" t="n">
        <v>1</v>
      </c>
      <c r="J134" s="22" t="n">
        <v>1</v>
      </c>
      <c r="K134" s="22" t="n">
        <v>0</v>
      </c>
    </row>
    <row r="135" customFormat="false" ht="13.5" hidden="false" customHeight="false" outlineLevel="0" collapsed="false">
      <c r="A135" s="18" t="s">
        <v>443</v>
      </c>
      <c r="B135" s="18" t="s">
        <v>444</v>
      </c>
      <c r="C135" s="23" t="str">
        <f aca="false">MIDB(B135,5,6)</f>
        <v>miR172</v>
      </c>
      <c r="D135" s="18" t="s">
        <v>445</v>
      </c>
      <c r="E135" s="21" t="n">
        <v>21</v>
      </c>
      <c r="F135" s="22" t="n">
        <v>187</v>
      </c>
      <c r="G135" s="22" t="n">
        <v>255</v>
      </c>
      <c r="H135" s="22" t="n">
        <v>205</v>
      </c>
      <c r="I135" s="22" t="n">
        <v>466</v>
      </c>
      <c r="J135" s="22" t="n">
        <v>265</v>
      </c>
      <c r="K135" s="22" t="n">
        <v>218</v>
      </c>
    </row>
    <row r="136" customFormat="false" ht="13.5" hidden="false" customHeight="false" outlineLevel="0" collapsed="false">
      <c r="A136" s="18" t="s">
        <v>446</v>
      </c>
      <c r="B136" s="18" t="s">
        <v>447</v>
      </c>
      <c r="C136" s="23"/>
      <c r="D136" s="18" t="s">
        <v>448</v>
      </c>
      <c r="E136" s="21" t="n">
        <v>20</v>
      </c>
      <c r="F136" s="22" t="n">
        <v>26</v>
      </c>
      <c r="G136" s="22" t="n">
        <v>69</v>
      </c>
      <c r="H136" s="22" t="n">
        <v>54</v>
      </c>
      <c r="I136" s="22" t="n">
        <v>59</v>
      </c>
      <c r="J136" s="22" t="n">
        <v>53</v>
      </c>
      <c r="K136" s="22" t="n">
        <v>38</v>
      </c>
    </row>
    <row r="137" customFormat="false" ht="13.5" hidden="false" customHeight="false" outlineLevel="0" collapsed="false">
      <c r="A137" s="18" t="s">
        <v>449</v>
      </c>
      <c r="B137" s="18" t="s">
        <v>450</v>
      </c>
      <c r="C137" s="23"/>
      <c r="D137" s="18" t="s">
        <v>451</v>
      </c>
      <c r="E137" s="21" t="n">
        <v>20</v>
      </c>
      <c r="F137" s="22" t="n">
        <v>26</v>
      </c>
      <c r="G137" s="22" t="n">
        <v>69</v>
      </c>
      <c r="H137" s="22" t="n">
        <v>54</v>
      </c>
      <c r="I137" s="22" t="n">
        <v>59</v>
      </c>
      <c r="J137" s="22" t="n">
        <v>53</v>
      </c>
      <c r="K137" s="22" t="n">
        <v>38</v>
      </c>
    </row>
    <row r="138" customFormat="false" ht="13.5" hidden="false" customHeight="false" outlineLevel="0" collapsed="false">
      <c r="A138" s="18" t="s">
        <v>452</v>
      </c>
      <c r="B138" s="18" t="s">
        <v>453</v>
      </c>
      <c r="C138" s="23"/>
      <c r="D138" s="18" t="s">
        <v>454</v>
      </c>
      <c r="E138" s="21" t="n">
        <v>21</v>
      </c>
      <c r="F138" s="22" t="n">
        <v>27</v>
      </c>
      <c r="G138" s="22" t="n">
        <v>50</v>
      </c>
      <c r="H138" s="22" t="n">
        <v>48</v>
      </c>
      <c r="I138" s="22" t="n">
        <v>83</v>
      </c>
      <c r="J138" s="22" t="n">
        <v>42</v>
      </c>
      <c r="K138" s="22" t="n">
        <v>44</v>
      </c>
    </row>
    <row r="139" customFormat="false" ht="13.5" hidden="false" customHeight="false" outlineLevel="0" collapsed="false">
      <c r="A139" s="18" t="s">
        <v>455</v>
      </c>
      <c r="B139" s="18" t="s">
        <v>456</v>
      </c>
      <c r="C139" s="23"/>
      <c r="D139" s="18" t="s">
        <v>457</v>
      </c>
      <c r="E139" s="21" t="n">
        <v>19</v>
      </c>
      <c r="F139" s="22" t="n">
        <v>12</v>
      </c>
      <c r="G139" s="22" t="n">
        <v>20</v>
      </c>
      <c r="H139" s="22" t="n">
        <v>23</v>
      </c>
      <c r="I139" s="22" t="n">
        <v>37</v>
      </c>
      <c r="J139" s="22" t="n">
        <v>25</v>
      </c>
      <c r="K139" s="22" t="n">
        <v>21</v>
      </c>
    </row>
    <row r="140" customFormat="false" ht="13.5" hidden="false" customHeight="false" outlineLevel="0" collapsed="false">
      <c r="A140" s="18" t="s">
        <v>458</v>
      </c>
      <c r="B140" s="18" t="s">
        <v>459</v>
      </c>
      <c r="C140" s="23"/>
      <c r="D140" s="18" t="s">
        <v>460</v>
      </c>
      <c r="E140" s="21" t="n">
        <v>24</v>
      </c>
      <c r="F140" s="22" t="n">
        <v>11</v>
      </c>
      <c r="G140" s="22" t="n">
        <v>19</v>
      </c>
      <c r="H140" s="22" t="n">
        <v>17</v>
      </c>
      <c r="I140" s="22" t="n">
        <v>23</v>
      </c>
      <c r="J140" s="22" t="n">
        <v>20</v>
      </c>
      <c r="K140" s="22" t="n">
        <v>16</v>
      </c>
    </row>
    <row r="141" customFormat="false" ht="13.5" hidden="false" customHeight="false" outlineLevel="0" collapsed="false">
      <c r="A141" s="18" t="s">
        <v>461</v>
      </c>
      <c r="B141" s="18" t="s">
        <v>462</v>
      </c>
      <c r="C141" s="23"/>
      <c r="D141" s="18" t="s">
        <v>463</v>
      </c>
      <c r="E141" s="21" t="n">
        <v>21</v>
      </c>
      <c r="F141" s="22" t="n">
        <v>4</v>
      </c>
      <c r="G141" s="22" t="n">
        <v>11</v>
      </c>
      <c r="H141" s="22" t="n">
        <v>10</v>
      </c>
      <c r="I141" s="22" t="n">
        <v>12</v>
      </c>
      <c r="J141" s="22" t="n">
        <v>4</v>
      </c>
      <c r="K141" s="22" t="n">
        <v>6</v>
      </c>
    </row>
    <row r="142" customFormat="false" ht="13.5" hidden="false" customHeight="false" outlineLevel="0" collapsed="false">
      <c r="A142" s="18" t="s">
        <v>464</v>
      </c>
      <c r="B142" s="18" t="s">
        <v>465</v>
      </c>
      <c r="C142" s="23"/>
      <c r="D142" s="18" t="s">
        <v>466</v>
      </c>
      <c r="E142" s="21" t="n">
        <v>20</v>
      </c>
      <c r="F142" s="22" t="n">
        <v>4</v>
      </c>
      <c r="G142" s="22" t="n">
        <v>10</v>
      </c>
      <c r="H142" s="22" t="n">
        <v>7</v>
      </c>
      <c r="I142" s="22" t="n">
        <v>8</v>
      </c>
      <c r="J142" s="22" t="n">
        <v>2</v>
      </c>
      <c r="K142" s="22" t="n">
        <v>2</v>
      </c>
    </row>
    <row r="143" customFormat="false" ht="13.5" hidden="false" customHeight="false" outlineLevel="0" collapsed="false">
      <c r="A143" s="18" t="s">
        <v>467</v>
      </c>
      <c r="B143" s="18" t="s">
        <v>468</v>
      </c>
      <c r="C143" s="23"/>
      <c r="D143" s="18" t="s">
        <v>469</v>
      </c>
      <c r="E143" s="21" t="n">
        <v>20</v>
      </c>
      <c r="F143" s="22" t="n">
        <v>4</v>
      </c>
      <c r="G143" s="22" t="n">
        <v>10</v>
      </c>
      <c r="H143" s="22" t="n">
        <v>7</v>
      </c>
      <c r="I143" s="22" t="n">
        <v>8</v>
      </c>
      <c r="J143" s="22" t="n">
        <v>2</v>
      </c>
      <c r="K143" s="22" t="n">
        <v>2</v>
      </c>
    </row>
    <row r="144" customFormat="false" ht="13.5" hidden="false" customHeight="false" outlineLevel="0" collapsed="false">
      <c r="A144" s="18" t="s">
        <v>470</v>
      </c>
      <c r="B144" s="18" t="s">
        <v>471</v>
      </c>
      <c r="C144" s="23"/>
      <c r="D144" s="18" t="s">
        <v>472</v>
      </c>
      <c r="E144" s="21" t="n">
        <v>21</v>
      </c>
      <c r="F144" s="22" t="n">
        <v>4</v>
      </c>
      <c r="G144" s="22" t="n">
        <v>10</v>
      </c>
      <c r="H144" s="22" t="n">
        <v>7</v>
      </c>
      <c r="I144" s="22" t="n">
        <v>8</v>
      </c>
      <c r="J144" s="22" t="n">
        <v>2</v>
      </c>
      <c r="K144" s="22" t="n">
        <v>2</v>
      </c>
    </row>
    <row r="145" customFormat="false" ht="13.5" hidden="false" customHeight="false" outlineLevel="0" collapsed="false">
      <c r="A145" s="18" t="s">
        <v>473</v>
      </c>
      <c r="B145" s="18" t="s">
        <v>474</v>
      </c>
      <c r="C145" s="23"/>
      <c r="D145" s="18" t="s">
        <v>475</v>
      </c>
      <c r="E145" s="21" t="n">
        <v>21</v>
      </c>
      <c r="F145" s="22" t="n">
        <v>2</v>
      </c>
      <c r="G145" s="22" t="n">
        <v>9</v>
      </c>
      <c r="H145" s="22" t="n">
        <v>8</v>
      </c>
      <c r="I145" s="22" t="n">
        <v>5</v>
      </c>
      <c r="J145" s="22" t="n">
        <v>1</v>
      </c>
      <c r="K145" s="22" t="n">
        <v>3</v>
      </c>
    </row>
    <row r="146" customFormat="false" ht="13.5" hidden="false" customHeight="false" outlineLevel="0" collapsed="false">
      <c r="A146" s="18" t="s">
        <v>476</v>
      </c>
      <c r="B146" s="18" t="s">
        <v>477</v>
      </c>
      <c r="C146" s="23"/>
      <c r="D146" s="18" t="s">
        <v>478</v>
      </c>
      <c r="E146" s="21" t="n">
        <v>21</v>
      </c>
      <c r="F146" s="22" t="n">
        <v>0</v>
      </c>
      <c r="G146" s="22" t="n">
        <v>1</v>
      </c>
      <c r="H146" s="22" t="n">
        <v>1</v>
      </c>
      <c r="I146" s="22" t="n">
        <v>2</v>
      </c>
      <c r="J146" s="22" t="n">
        <v>1</v>
      </c>
      <c r="K146" s="22" t="n">
        <v>2</v>
      </c>
    </row>
    <row r="147" customFormat="false" ht="13.5" hidden="false" customHeight="false" outlineLevel="0" collapsed="false">
      <c r="A147" s="18" t="s">
        <v>479</v>
      </c>
      <c r="B147" s="18" t="s">
        <v>480</v>
      </c>
      <c r="C147" s="23"/>
      <c r="D147" s="18" t="s">
        <v>481</v>
      </c>
      <c r="E147" s="21" t="n">
        <v>20</v>
      </c>
      <c r="F147" s="22" t="n">
        <v>0</v>
      </c>
      <c r="G147" s="22" t="n">
        <v>1</v>
      </c>
      <c r="H147" s="22" t="n">
        <v>0</v>
      </c>
      <c r="I147" s="22" t="n">
        <v>0</v>
      </c>
      <c r="J147" s="22" t="n">
        <v>0</v>
      </c>
      <c r="K147" s="22" t="n">
        <v>0</v>
      </c>
    </row>
    <row r="148" customFormat="false" ht="13.5" hidden="false" customHeight="false" outlineLevel="0" collapsed="false">
      <c r="A148" s="18" t="s">
        <v>482</v>
      </c>
      <c r="B148" s="18" t="s">
        <v>483</v>
      </c>
      <c r="C148" s="23"/>
      <c r="D148" s="18" t="s">
        <v>484</v>
      </c>
      <c r="E148" s="21" t="n">
        <v>20</v>
      </c>
      <c r="F148" s="22" t="n">
        <v>0</v>
      </c>
      <c r="G148" s="22" t="n">
        <v>1</v>
      </c>
      <c r="H148" s="22" t="n">
        <v>0</v>
      </c>
      <c r="I148" s="22" t="n">
        <v>0</v>
      </c>
      <c r="J148" s="22" t="n">
        <v>0</v>
      </c>
      <c r="K148" s="22" t="n">
        <v>0</v>
      </c>
    </row>
    <row r="149" customFormat="false" ht="13.5" hidden="false" customHeight="false" outlineLevel="0" collapsed="false">
      <c r="A149" s="18" t="s">
        <v>485</v>
      </c>
      <c r="B149" s="18" t="s">
        <v>486</v>
      </c>
      <c r="C149" s="23"/>
      <c r="D149" s="18" t="s">
        <v>487</v>
      </c>
      <c r="E149" s="21" t="n">
        <v>21</v>
      </c>
      <c r="F149" s="22" t="n">
        <v>0</v>
      </c>
      <c r="G149" s="22" t="n">
        <v>1</v>
      </c>
      <c r="H149" s="22" t="n">
        <v>0</v>
      </c>
      <c r="I149" s="22" t="n">
        <v>1</v>
      </c>
      <c r="J149" s="22" t="n">
        <v>0</v>
      </c>
      <c r="K149" s="22" t="n">
        <v>0</v>
      </c>
    </row>
    <row r="150" customFormat="false" ht="13.5" hidden="false" customHeight="false" outlineLevel="0" collapsed="false">
      <c r="A150" s="18" t="s">
        <v>488</v>
      </c>
      <c r="B150" s="18" t="s">
        <v>489</v>
      </c>
      <c r="C150" s="23"/>
      <c r="D150" s="18" t="s">
        <v>490</v>
      </c>
      <c r="E150" s="21" t="n">
        <v>18</v>
      </c>
      <c r="F150" s="22" t="n">
        <v>0</v>
      </c>
      <c r="G150" s="22" t="n">
        <v>0</v>
      </c>
      <c r="H150" s="22" t="n">
        <v>1</v>
      </c>
      <c r="I150" s="22" t="n">
        <v>1</v>
      </c>
      <c r="J150" s="22" t="n">
        <v>0</v>
      </c>
      <c r="K150" s="22" t="n">
        <v>1</v>
      </c>
    </row>
    <row r="151" customFormat="false" ht="13.5" hidden="false" customHeight="false" outlineLevel="0" collapsed="false">
      <c r="A151" s="18" t="s">
        <v>491</v>
      </c>
      <c r="B151" s="18" t="s">
        <v>492</v>
      </c>
      <c r="C151" s="23"/>
      <c r="D151" s="18" t="s">
        <v>493</v>
      </c>
      <c r="E151" s="21" t="n">
        <v>21</v>
      </c>
      <c r="F151" s="22" t="n">
        <v>0</v>
      </c>
      <c r="G151" s="22" t="n">
        <v>0</v>
      </c>
      <c r="H151" s="22" t="n">
        <v>0</v>
      </c>
      <c r="I151" s="22" t="n">
        <v>0</v>
      </c>
      <c r="J151" s="22" t="n">
        <v>0</v>
      </c>
      <c r="K151" s="22" t="n">
        <v>1</v>
      </c>
    </row>
    <row r="152" customFormat="false" ht="13.5" hidden="false" customHeight="false" outlineLevel="0" collapsed="false">
      <c r="A152" s="18" t="s">
        <v>494</v>
      </c>
      <c r="B152" s="18" t="s">
        <v>495</v>
      </c>
      <c r="C152" s="23"/>
      <c r="D152" s="18" t="s">
        <v>496</v>
      </c>
      <c r="E152" s="21" t="n">
        <v>21</v>
      </c>
      <c r="F152" s="22" t="n">
        <v>0</v>
      </c>
      <c r="G152" s="22" t="n">
        <v>0</v>
      </c>
      <c r="H152" s="22" t="n">
        <v>1</v>
      </c>
      <c r="I152" s="22" t="n">
        <v>0</v>
      </c>
      <c r="J152" s="22" t="n">
        <v>0</v>
      </c>
      <c r="K152" s="22" t="n">
        <v>0</v>
      </c>
    </row>
    <row r="153" customFormat="false" ht="13.5" hidden="false" customHeight="false" outlineLevel="0" collapsed="false">
      <c r="A153" s="18" t="s">
        <v>497</v>
      </c>
      <c r="B153" s="18" t="s">
        <v>498</v>
      </c>
      <c r="C153" s="23"/>
      <c r="D153" s="18" t="s">
        <v>499</v>
      </c>
      <c r="E153" s="21" t="n">
        <v>21</v>
      </c>
      <c r="F153" s="22" t="n">
        <v>0</v>
      </c>
      <c r="G153" s="22" t="n">
        <v>0</v>
      </c>
      <c r="H153" s="22" t="n">
        <v>0</v>
      </c>
      <c r="I153" s="22" t="n">
        <v>0</v>
      </c>
      <c r="J153" s="22" t="n">
        <v>0</v>
      </c>
      <c r="K153" s="22" t="n">
        <v>1</v>
      </c>
    </row>
    <row r="154" customFormat="false" ht="13.5" hidden="false" customHeight="false" outlineLevel="0" collapsed="false">
      <c r="A154" s="18" t="s">
        <v>500</v>
      </c>
      <c r="B154" s="18" t="s">
        <v>501</v>
      </c>
      <c r="C154" s="23"/>
      <c r="D154" s="18" t="s">
        <v>502</v>
      </c>
      <c r="E154" s="21" t="n">
        <v>21</v>
      </c>
      <c r="F154" s="22" t="n">
        <v>0</v>
      </c>
      <c r="G154" s="22" t="n">
        <v>0</v>
      </c>
      <c r="H154" s="22" t="n">
        <v>0</v>
      </c>
      <c r="I154" s="22" t="n">
        <v>0</v>
      </c>
      <c r="J154" s="22" t="n">
        <v>0</v>
      </c>
      <c r="K154" s="22" t="n">
        <v>1</v>
      </c>
    </row>
    <row r="155" customFormat="false" ht="13.5" hidden="false" customHeight="false" outlineLevel="0" collapsed="false">
      <c r="A155" s="18" t="s">
        <v>503</v>
      </c>
      <c r="B155" s="18" t="s">
        <v>504</v>
      </c>
      <c r="C155" s="18" t="s">
        <v>505</v>
      </c>
      <c r="D155" s="18" t="s">
        <v>506</v>
      </c>
      <c r="E155" s="21" t="n">
        <v>22</v>
      </c>
      <c r="F155" s="22" t="n">
        <v>1</v>
      </c>
      <c r="G155" s="22" t="n">
        <v>3</v>
      </c>
      <c r="H155" s="22" t="n">
        <v>0</v>
      </c>
      <c r="I155" s="22" t="n">
        <v>1</v>
      </c>
      <c r="J155" s="22" t="n">
        <v>0</v>
      </c>
      <c r="K155" s="22" t="n">
        <v>3</v>
      </c>
    </row>
    <row r="156" customFormat="false" ht="13.5" hidden="false" customHeight="false" outlineLevel="0" collapsed="false">
      <c r="A156" s="18" t="s">
        <v>507</v>
      </c>
      <c r="B156" s="18" t="s">
        <v>508</v>
      </c>
      <c r="C156" s="18"/>
      <c r="D156" s="18" t="s">
        <v>509</v>
      </c>
      <c r="E156" s="21" t="n">
        <v>24</v>
      </c>
      <c r="F156" s="22" t="n">
        <v>0</v>
      </c>
      <c r="G156" s="22" t="n">
        <v>2</v>
      </c>
      <c r="H156" s="22" t="n">
        <v>0</v>
      </c>
      <c r="I156" s="22" t="n">
        <v>0</v>
      </c>
      <c r="J156" s="22" t="n">
        <v>0</v>
      </c>
      <c r="K156" s="22" t="n">
        <v>1</v>
      </c>
    </row>
    <row r="157" customFormat="false" ht="13.5" hidden="false" customHeight="false" outlineLevel="0" collapsed="false">
      <c r="A157" s="18" t="s">
        <v>510</v>
      </c>
      <c r="B157" s="18" t="s">
        <v>511</v>
      </c>
      <c r="C157" s="18"/>
      <c r="D157" s="18" t="s">
        <v>512</v>
      </c>
      <c r="E157" s="21" t="n">
        <v>24</v>
      </c>
      <c r="F157" s="22" t="n">
        <v>0</v>
      </c>
      <c r="G157" s="22" t="n">
        <v>1</v>
      </c>
      <c r="H157" s="22" t="n">
        <v>0</v>
      </c>
      <c r="I157" s="22" t="n">
        <v>1</v>
      </c>
      <c r="J157" s="22" t="n">
        <v>0</v>
      </c>
      <c r="K157" s="22" t="n">
        <v>0</v>
      </c>
    </row>
    <row r="158" customFormat="false" ht="14.25" hidden="false" customHeight="true" outlineLevel="0" collapsed="false">
      <c r="A158" s="18" t="s">
        <v>513</v>
      </c>
      <c r="B158" s="18" t="s">
        <v>514</v>
      </c>
      <c r="C158" s="18" t="s">
        <v>515</v>
      </c>
      <c r="D158" s="18" t="s">
        <v>516</v>
      </c>
      <c r="E158" s="21" t="n">
        <v>21</v>
      </c>
      <c r="F158" s="22" t="n">
        <v>0</v>
      </c>
      <c r="G158" s="22" t="n">
        <v>1</v>
      </c>
      <c r="H158" s="22" t="n">
        <v>0</v>
      </c>
      <c r="I158" s="22" t="n">
        <v>0</v>
      </c>
      <c r="J158" s="22" t="n">
        <v>0</v>
      </c>
      <c r="K158" s="22" t="n">
        <v>0</v>
      </c>
    </row>
    <row r="159" customFormat="false" ht="13.5" hidden="false" customHeight="false" outlineLevel="0" collapsed="false">
      <c r="A159" s="18" t="s">
        <v>517</v>
      </c>
      <c r="B159" s="18" t="s">
        <v>518</v>
      </c>
      <c r="C159" s="18"/>
      <c r="D159" s="18" t="s">
        <v>519</v>
      </c>
      <c r="E159" s="21" t="n">
        <v>21</v>
      </c>
      <c r="F159" s="22" t="n">
        <v>0</v>
      </c>
      <c r="G159" s="22" t="n">
        <v>1</v>
      </c>
      <c r="H159" s="22" t="n">
        <v>0</v>
      </c>
      <c r="I159" s="22" t="n">
        <v>0</v>
      </c>
      <c r="J159" s="22" t="n">
        <v>0</v>
      </c>
      <c r="K159" s="22" t="n">
        <v>0</v>
      </c>
    </row>
    <row r="160" customFormat="false" ht="13.5" hidden="false" customHeight="false" outlineLevel="0" collapsed="false">
      <c r="A160" s="18" t="s">
        <v>520</v>
      </c>
      <c r="B160" s="18" t="s">
        <v>521</v>
      </c>
      <c r="C160" s="18"/>
      <c r="D160" s="18" t="s">
        <v>522</v>
      </c>
      <c r="E160" s="21" t="n">
        <v>21</v>
      </c>
      <c r="F160" s="22" t="n">
        <v>0</v>
      </c>
      <c r="G160" s="22" t="n">
        <v>1</v>
      </c>
      <c r="H160" s="22" t="n">
        <v>0</v>
      </c>
      <c r="I160" s="22" t="n">
        <v>0</v>
      </c>
      <c r="J160" s="22" t="n">
        <v>0</v>
      </c>
      <c r="K160" s="22" t="n">
        <v>0</v>
      </c>
    </row>
    <row r="161" customFormat="false" ht="13.5" hidden="false" customHeight="false" outlineLevel="0" collapsed="false">
      <c r="A161" s="18" t="s">
        <v>523</v>
      </c>
      <c r="B161" s="18" t="s">
        <v>524</v>
      </c>
      <c r="C161" s="23" t="str">
        <f aca="false">MIDB(B161,5,6)</f>
        <v>miR319</v>
      </c>
      <c r="D161" s="18" t="s">
        <v>525</v>
      </c>
      <c r="E161" s="21" t="n">
        <v>20</v>
      </c>
      <c r="F161" s="22" t="n">
        <v>1499</v>
      </c>
      <c r="G161" s="22" t="n">
        <v>1051</v>
      </c>
      <c r="H161" s="22" t="n">
        <v>2428</v>
      </c>
      <c r="I161" s="22" t="n">
        <v>5045</v>
      </c>
      <c r="J161" s="22" t="n">
        <v>4658</v>
      </c>
      <c r="K161" s="22" t="n">
        <v>5116</v>
      </c>
    </row>
    <row r="162" customFormat="false" ht="13.5" hidden="false" customHeight="false" outlineLevel="0" collapsed="false">
      <c r="A162" s="18" t="s">
        <v>526</v>
      </c>
      <c r="B162" s="18" t="s">
        <v>527</v>
      </c>
      <c r="C162" s="23"/>
      <c r="D162" s="18" t="s">
        <v>528</v>
      </c>
      <c r="E162" s="21" t="n">
        <v>21</v>
      </c>
      <c r="F162" s="22" t="n">
        <v>1321</v>
      </c>
      <c r="G162" s="22" t="n">
        <v>1570</v>
      </c>
      <c r="H162" s="22" t="n">
        <v>1038</v>
      </c>
      <c r="I162" s="22" t="n">
        <v>4448</v>
      </c>
      <c r="J162" s="22" t="n">
        <v>4043</v>
      </c>
      <c r="K162" s="22" t="n">
        <v>3587</v>
      </c>
    </row>
    <row r="163" customFormat="false" ht="13.5" hidden="false" customHeight="false" outlineLevel="0" collapsed="false">
      <c r="A163" s="18" t="s">
        <v>529</v>
      </c>
      <c r="B163" s="18" t="s">
        <v>530</v>
      </c>
      <c r="C163" s="23"/>
      <c r="D163" s="18" t="s">
        <v>531</v>
      </c>
      <c r="E163" s="21" t="n">
        <v>21</v>
      </c>
      <c r="F163" s="22" t="n">
        <v>114</v>
      </c>
      <c r="G163" s="22" t="n">
        <v>109</v>
      </c>
      <c r="H163" s="22" t="n">
        <v>158</v>
      </c>
      <c r="I163" s="22" t="n">
        <v>361</v>
      </c>
      <c r="J163" s="22" t="n">
        <v>314</v>
      </c>
      <c r="K163" s="22" t="n">
        <v>428</v>
      </c>
    </row>
    <row r="164" customFormat="false" ht="13.5" hidden="false" customHeight="false" outlineLevel="0" collapsed="false">
      <c r="A164" s="18" t="s">
        <v>532</v>
      </c>
      <c r="B164" s="18" t="s">
        <v>533</v>
      </c>
      <c r="C164" s="23"/>
      <c r="D164" s="18" t="s">
        <v>534</v>
      </c>
      <c r="E164" s="21" t="n">
        <v>21</v>
      </c>
      <c r="F164" s="22" t="n">
        <v>97</v>
      </c>
      <c r="G164" s="22" t="n">
        <v>67</v>
      </c>
      <c r="H164" s="22" t="n">
        <v>96</v>
      </c>
      <c r="I164" s="22" t="n">
        <v>294</v>
      </c>
      <c r="J164" s="22" t="n">
        <v>257</v>
      </c>
      <c r="K164" s="22" t="n">
        <v>353</v>
      </c>
    </row>
    <row r="165" customFormat="false" ht="13.5" hidden="false" customHeight="false" outlineLevel="0" collapsed="false">
      <c r="A165" s="18" t="s">
        <v>535</v>
      </c>
      <c r="B165" s="18" t="s">
        <v>536</v>
      </c>
      <c r="C165" s="23"/>
      <c r="D165" s="18" t="s">
        <v>537</v>
      </c>
      <c r="E165" s="21" t="n">
        <v>20</v>
      </c>
      <c r="F165" s="22" t="n">
        <v>93</v>
      </c>
      <c r="G165" s="22" t="n">
        <v>164</v>
      </c>
      <c r="H165" s="22" t="n">
        <v>109</v>
      </c>
      <c r="I165" s="22" t="n">
        <v>282</v>
      </c>
      <c r="J165" s="22" t="n">
        <v>248</v>
      </c>
      <c r="K165" s="22" t="n">
        <v>345</v>
      </c>
    </row>
    <row r="166" customFormat="false" ht="13.5" hidden="false" customHeight="false" outlineLevel="0" collapsed="false">
      <c r="A166" s="18" t="s">
        <v>538</v>
      </c>
      <c r="B166" s="18" t="s">
        <v>539</v>
      </c>
      <c r="C166" s="23"/>
      <c r="D166" s="18" t="s">
        <v>540</v>
      </c>
      <c r="E166" s="21" t="n">
        <v>20</v>
      </c>
      <c r="F166" s="22" t="n">
        <v>59</v>
      </c>
      <c r="G166" s="22" t="n">
        <v>121</v>
      </c>
      <c r="H166" s="22" t="n">
        <v>110</v>
      </c>
      <c r="I166" s="22" t="n">
        <v>148</v>
      </c>
      <c r="J166" s="22" t="n">
        <v>88</v>
      </c>
      <c r="K166" s="22" t="n">
        <v>121</v>
      </c>
    </row>
    <row r="167" customFormat="false" ht="13.5" hidden="false" customHeight="false" outlineLevel="0" collapsed="false">
      <c r="A167" s="18" t="s">
        <v>541</v>
      </c>
      <c r="B167" s="18" t="s">
        <v>542</v>
      </c>
      <c r="C167" s="23"/>
      <c r="D167" s="18" t="s">
        <v>543</v>
      </c>
      <c r="E167" s="21" t="n">
        <v>19</v>
      </c>
      <c r="F167" s="22" t="n">
        <v>49</v>
      </c>
      <c r="G167" s="22" t="n">
        <v>99</v>
      </c>
      <c r="H167" s="22" t="n">
        <v>96</v>
      </c>
      <c r="I167" s="22" t="n">
        <v>117</v>
      </c>
      <c r="J167" s="22" t="n">
        <v>70</v>
      </c>
      <c r="K167" s="22" t="n">
        <v>88</v>
      </c>
    </row>
    <row r="168" customFormat="false" ht="13.5" hidden="false" customHeight="false" outlineLevel="0" collapsed="false">
      <c r="A168" s="18" t="s">
        <v>544</v>
      </c>
      <c r="B168" s="18" t="s">
        <v>545</v>
      </c>
      <c r="C168" s="23"/>
      <c r="D168" s="18" t="s">
        <v>546</v>
      </c>
      <c r="E168" s="21" t="n">
        <v>20</v>
      </c>
      <c r="F168" s="22" t="n">
        <v>0</v>
      </c>
      <c r="G168" s="22" t="n">
        <v>4</v>
      </c>
      <c r="H168" s="22" t="n">
        <v>2</v>
      </c>
      <c r="I168" s="22" t="n">
        <v>2</v>
      </c>
      <c r="J168" s="22" t="n">
        <v>1</v>
      </c>
      <c r="K168" s="22" t="n">
        <v>3</v>
      </c>
    </row>
    <row r="169" customFormat="false" ht="13.5" hidden="false" customHeight="false" outlineLevel="0" collapsed="false">
      <c r="A169" s="18" t="s">
        <v>547</v>
      </c>
      <c r="B169" s="18" t="s">
        <v>548</v>
      </c>
      <c r="C169" s="23"/>
      <c r="D169" s="18" t="s">
        <v>549</v>
      </c>
      <c r="E169" s="21" t="n">
        <v>20</v>
      </c>
      <c r="F169" s="22" t="n">
        <v>3</v>
      </c>
      <c r="G169" s="22" t="n">
        <v>3</v>
      </c>
      <c r="H169" s="22" t="n">
        <v>6</v>
      </c>
      <c r="I169" s="22" t="n">
        <v>12</v>
      </c>
      <c r="J169" s="22" t="n">
        <v>6</v>
      </c>
      <c r="K169" s="22" t="n">
        <v>4</v>
      </c>
    </row>
    <row r="170" customFormat="false" ht="13.5" hidden="false" customHeight="false" outlineLevel="0" collapsed="false">
      <c r="A170" s="18" t="s">
        <v>550</v>
      </c>
      <c r="B170" s="18" t="s">
        <v>551</v>
      </c>
      <c r="C170" s="23"/>
      <c r="D170" s="18" t="s">
        <v>552</v>
      </c>
      <c r="E170" s="21" t="n">
        <v>20</v>
      </c>
      <c r="F170" s="22" t="n">
        <v>0</v>
      </c>
      <c r="G170" s="22" t="n">
        <v>0</v>
      </c>
      <c r="H170" s="22" t="n">
        <v>0</v>
      </c>
      <c r="I170" s="22" t="n">
        <v>0</v>
      </c>
      <c r="J170" s="22" t="n">
        <v>0</v>
      </c>
      <c r="K170" s="22" t="n">
        <v>1</v>
      </c>
    </row>
    <row r="171" customFormat="false" ht="13.5" hidden="false" customHeight="false" outlineLevel="0" collapsed="false">
      <c r="A171" s="18" t="s">
        <v>553</v>
      </c>
      <c r="B171" s="18" t="s">
        <v>554</v>
      </c>
      <c r="C171" s="23"/>
      <c r="D171" s="18" t="s">
        <v>555</v>
      </c>
      <c r="E171" s="21" t="n">
        <v>21</v>
      </c>
      <c r="F171" s="22" t="n">
        <v>0</v>
      </c>
      <c r="G171" s="22" t="n">
        <v>0</v>
      </c>
      <c r="H171" s="22" t="n">
        <v>0</v>
      </c>
      <c r="I171" s="22" t="n">
        <v>1</v>
      </c>
      <c r="J171" s="22" t="n">
        <v>2</v>
      </c>
      <c r="K171" s="22" t="n">
        <v>1</v>
      </c>
    </row>
    <row r="172" customFormat="false" ht="13.5" hidden="false" customHeight="false" outlineLevel="0" collapsed="false">
      <c r="A172" s="18" t="s">
        <v>556</v>
      </c>
      <c r="B172" s="18" t="s">
        <v>557</v>
      </c>
      <c r="C172" s="18" t="s">
        <v>558</v>
      </c>
      <c r="D172" s="18" t="s">
        <v>559</v>
      </c>
      <c r="E172" s="21" t="n">
        <v>22</v>
      </c>
      <c r="F172" s="22" t="n">
        <v>11</v>
      </c>
      <c r="G172" s="22" t="n">
        <v>28</v>
      </c>
      <c r="H172" s="22" t="n">
        <v>37</v>
      </c>
      <c r="I172" s="22" t="n">
        <v>4</v>
      </c>
      <c r="J172" s="22" t="n">
        <v>10</v>
      </c>
      <c r="K172" s="22" t="n">
        <v>12</v>
      </c>
    </row>
    <row r="173" customFormat="false" ht="13.5" hidden="false" customHeight="false" outlineLevel="0" collapsed="false">
      <c r="A173" s="18" t="s">
        <v>560</v>
      </c>
      <c r="B173" s="18" t="s">
        <v>561</v>
      </c>
      <c r="C173" s="18"/>
      <c r="D173" s="18" t="s">
        <v>562</v>
      </c>
      <c r="E173" s="21" t="n">
        <v>22</v>
      </c>
      <c r="F173" s="22" t="n">
        <v>0</v>
      </c>
      <c r="G173" s="22" t="n">
        <v>1</v>
      </c>
      <c r="H173" s="22" t="n">
        <v>5</v>
      </c>
      <c r="I173" s="22" t="n">
        <v>0</v>
      </c>
      <c r="J173" s="22" t="n">
        <v>2</v>
      </c>
      <c r="K173" s="22" t="n">
        <v>2</v>
      </c>
    </row>
    <row r="174" customFormat="false" ht="13.5" hidden="false" customHeight="false" outlineLevel="0" collapsed="false">
      <c r="A174" s="18" t="s">
        <v>563</v>
      </c>
      <c r="B174" s="18" t="s">
        <v>564</v>
      </c>
      <c r="C174" s="18" t="s">
        <v>565</v>
      </c>
      <c r="D174" s="18" t="s">
        <v>566</v>
      </c>
      <c r="E174" s="21" t="n">
        <v>20</v>
      </c>
      <c r="F174" s="22" t="n">
        <v>3</v>
      </c>
      <c r="G174" s="22" t="n">
        <v>12</v>
      </c>
      <c r="H174" s="22" t="n">
        <v>13</v>
      </c>
      <c r="I174" s="22" t="n">
        <v>20</v>
      </c>
      <c r="J174" s="22" t="n">
        <v>10</v>
      </c>
      <c r="K174" s="22" t="n">
        <v>18</v>
      </c>
    </row>
    <row r="175" customFormat="false" ht="13.5" hidden="false" customHeight="false" outlineLevel="0" collapsed="false">
      <c r="A175" s="18" t="s">
        <v>567</v>
      </c>
      <c r="B175" s="18" t="s">
        <v>568</v>
      </c>
      <c r="C175" s="23" t="str">
        <f aca="false">MIDB(B175,5,6)</f>
        <v>miR390</v>
      </c>
      <c r="D175" s="18" t="s">
        <v>569</v>
      </c>
      <c r="E175" s="21" t="n">
        <v>20</v>
      </c>
      <c r="F175" s="22" t="n">
        <v>0</v>
      </c>
      <c r="G175" s="22" t="n">
        <v>1</v>
      </c>
      <c r="H175" s="22" t="n">
        <v>0</v>
      </c>
      <c r="I175" s="22" t="n">
        <v>2</v>
      </c>
      <c r="J175" s="22" t="n">
        <v>3</v>
      </c>
      <c r="K175" s="22" t="n">
        <v>1</v>
      </c>
    </row>
    <row r="176" customFormat="false" ht="13.5" hidden="false" customHeight="false" outlineLevel="0" collapsed="false">
      <c r="A176" s="18" t="s">
        <v>570</v>
      </c>
      <c r="B176" s="18" t="s">
        <v>571</v>
      </c>
      <c r="C176" s="23"/>
      <c r="D176" s="18" t="s">
        <v>572</v>
      </c>
      <c r="E176" s="21" t="n">
        <v>21</v>
      </c>
      <c r="F176" s="22" t="n">
        <v>0</v>
      </c>
      <c r="G176" s="22" t="n">
        <v>0</v>
      </c>
      <c r="H176" s="22" t="n">
        <v>0</v>
      </c>
      <c r="I176" s="22" t="n">
        <v>0</v>
      </c>
      <c r="J176" s="22" t="n">
        <v>1</v>
      </c>
      <c r="K176" s="22" t="n">
        <v>0</v>
      </c>
    </row>
    <row r="177" customFormat="false" ht="13.5" hidden="false" customHeight="false" outlineLevel="0" collapsed="false">
      <c r="A177" s="18" t="s">
        <v>573</v>
      </c>
      <c r="B177" s="18" t="s">
        <v>574</v>
      </c>
      <c r="C177" s="23"/>
      <c r="D177" s="18" t="s">
        <v>575</v>
      </c>
      <c r="E177" s="21" t="n">
        <v>20</v>
      </c>
      <c r="F177" s="22" t="n">
        <v>0</v>
      </c>
      <c r="G177" s="22" t="n">
        <v>0</v>
      </c>
      <c r="H177" s="22" t="n">
        <v>0</v>
      </c>
      <c r="I177" s="22" t="n">
        <v>0</v>
      </c>
      <c r="J177" s="22" t="n">
        <v>1</v>
      </c>
      <c r="K177" s="22" t="n">
        <v>0</v>
      </c>
    </row>
    <row r="178" customFormat="false" ht="13.5" hidden="false" customHeight="false" outlineLevel="0" collapsed="false">
      <c r="A178" s="18" t="s">
        <v>576</v>
      </c>
      <c r="B178" s="18" t="s">
        <v>577</v>
      </c>
      <c r="C178" s="23"/>
      <c r="D178" s="18" t="s">
        <v>578</v>
      </c>
      <c r="E178" s="21" t="n">
        <v>21</v>
      </c>
      <c r="F178" s="22" t="n">
        <v>0</v>
      </c>
      <c r="G178" s="22" t="n">
        <v>0</v>
      </c>
      <c r="H178" s="22" t="n">
        <v>0</v>
      </c>
      <c r="I178" s="22" t="n">
        <v>0</v>
      </c>
      <c r="J178" s="22" t="n">
        <v>0</v>
      </c>
      <c r="K178" s="22" t="n">
        <v>1</v>
      </c>
    </row>
    <row r="179" customFormat="false" ht="13.5" hidden="false" customHeight="false" outlineLevel="0" collapsed="false">
      <c r="A179" s="18" t="s">
        <v>579</v>
      </c>
      <c r="B179" s="18" t="s">
        <v>580</v>
      </c>
      <c r="C179" s="23"/>
      <c r="D179" s="18" t="s">
        <v>581</v>
      </c>
      <c r="E179" s="21" t="n">
        <v>21</v>
      </c>
      <c r="F179" s="22" t="n">
        <v>0</v>
      </c>
      <c r="G179" s="22" t="n">
        <v>0</v>
      </c>
      <c r="H179" s="22" t="n">
        <v>0</v>
      </c>
      <c r="I179" s="22" t="n">
        <v>0</v>
      </c>
      <c r="J179" s="22" t="n">
        <v>1</v>
      </c>
      <c r="K179" s="22" t="n">
        <v>0</v>
      </c>
    </row>
    <row r="180" customFormat="false" ht="13.5" hidden="false" customHeight="false" outlineLevel="0" collapsed="false">
      <c r="A180" s="18" t="s">
        <v>582</v>
      </c>
      <c r="B180" s="18" t="s">
        <v>583</v>
      </c>
      <c r="C180" s="23" t="str">
        <f aca="false">MIDB(B180,5,6)</f>
        <v>miR393</v>
      </c>
      <c r="D180" s="18" t="s">
        <v>584</v>
      </c>
      <c r="E180" s="21" t="n">
        <v>21</v>
      </c>
      <c r="F180" s="22" t="n">
        <v>2</v>
      </c>
      <c r="G180" s="22" t="n">
        <v>0</v>
      </c>
      <c r="H180" s="22" t="n">
        <v>3</v>
      </c>
      <c r="I180" s="22" t="n">
        <v>1</v>
      </c>
      <c r="J180" s="22" t="n">
        <v>1</v>
      </c>
      <c r="K180" s="22" t="n">
        <v>3</v>
      </c>
    </row>
    <row r="181" customFormat="false" ht="13.5" hidden="false" customHeight="false" outlineLevel="0" collapsed="false">
      <c r="A181" s="18" t="s">
        <v>585</v>
      </c>
      <c r="B181" s="18" t="s">
        <v>586</v>
      </c>
      <c r="C181" s="23"/>
      <c r="D181" s="18" t="s">
        <v>587</v>
      </c>
      <c r="E181" s="21" t="n">
        <v>21</v>
      </c>
      <c r="F181" s="22" t="n">
        <v>2</v>
      </c>
      <c r="G181" s="22" t="n">
        <v>0</v>
      </c>
      <c r="H181" s="22" t="n">
        <v>3</v>
      </c>
      <c r="I181" s="22" t="n">
        <v>1</v>
      </c>
      <c r="J181" s="22" t="n">
        <v>1</v>
      </c>
      <c r="K181" s="22" t="n">
        <v>3</v>
      </c>
    </row>
    <row r="182" customFormat="false" ht="13.5" hidden="false" customHeight="false" outlineLevel="0" collapsed="false">
      <c r="A182" s="18" t="s">
        <v>588</v>
      </c>
      <c r="B182" s="18" t="s">
        <v>589</v>
      </c>
      <c r="C182" s="23"/>
      <c r="D182" s="18" t="s">
        <v>590</v>
      </c>
      <c r="E182" s="21" t="n">
        <v>21</v>
      </c>
      <c r="F182" s="22" t="n">
        <v>2</v>
      </c>
      <c r="G182" s="22" t="n">
        <v>0</v>
      </c>
      <c r="H182" s="22" t="n">
        <v>3</v>
      </c>
      <c r="I182" s="22" t="n">
        <v>1</v>
      </c>
      <c r="J182" s="22" t="n">
        <v>1</v>
      </c>
      <c r="K182" s="22" t="n">
        <v>3</v>
      </c>
    </row>
    <row r="183" customFormat="false" ht="13.5" hidden="false" customHeight="false" outlineLevel="0" collapsed="false">
      <c r="A183" s="18" t="s">
        <v>591</v>
      </c>
      <c r="B183" s="18" t="s">
        <v>592</v>
      </c>
      <c r="C183" s="23"/>
      <c r="D183" s="18" t="s">
        <v>593</v>
      </c>
      <c r="E183" s="21" t="n">
        <v>22</v>
      </c>
      <c r="F183" s="22" t="n">
        <v>2</v>
      </c>
      <c r="G183" s="22" t="n">
        <v>0</v>
      </c>
      <c r="H183" s="22" t="n">
        <v>3</v>
      </c>
      <c r="I183" s="22" t="n">
        <v>1</v>
      </c>
      <c r="J183" s="22" t="n">
        <v>1</v>
      </c>
      <c r="K183" s="22" t="n">
        <v>3</v>
      </c>
    </row>
    <row r="184" customFormat="false" ht="13.5" hidden="false" customHeight="false" outlineLevel="0" collapsed="false">
      <c r="A184" s="18" t="s">
        <v>594</v>
      </c>
      <c r="B184" s="18" t="s">
        <v>595</v>
      </c>
      <c r="C184" s="18" t="str">
        <f aca="false">MIDB(B184,5,6)</f>
        <v>miR394</v>
      </c>
      <c r="D184" s="18" t="s">
        <v>596</v>
      </c>
      <c r="E184" s="21" t="n">
        <v>20</v>
      </c>
      <c r="F184" s="22" t="n">
        <v>152</v>
      </c>
      <c r="G184" s="22" t="n">
        <v>281</v>
      </c>
      <c r="H184" s="22" t="n">
        <v>283</v>
      </c>
      <c r="I184" s="22" t="n">
        <v>422</v>
      </c>
      <c r="J184" s="22" t="n">
        <v>308</v>
      </c>
      <c r="K184" s="22" t="n">
        <v>237</v>
      </c>
    </row>
    <row r="185" customFormat="false" ht="13.5" hidden="false" customHeight="false" outlineLevel="0" collapsed="false">
      <c r="A185" s="18" t="s">
        <v>597</v>
      </c>
      <c r="B185" s="18" t="s">
        <v>598</v>
      </c>
      <c r="C185" s="23" t="str">
        <f aca="false">MIDB(B185,5,6)</f>
        <v>miR395</v>
      </c>
      <c r="D185" s="18" t="s">
        <v>599</v>
      </c>
      <c r="E185" s="21" t="n">
        <v>21</v>
      </c>
      <c r="F185" s="22" t="n">
        <v>14</v>
      </c>
      <c r="G185" s="22" t="n">
        <v>72</v>
      </c>
      <c r="H185" s="22" t="n">
        <v>77</v>
      </c>
      <c r="I185" s="22" t="n">
        <v>44</v>
      </c>
      <c r="J185" s="22" t="n">
        <v>91</v>
      </c>
      <c r="K185" s="22" t="n">
        <v>67</v>
      </c>
    </row>
    <row r="186" customFormat="false" ht="13.5" hidden="false" customHeight="false" outlineLevel="0" collapsed="false">
      <c r="A186" s="18" t="s">
        <v>600</v>
      </c>
      <c r="B186" s="18" t="s">
        <v>601</v>
      </c>
      <c r="C186" s="23"/>
      <c r="D186" s="18" t="s">
        <v>602</v>
      </c>
      <c r="E186" s="21" t="n">
        <v>20</v>
      </c>
      <c r="F186" s="22" t="n">
        <v>14</v>
      </c>
      <c r="G186" s="22" t="n">
        <v>72</v>
      </c>
      <c r="H186" s="22" t="n">
        <v>73</v>
      </c>
      <c r="I186" s="22" t="n">
        <v>45</v>
      </c>
      <c r="J186" s="22" t="n">
        <v>85</v>
      </c>
      <c r="K186" s="22" t="n">
        <v>66</v>
      </c>
    </row>
    <row r="187" customFormat="false" ht="13.5" hidden="false" customHeight="false" outlineLevel="0" collapsed="false">
      <c r="A187" s="18" t="s">
        <v>603</v>
      </c>
      <c r="B187" s="18" t="s">
        <v>604</v>
      </c>
      <c r="C187" s="23"/>
      <c r="D187" s="18" t="s">
        <v>605</v>
      </c>
      <c r="E187" s="21" t="n">
        <v>21</v>
      </c>
      <c r="F187" s="22" t="n">
        <v>13</v>
      </c>
      <c r="G187" s="22" t="n">
        <v>70</v>
      </c>
      <c r="H187" s="22" t="n">
        <v>72</v>
      </c>
      <c r="I187" s="22" t="n">
        <v>41</v>
      </c>
      <c r="J187" s="22" t="n">
        <v>83</v>
      </c>
      <c r="K187" s="22" t="n">
        <v>62</v>
      </c>
    </row>
    <row r="188" customFormat="false" ht="13.5" hidden="false" customHeight="false" outlineLevel="0" collapsed="false">
      <c r="A188" s="18" t="s">
        <v>606</v>
      </c>
      <c r="B188" s="18" t="s">
        <v>607</v>
      </c>
      <c r="C188" s="23"/>
      <c r="D188" s="18" t="s">
        <v>608</v>
      </c>
      <c r="E188" s="21" t="n">
        <v>21</v>
      </c>
      <c r="F188" s="22" t="n">
        <v>13</v>
      </c>
      <c r="G188" s="22" t="n">
        <v>70</v>
      </c>
      <c r="H188" s="22" t="n">
        <v>72</v>
      </c>
      <c r="I188" s="22" t="n">
        <v>41</v>
      </c>
      <c r="J188" s="22" t="n">
        <v>83</v>
      </c>
      <c r="K188" s="22" t="n">
        <v>62</v>
      </c>
    </row>
    <row r="189" customFormat="false" ht="13.5" hidden="false" customHeight="false" outlineLevel="0" collapsed="false">
      <c r="A189" s="18" t="s">
        <v>609</v>
      </c>
      <c r="B189" s="18" t="s">
        <v>610</v>
      </c>
      <c r="C189" s="23"/>
      <c r="D189" s="18" t="s">
        <v>611</v>
      </c>
      <c r="E189" s="21" t="n">
        <v>18</v>
      </c>
      <c r="F189" s="22" t="n">
        <v>13</v>
      </c>
      <c r="G189" s="22" t="n">
        <v>70</v>
      </c>
      <c r="H189" s="22" t="n">
        <v>72</v>
      </c>
      <c r="I189" s="22" t="n">
        <v>41</v>
      </c>
      <c r="J189" s="22" t="n">
        <v>83</v>
      </c>
      <c r="K189" s="22" t="n">
        <v>62</v>
      </c>
    </row>
    <row r="190" customFormat="false" ht="13.5" hidden="false" customHeight="false" outlineLevel="0" collapsed="false">
      <c r="A190" s="18" t="s">
        <v>612</v>
      </c>
      <c r="B190" s="18" t="s">
        <v>613</v>
      </c>
      <c r="C190" s="23"/>
      <c r="D190" s="18" t="s">
        <v>614</v>
      </c>
      <c r="E190" s="21" t="n">
        <v>21</v>
      </c>
      <c r="F190" s="22" t="n">
        <v>13</v>
      </c>
      <c r="G190" s="22" t="n">
        <v>69</v>
      </c>
      <c r="H190" s="22" t="n">
        <v>72</v>
      </c>
      <c r="I190" s="22" t="n">
        <v>40</v>
      </c>
      <c r="J190" s="22" t="n">
        <v>83</v>
      </c>
      <c r="K190" s="22" t="n">
        <v>60</v>
      </c>
    </row>
    <row r="191" customFormat="false" ht="13.5" hidden="false" customHeight="false" outlineLevel="0" collapsed="false">
      <c r="A191" s="18" t="s">
        <v>615</v>
      </c>
      <c r="B191" s="18" t="s">
        <v>616</v>
      </c>
      <c r="C191" s="23"/>
      <c r="D191" s="18" t="s">
        <v>617</v>
      </c>
      <c r="E191" s="21" t="n">
        <v>21</v>
      </c>
      <c r="F191" s="22" t="n">
        <v>4</v>
      </c>
      <c r="G191" s="22" t="n">
        <v>14</v>
      </c>
      <c r="H191" s="22" t="n">
        <v>16</v>
      </c>
      <c r="I191" s="22" t="n">
        <v>5</v>
      </c>
      <c r="J191" s="22" t="n">
        <v>8</v>
      </c>
      <c r="K191" s="22" t="n">
        <v>13</v>
      </c>
    </row>
    <row r="192" customFormat="false" ht="13.5" hidden="false" customHeight="false" outlineLevel="0" collapsed="false">
      <c r="A192" s="18" t="s">
        <v>618</v>
      </c>
      <c r="B192" s="18" t="s">
        <v>619</v>
      </c>
      <c r="C192" s="23"/>
      <c r="D192" s="18" t="s">
        <v>620</v>
      </c>
      <c r="E192" s="21" t="n">
        <v>21</v>
      </c>
      <c r="F192" s="22" t="n">
        <v>4</v>
      </c>
      <c r="G192" s="22" t="n">
        <v>14</v>
      </c>
      <c r="H192" s="22" t="n">
        <v>16</v>
      </c>
      <c r="I192" s="22" t="n">
        <v>5</v>
      </c>
      <c r="J192" s="22" t="n">
        <v>8</v>
      </c>
      <c r="K192" s="22" t="n">
        <v>13</v>
      </c>
    </row>
    <row r="193" customFormat="false" ht="13.5" hidden="false" customHeight="false" outlineLevel="0" collapsed="false">
      <c r="A193" s="18" t="s">
        <v>621</v>
      </c>
      <c r="B193" s="18" t="s">
        <v>622</v>
      </c>
      <c r="C193" s="23"/>
      <c r="D193" s="18" t="s">
        <v>623</v>
      </c>
      <c r="E193" s="21" t="n">
        <v>21</v>
      </c>
      <c r="F193" s="22" t="n">
        <v>1</v>
      </c>
      <c r="G193" s="22" t="n">
        <v>9</v>
      </c>
      <c r="H193" s="22" t="n">
        <v>4</v>
      </c>
      <c r="I193" s="22" t="n">
        <v>4</v>
      </c>
      <c r="J193" s="22" t="n">
        <v>6</v>
      </c>
      <c r="K193" s="22" t="n">
        <v>3</v>
      </c>
    </row>
    <row r="194" customFormat="false" ht="13.5" hidden="false" customHeight="false" outlineLevel="0" collapsed="false">
      <c r="A194" s="18" t="s">
        <v>624</v>
      </c>
      <c r="B194" s="18" t="s">
        <v>625</v>
      </c>
      <c r="C194" s="23"/>
      <c r="D194" s="18" t="s">
        <v>626</v>
      </c>
      <c r="E194" s="21" t="n">
        <v>21</v>
      </c>
      <c r="F194" s="22" t="n">
        <v>1</v>
      </c>
      <c r="G194" s="22" t="n">
        <v>2</v>
      </c>
      <c r="H194" s="22" t="n">
        <v>1</v>
      </c>
      <c r="I194" s="22" t="n">
        <v>0</v>
      </c>
      <c r="J194" s="22" t="n">
        <v>1</v>
      </c>
      <c r="K194" s="22" t="n">
        <v>1</v>
      </c>
    </row>
    <row r="195" customFormat="false" ht="13.5" hidden="false" customHeight="false" outlineLevel="0" collapsed="false">
      <c r="A195" s="18" t="s">
        <v>627</v>
      </c>
      <c r="B195" s="18" t="s">
        <v>628</v>
      </c>
      <c r="C195" s="23"/>
      <c r="D195" s="18" t="s">
        <v>629</v>
      </c>
      <c r="E195" s="21" t="n">
        <v>21</v>
      </c>
      <c r="F195" s="22" t="n">
        <v>0</v>
      </c>
      <c r="G195" s="22" t="n">
        <v>1</v>
      </c>
      <c r="H195" s="22" t="n">
        <v>6</v>
      </c>
      <c r="I195" s="22" t="n">
        <v>0</v>
      </c>
      <c r="J195" s="22" t="n">
        <v>0</v>
      </c>
      <c r="K195" s="22" t="n">
        <v>0</v>
      </c>
    </row>
    <row r="196" customFormat="false" ht="13.5" hidden="false" customHeight="false" outlineLevel="0" collapsed="false">
      <c r="A196" s="18" t="s">
        <v>630</v>
      </c>
      <c r="B196" s="18" t="s">
        <v>631</v>
      </c>
      <c r="C196" s="23"/>
      <c r="D196" s="18" t="s">
        <v>632</v>
      </c>
      <c r="E196" s="21" t="n">
        <v>21</v>
      </c>
      <c r="F196" s="22" t="n">
        <v>0</v>
      </c>
      <c r="G196" s="22" t="n">
        <v>0</v>
      </c>
      <c r="H196" s="22" t="n">
        <v>1</v>
      </c>
      <c r="I196" s="22" t="n">
        <v>0</v>
      </c>
      <c r="J196" s="22" t="n">
        <v>0</v>
      </c>
      <c r="K196" s="22" t="n">
        <v>0</v>
      </c>
    </row>
    <row r="197" customFormat="false" ht="13.5" hidden="false" customHeight="false" outlineLevel="0" collapsed="false">
      <c r="A197" s="18" t="s">
        <v>633</v>
      </c>
      <c r="B197" s="18" t="s">
        <v>634</v>
      </c>
      <c r="C197" s="23"/>
      <c r="D197" s="18" t="s">
        <v>635</v>
      </c>
      <c r="E197" s="21" t="n">
        <v>21</v>
      </c>
      <c r="F197" s="22" t="n">
        <v>0</v>
      </c>
      <c r="G197" s="22" t="n">
        <v>0</v>
      </c>
      <c r="H197" s="22" t="n">
        <v>1</v>
      </c>
      <c r="I197" s="22" t="n">
        <v>1</v>
      </c>
      <c r="J197" s="22" t="n">
        <v>0</v>
      </c>
      <c r="K197" s="22" t="n">
        <v>0</v>
      </c>
    </row>
    <row r="198" customFormat="false" ht="13.5" hidden="false" customHeight="false" outlineLevel="0" collapsed="false">
      <c r="A198" s="18" t="s">
        <v>636</v>
      </c>
      <c r="B198" s="18" t="s">
        <v>637</v>
      </c>
      <c r="C198" s="23"/>
      <c r="D198" s="18" t="s">
        <v>638</v>
      </c>
      <c r="E198" s="21" t="n">
        <v>21</v>
      </c>
      <c r="F198" s="22" t="n">
        <v>0</v>
      </c>
      <c r="G198" s="22" t="n">
        <v>0</v>
      </c>
      <c r="H198" s="22" t="n">
        <v>1</v>
      </c>
      <c r="I198" s="22" t="n">
        <v>0</v>
      </c>
      <c r="J198" s="22" t="n">
        <v>0</v>
      </c>
      <c r="K198" s="22" t="n">
        <v>0</v>
      </c>
    </row>
    <row r="199" customFormat="false" ht="13.5" hidden="false" customHeight="false" outlineLevel="0" collapsed="false">
      <c r="A199" s="18" t="s">
        <v>639</v>
      </c>
      <c r="B199" s="18" t="s">
        <v>640</v>
      </c>
      <c r="C199" s="23"/>
      <c r="D199" s="18" t="s">
        <v>641</v>
      </c>
      <c r="E199" s="21" t="n">
        <v>21</v>
      </c>
      <c r="F199" s="22" t="n">
        <v>2</v>
      </c>
      <c r="G199" s="22" t="n">
        <v>0</v>
      </c>
      <c r="H199" s="22" t="n">
        <v>0</v>
      </c>
      <c r="I199" s="22" t="n">
        <v>7</v>
      </c>
      <c r="J199" s="22" t="n">
        <v>0</v>
      </c>
      <c r="K199" s="22" t="n">
        <v>0</v>
      </c>
    </row>
    <row r="200" customFormat="false" ht="13.5" hidden="false" customHeight="false" outlineLevel="0" collapsed="false">
      <c r="A200" s="18" t="s">
        <v>642</v>
      </c>
      <c r="B200" s="18" t="s">
        <v>643</v>
      </c>
      <c r="C200" s="23"/>
      <c r="D200" s="18" t="s">
        <v>644</v>
      </c>
      <c r="E200" s="21" t="n">
        <v>21</v>
      </c>
      <c r="F200" s="22" t="n">
        <v>0</v>
      </c>
      <c r="G200" s="22" t="n">
        <v>0</v>
      </c>
      <c r="H200" s="22" t="n">
        <v>0</v>
      </c>
      <c r="I200" s="22" t="n">
        <v>1</v>
      </c>
      <c r="J200" s="22" t="n">
        <v>0</v>
      </c>
      <c r="K200" s="22" t="n">
        <v>0</v>
      </c>
    </row>
    <row r="201" customFormat="false" ht="13.5" hidden="false" customHeight="false" outlineLevel="0" collapsed="false">
      <c r="A201" s="18" t="s">
        <v>645</v>
      </c>
      <c r="B201" s="18" t="s">
        <v>646</v>
      </c>
      <c r="C201" s="23" t="str">
        <f aca="false">MIDB(B201,5,6)</f>
        <v>miR396</v>
      </c>
      <c r="D201" s="18" t="s">
        <v>647</v>
      </c>
      <c r="E201" s="21" t="n">
        <v>21</v>
      </c>
      <c r="F201" s="22" t="n">
        <v>134</v>
      </c>
      <c r="G201" s="22" t="n">
        <v>469</v>
      </c>
      <c r="H201" s="22" t="n">
        <v>406</v>
      </c>
      <c r="I201" s="22" t="n">
        <v>258</v>
      </c>
      <c r="J201" s="22" t="n">
        <v>244</v>
      </c>
      <c r="K201" s="22" t="n">
        <v>193</v>
      </c>
    </row>
    <row r="202" customFormat="false" ht="13.5" hidden="false" customHeight="false" outlineLevel="0" collapsed="false">
      <c r="A202" s="18" t="s">
        <v>648</v>
      </c>
      <c r="B202" s="18" t="s">
        <v>649</v>
      </c>
      <c r="C202" s="23"/>
      <c r="D202" s="18" t="s">
        <v>650</v>
      </c>
      <c r="E202" s="21" t="n">
        <v>20</v>
      </c>
      <c r="F202" s="22" t="n">
        <v>134</v>
      </c>
      <c r="G202" s="22" t="n">
        <v>467</v>
      </c>
      <c r="H202" s="22" t="n">
        <v>405</v>
      </c>
      <c r="I202" s="22" t="n">
        <v>258</v>
      </c>
      <c r="J202" s="22" t="n">
        <v>244</v>
      </c>
      <c r="K202" s="22" t="n">
        <v>193</v>
      </c>
    </row>
    <row r="203" customFormat="false" ht="13.5" hidden="false" customHeight="false" outlineLevel="0" collapsed="false">
      <c r="A203" s="18" t="s">
        <v>651</v>
      </c>
      <c r="B203" s="18" t="s">
        <v>652</v>
      </c>
      <c r="C203" s="23"/>
      <c r="D203" s="18" t="s">
        <v>653</v>
      </c>
      <c r="E203" s="21" t="n">
        <v>20</v>
      </c>
      <c r="F203" s="22" t="n">
        <v>277</v>
      </c>
      <c r="G203" s="22" t="n">
        <v>305</v>
      </c>
      <c r="H203" s="22" t="n">
        <v>272</v>
      </c>
      <c r="I203" s="22" t="n">
        <v>135</v>
      </c>
      <c r="J203" s="22" t="n">
        <v>130</v>
      </c>
      <c r="K203" s="22" t="n">
        <v>103</v>
      </c>
    </row>
    <row r="204" customFormat="false" ht="13.5" hidden="false" customHeight="false" outlineLevel="0" collapsed="false">
      <c r="A204" s="18" t="s">
        <v>654</v>
      </c>
      <c r="B204" s="18" t="s">
        <v>655</v>
      </c>
      <c r="C204" s="23"/>
      <c r="D204" s="18" t="s">
        <v>656</v>
      </c>
      <c r="E204" s="21" t="n">
        <v>21</v>
      </c>
      <c r="F204" s="22" t="n">
        <v>277</v>
      </c>
      <c r="G204" s="22" t="n">
        <v>305</v>
      </c>
      <c r="H204" s="22" t="n">
        <v>272</v>
      </c>
      <c r="I204" s="22" t="n">
        <v>135</v>
      </c>
      <c r="J204" s="22" t="n">
        <v>130</v>
      </c>
      <c r="K204" s="22" t="n">
        <v>103</v>
      </c>
    </row>
    <row r="205" customFormat="false" ht="13.5" hidden="false" customHeight="false" outlineLevel="0" collapsed="false">
      <c r="A205" s="18" t="s">
        <v>657</v>
      </c>
      <c r="B205" s="18" t="s">
        <v>658</v>
      </c>
      <c r="C205" s="23"/>
      <c r="D205" s="18" t="s">
        <v>659</v>
      </c>
      <c r="E205" s="21" t="n">
        <v>21</v>
      </c>
      <c r="F205" s="22" t="n">
        <v>44</v>
      </c>
      <c r="G205" s="22" t="n">
        <v>65</v>
      </c>
      <c r="H205" s="22" t="n">
        <v>47</v>
      </c>
      <c r="I205" s="22" t="n">
        <v>159</v>
      </c>
      <c r="J205" s="22" t="n">
        <v>91</v>
      </c>
      <c r="K205" s="22" t="n">
        <v>65</v>
      </c>
    </row>
    <row r="206" customFormat="false" ht="13.5" hidden="false" customHeight="false" outlineLevel="0" collapsed="false">
      <c r="A206" s="18" t="s">
        <v>660</v>
      </c>
      <c r="B206" s="18" t="s">
        <v>661</v>
      </c>
      <c r="C206" s="23"/>
      <c r="D206" s="18" t="s">
        <v>662</v>
      </c>
      <c r="E206" s="21" t="n">
        <v>21</v>
      </c>
      <c r="F206" s="22" t="n">
        <v>30</v>
      </c>
      <c r="G206" s="22" t="n">
        <v>57</v>
      </c>
      <c r="H206" s="22" t="n">
        <v>37</v>
      </c>
      <c r="I206" s="22" t="n">
        <v>76</v>
      </c>
      <c r="J206" s="22" t="n">
        <v>64</v>
      </c>
      <c r="K206" s="22" t="n">
        <v>49</v>
      </c>
    </row>
    <row r="207" customFormat="false" ht="13.5" hidden="false" customHeight="false" outlineLevel="0" collapsed="false">
      <c r="A207" s="18" t="s">
        <v>663</v>
      </c>
      <c r="B207" s="18" t="s">
        <v>664</v>
      </c>
      <c r="C207" s="23"/>
      <c r="D207" s="18" t="s">
        <v>665</v>
      </c>
      <c r="E207" s="21" t="n">
        <v>21</v>
      </c>
      <c r="F207" s="22" t="n">
        <v>9</v>
      </c>
      <c r="G207" s="22" t="n">
        <v>16</v>
      </c>
      <c r="H207" s="22" t="n">
        <v>9</v>
      </c>
      <c r="I207" s="22" t="n">
        <v>6</v>
      </c>
      <c r="J207" s="22" t="n">
        <v>14</v>
      </c>
      <c r="K207" s="22" t="n">
        <v>7</v>
      </c>
    </row>
    <row r="208" customFormat="false" ht="13.5" hidden="false" customHeight="false" outlineLevel="0" collapsed="false">
      <c r="A208" s="18" t="s">
        <v>666</v>
      </c>
      <c r="B208" s="18" t="s">
        <v>667</v>
      </c>
      <c r="C208" s="23"/>
      <c r="D208" s="18" t="s">
        <v>668</v>
      </c>
      <c r="E208" s="21" t="n">
        <v>21</v>
      </c>
      <c r="F208" s="22" t="n">
        <v>11</v>
      </c>
      <c r="G208" s="22" t="n">
        <v>15</v>
      </c>
      <c r="H208" s="22" t="n">
        <v>11</v>
      </c>
      <c r="I208" s="22" t="n">
        <v>7</v>
      </c>
      <c r="J208" s="22" t="n">
        <v>11</v>
      </c>
      <c r="K208" s="22" t="n">
        <v>9</v>
      </c>
    </row>
    <row r="209" customFormat="false" ht="13.5" hidden="false" customHeight="false" outlineLevel="0" collapsed="false">
      <c r="A209" s="18" t="s">
        <v>669</v>
      </c>
      <c r="B209" s="18" t="s">
        <v>670</v>
      </c>
      <c r="C209" s="23"/>
      <c r="D209" s="18" t="s">
        <v>671</v>
      </c>
      <c r="E209" s="21" t="n">
        <v>21</v>
      </c>
      <c r="F209" s="22" t="n">
        <v>8</v>
      </c>
      <c r="G209" s="22" t="n">
        <v>14</v>
      </c>
      <c r="H209" s="22" t="n">
        <v>7</v>
      </c>
      <c r="I209" s="22" t="n">
        <v>2</v>
      </c>
      <c r="J209" s="22" t="n">
        <v>8</v>
      </c>
      <c r="K209" s="22" t="n">
        <v>7</v>
      </c>
    </row>
    <row r="210" customFormat="false" ht="13.5" hidden="false" customHeight="false" outlineLevel="0" collapsed="false">
      <c r="A210" s="18" t="s">
        <v>672</v>
      </c>
      <c r="B210" s="18" t="s">
        <v>673</v>
      </c>
      <c r="C210" s="23"/>
      <c r="D210" s="18" t="s">
        <v>674</v>
      </c>
      <c r="E210" s="21" t="n">
        <v>20</v>
      </c>
      <c r="F210" s="22" t="n">
        <v>8</v>
      </c>
      <c r="G210" s="22" t="n">
        <v>14</v>
      </c>
      <c r="H210" s="22" t="n">
        <v>7</v>
      </c>
      <c r="I210" s="22" t="n">
        <v>4</v>
      </c>
      <c r="J210" s="22" t="n">
        <v>10</v>
      </c>
      <c r="K210" s="22" t="n">
        <v>7</v>
      </c>
    </row>
    <row r="211" customFormat="false" ht="13.5" hidden="false" customHeight="false" outlineLevel="0" collapsed="false">
      <c r="A211" s="18" t="s">
        <v>675</v>
      </c>
      <c r="B211" s="18" t="s">
        <v>676</v>
      </c>
      <c r="C211" s="23"/>
      <c r="D211" s="18" t="s">
        <v>677</v>
      </c>
      <c r="E211" s="21" t="n">
        <v>21</v>
      </c>
      <c r="F211" s="22" t="n">
        <v>7</v>
      </c>
      <c r="G211" s="22" t="n">
        <v>14</v>
      </c>
      <c r="H211" s="22" t="n">
        <v>7</v>
      </c>
      <c r="I211" s="22" t="n">
        <v>3</v>
      </c>
      <c r="J211" s="22" t="n">
        <v>8</v>
      </c>
      <c r="K211" s="22" t="n">
        <v>7</v>
      </c>
    </row>
    <row r="212" customFormat="false" ht="13.5" hidden="false" customHeight="false" outlineLevel="0" collapsed="false">
      <c r="A212" s="18" t="s">
        <v>678</v>
      </c>
      <c r="B212" s="18" t="s">
        <v>679</v>
      </c>
      <c r="C212" s="23"/>
      <c r="D212" s="18" t="s">
        <v>680</v>
      </c>
      <c r="E212" s="21" t="n">
        <v>20</v>
      </c>
      <c r="F212" s="22" t="n">
        <v>7</v>
      </c>
      <c r="G212" s="22" t="n">
        <v>14</v>
      </c>
      <c r="H212" s="22" t="n">
        <v>7</v>
      </c>
      <c r="I212" s="22" t="n">
        <v>3</v>
      </c>
      <c r="J212" s="22" t="n">
        <v>8</v>
      </c>
      <c r="K212" s="22" t="n">
        <v>7</v>
      </c>
    </row>
    <row r="213" customFormat="false" ht="13.5" hidden="false" customHeight="false" outlineLevel="0" collapsed="false">
      <c r="A213" s="18" t="s">
        <v>681</v>
      </c>
      <c r="B213" s="18" t="s">
        <v>682</v>
      </c>
      <c r="C213" s="23"/>
      <c r="D213" s="18" t="s">
        <v>683</v>
      </c>
      <c r="E213" s="21" t="n">
        <v>21</v>
      </c>
      <c r="F213" s="22" t="n">
        <v>7</v>
      </c>
      <c r="G213" s="22" t="n">
        <v>9</v>
      </c>
      <c r="H213" s="22" t="n">
        <v>6</v>
      </c>
      <c r="I213" s="22" t="n">
        <v>1</v>
      </c>
      <c r="J213" s="22" t="n">
        <v>5</v>
      </c>
      <c r="K213" s="22" t="n">
        <v>5</v>
      </c>
    </row>
    <row r="214" customFormat="false" ht="13.5" hidden="false" customHeight="false" outlineLevel="0" collapsed="false">
      <c r="A214" s="18" t="s">
        <v>684</v>
      </c>
      <c r="B214" s="18" t="s">
        <v>685</v>
      </c>
      <c r="C214" s="23"/>
      <c r="D214" s="18" t="s">
        <v>686</v>
      </c>
      <c r="E214" s="21" t="n">
        <v>21</v>
      </c>
      <c r="F214" s="22" t="n">
        <v>7</v>
      </c>
      <c r="G214" s="22" t="n">
        <v>9</v>
      </c>
      <c r="H214" s="22" t="n">
        <v>6</v>
      </c>
      <c r="I214" s="22" t="n">
        <v>1</v>
      </c>
      <c r="J214" s="22" t="n">
        <v>5</v>
      </c>
      <c r="K214" s="22" t="n">
        <v>5</v>
      </c>
    </row>
    <row r="215" customFormat="false" ht="13.5" hidden="false" customHeight="false" outlineLevel="0" collapsed="false">
      <c r="A215" s="18" t="s">
        <v>687</v>
      </c>
      <c r="B215" s="18" t="s">
        <v>688</v>
      </c>
      <c r="C215" s="23"/>
      <c r="D215" s="18" t="s">
        <v>689</v>
      </c>
      <c r="E215" s="21" t="n">
        <v>21</v>
      </c>
      <c r="F215" s="22" t="n">
        <v>7</v>
      </c>
      <c r="G215" s="22" t="n">
        <v>8</v>
      </c>
      <c r="H215" s="22" t="n">
        <v>11</v>
      </c>
      <c r="I215" s="22" t="n">
        <v>16</v>
      </c>
      <c r="J215" s="22" t="n">
        <v>13</v>
      </c>
      <c r="K215" s="22" t="n">
        <v>9</v>
      </c>
    </row>
    <row r="216" customFormat="false" ht="13.5" hidden="false" customHeight="false" outlineLevel="0" collapsed="false">
      <c r="A216" s="18" t="s">
        <v>690</v>
      </c>
      <c r="B216" s="18" t="s">
        <v>691</v>
      </c>
      <c r="C216" s="23"/>
      <c r="D216" s="18" t="s">
        <v>692</v>
      </c>
      <c r="E216" s="21" t="n">
        <v>21</v>
      </c>
      <c r="F216" s="22" t="n">
        <v>4</v>
      </c>
      <c r="G216" s="22" t="n">
        <v>5</v>
      </c>
      <c r="H216" s="22" t="n">
        <v>5</v>
      </c>
      <c r="I216" s="22" t="n">
        <v>1</v>
      </c>
      <c r="J216" s="22" t="n">
        <v>5</v>
      </c>
      <c r="K216" s="22" t="n">
        <v>5</v>
      </c>
    </row>
    <row r="217" customFormat="false" ht="13.5" hidden="false" customHeight="false" outlineLevel="0" collapsed="false">
      <c r="A217" s="18" t="s">
        <v>693</v>
      </c>
      <c r="B217" s="18" t="s">
        <v>694</v>
      </c>
      <c r="C217" s="23"/>
      <c r="D217" s="18" t="s">
        <v>695</v>
      </c>
      <c r="E217" s="21" t="n">
        <v>21</v>
      </c>
      <c r="F217" s="22" t="n">
        <v>0</v>
      </c>
      <c r="G217" s="22" t="n">
        <v>2</v>
      </c>
      <c r="H217" s="22" t="n">
        <v>0</v>
      </c>
      <c r="I217" s="22" t="n">
        <v>0</v>
      </c>
      <c r="J217" s="22" t="n">
        <v>0</v>
      </c>
      <c r="K217" s="22" t="n">
        <v>0</v>
      </c>
    </row>
    <row r="218" customFormat="false" ht="13.5" hidden="false" customHeight="false" outlineLevel="0" collapsed="false">
      <c r="A218" s="18" t="s">
        <v>696</v>
      </c>
      <c r="B218" s="18" t="s">
        <v>697</v>
      </c>
      <c r="C218" s="23"/>
      <c r="D218" s="18" t="s">
        <v>698</v>
      </c>
      <c r="E218" s="21" t="n">
        <v>21</v>
      </c>
      <c r="F218" s="22" t="n">
        <v>0</v>
      </c>
      <c r="G218" s="22" t="n">
        <v>2</v>
      </c>
      <c r="H218" s="22" t="n">
        <v>0</v>
      </c>
      <c r="I218" s="22" t="n">
        <v>3</v>
      </c>
      <c r="J218" s="22" t="n">
        <v>5</v>
      </c>
      <c r="K218" s="22" t="n">
        <v>0</v>
      </c>
    </row>
    <row r="219" customFormat="false" ht="13.5" hidden="false" customHeight="false" outlineLevel="0" collapsed="false">
      <c r="A219" s="18" t="s">
        <v>699</v>
      </c>
      <c r="B219" s="18" t="s">
        <v>700</v>
      </c>
      <c r="C219" s="23"/>
      <c r="D219" s="18" t="s">
        <v>701</v>
      </c>
      <c r="E219" s="21" t="n">
        <v>20</v>
      </c>
      <c r="F219" s="22" t="n">
        <v>2</v>
      </c>
      <c r="G219" s="22" t="n">
        <v>1</v>
      </c>
      <c r="H219" s="22" t="n">
        <v>4</v>
      </c>
      <c r="I219" s="22" t="n">
        <v>0</v>
      </c>
      <c r="J219" s="22" t="n">
        <v>3</v>
      </c>
      <c r="K219" s="22" t="n">
        <v>3</v>
      </c>
    </row>
    <row r="220" customFormat="false" ht="13.5" hidden="false" customHeight="false" outlineLevel="0" collapsed="false">
      <c r="A220" s="18" t="s">
        <v>702</v>
      </c>
      <c r="B220" s="18" t="s">
        <v>703</v>
      </c>
      <c r="C220" s="23"/>
      <c r="D220" s="18" t="s">
        <v>704</v>
      </c>
      <c r="E220" s="21" t="n">
        <v>20</v>
      </c>
      <c r="F220" s="22" t="n">
        <v>0</v>
      </c>
      <c r="G220" s="22" t="n">
        <v>1</v>
      </c>
      <c r="H220" s="22" t="n">
        <v>0</v>
      </c>
      <c r="I220" s="22" t="n">
        <v>0</v>
      </c>
      <c r="J220" s="22" t="n">
        <v>0</v>
      </c>
      <c r="K220" s="22" t="n">
        <v>0</v>
      </c>
    </row>
    <row r="221" customFormat="false" ht="13.5" hidden="false" customHeight="false" outlineLevel="0" collapsed="false">
      <c r="A221" s="18" t="s">
        <v>705</v>
      </c>
      <c r="B221" s="18" t="s">
        <v>706</v>
      </c>
      <c r="C221" s="23"/>
      <c r="D221" s="18" t="s">
        <v>707</v>
      </c>
      <c r="E221" s="21" t="n">
        <v>21</v>
      </c>
      <c r="F221" s="22" t="n">
        <v>0</v>
      </c>
      <c r="G221" s="22" t="n">
        <v>0</v>
      </c>
      <c r="H221" s="22" t="n">
        <v>0</v>
      </c>
      <c r="I221" s="22" t="n">
        <v>1</v>
      </c>
      <c r="J221" s="22" t="n">
        <v>0</v>
      </c>
      <c r="K221" s="22" t="n">
        <v>0</v>
      </c>
    </row>
    <row r="222" customFormat="false" ht="13.5" hidden="false" customHeight="false" outlineLevel="0" collapsed="false">
      <c r="A222" s="18" t="s">
        <v>708</v>
      </c>
      <c r="B222" s="18" t="s">
        <v>709</v>
      </c>
      <c r="C222" s="23"/>
      <c r="D222" s="18" t="s">
        <v>710</v>
      </c>
      <c r="E222" s="21" t="n">
        <v>21</v>
      </c>
      <c r="F222" s="22" t="n">
        <v>0</v>
      </c>
      <c r="G222" s="22" t="n">
        <v>0</v>
      </c>
      <c r="H222" s="22" t="n">
        <v>0</v>
      </c>
      <c r="I222" s="22" t="n">
        <v>1</v>
      </c>
      <c r="J222" s="22" t="n">
        <v>0</v>
      </c>
      <c r="K222" s="22" t="n">
        <v>0</v>
      </c>
    </row>
    <row r="223" customFormat="false" ht="13.5" hidden="false" customHeight="false" outlineLevel="0" collapsed="false">
      <c r="A223" s="18" t="s">
        <v>711</v>
      </c>
      <c r="B223" s="18" t="s">
        <v>712</v>
      </c>
      <c r="C223" s="23" t="str">
        <f aca="false">MIDB(B223,5,6)</f>
        <v>miR397</v>
      </c>
      <c r="D223" s="18" t="s">
        <v>713</v>
      </c>
      <c r="E223" s="21" t="n">
        <v>20</v>
      </c>
      <c r="F223" s="22" t="n">
        <v>0</v>
      </c>
      <c r="G223" s="22" t="n">
        <v>0</v>
      </c>
      <c r="H223" s="22" t="n">
        <v>2</v>
      </c>
      <c r="I223" s="22" t="n">
        <v>1</v>
      </c>
      <c r="J223" s="22" t="n">
        <v>0</v>
      </c>
      <c r="K223" s="22" t="n">
        <v>0</v>
      </c>
    </row>
    <row r="224" customFormat="false" ht="13.5" hidden="false" customHeight="false" outlineLevel="0" collapsed="false">
      <c r="A224" s="18" t="s">
        <v>714</v>
      </c>
      <c r="B224" s="18" t="s">
        <v>715</v>
      </c>
      <c r="C224" s="23"/>
      <c r="D224" s="18" t="s">
        <v>716</v>
      </c>
      <c r="E224" s="21" t="n">
        <v>21</v>
      </c>
      <c r="F224" s="22" t="n">
        <v>0</v>
      </c>
      <c r="G224" s="22" t="n">
        <v>0</v>
      </c>
      <c r="H224" s="22" t="n">
        <v>1</v>
      </c>
      <c r="I224" s="22" t="n">
        <v>0</v>
      </c>
      <c r="J224" s="22" t="n">
        <v>0</v>
      </c>
      <c r="K224" s="22" t="n">
        <v>0</v>
      </c>
    </row>
    <row r="225" customFormat="false" ht="13.5" hidden="false" customHeight="false" outlineLevel="0" collapsed="false">
      <c r="A225" s="18" t="s">
        <v>717</v>
      </c>
      <c r="B225" s="18" t="s">
        <v>718</v>
      </c>
      <c r="C225" s="23"/>
      <c r="D225" s="18" t="s">
        <v>719</v>
      </c>
      <c r="E225" s="21" t="n">
        <v>21</v>
      </c>
      <c r="F225" s="22" t="n">
        <v>0</v>
      </c>
      <c r="G225" s="22" t="n">
        <v>0</v>
      </c>
      <c r="H225" s="22" t="n">
        <v>2</v>
      </c>
      <c r="I225" s="22" t="n">
        <v>1</v>
      </c>
      <c r="J225" s="22" t="n">
        <v>0</v>
      </c>
      <c r="K225" s="22" t="n">
        <v>0</v>
      </c>
    </row>
    <row r="226" customFormat="false" ht="13.5" hidden="false" customHeight="false" outlineLevel="0" collapsed="false">
      <c r="A226" s="18" t="s">
        <v>720</v>
      </c>
      <c r="B226" s="18" t="s">
        <v>721</v>
      </c>
      <c r="C226" s="23"/>
      <c r="D226" s="18" t="s">
        <v>722</v>
      </c>
      <c r="E226" s="21" t="n">
        <v>21</v>
      </c>
      <c r="F226" s="22" t="n">
        <v>0</v>
      </c>
      <c r="G226" s="22" t="n">
        <v>0</v>
      </c>
      <c r="H226" s="22" t="n">
        <v>1</v>
      </c>
      <c r="I226" s="22" t="n">
        <v>0</v>
      </c>
      <c r="J226" s="22" t="n">
        <v>0</v>
      </c>
      <c r="K226" s="22" t="n">
        <v>0</v>
      </c>
    </row>
    <row r="227" customFormat="false" ht="13.5" hidden="false" customHeight="false" outlineLevel="0" collapsed="false">
      <c r="A227" s="18" t="s">
        <v>723</v>
      </c>
      <c r="B227" s="18" t="s">
        <v>724</v>
      </c>
      <c r="C227" s="23" t="str">
        <f aca="false">MIDB(B227,5,6)</f>
        <v>miR398</v>
      </c>
      <c r="D227" s="18" t="s">
        <v>725</v>
      </c>
      <c r="E227" s="21" t="n">
        <v>21</v>
      </c>
      <c r="F227" s="22" t="n">
        <v>87</v>
      </c>
      <c r="G227" s="22" t="n">
        <v>352</v>
      </c>
      <c r="H227" s="22" t="n">
        <v>293</v>
      </c>
      <c r="I227" s="22" t="n">
        <v>147</v>
      </c>
      <c r="J227" s="22" t="n">
        <v>213</v>
      </c>
      <c r="K227" s="22" t="n">
        <v>137</v>
      </c>
    </row>
    <row r="228" customFormat="false" ht="13.5" hidden="false" customHeight="false" outlineLevel="0" collapsed="false">
      <c r="A228" s="18" t="s">
        <v>726</v>
      </c>
      <c r="B228" s="18" t="s">
        <v>727</v>
      </c>
      <c r="C228" s="23"/>
      <c r="D228" s="18" t="s">
        <v>728</v>
      </c>
      <c r="E228" s="21" t="n">
        <v>20</v>
      </c>
      <c r="F228" s="22" t="n">
        <v>6</v>
      </c>
      <c r="G228" s="22" t="n">
        <v>27</v>
      </c>
      <c r="H228" s="22" t="n">
        <v>22</v>
      </c>
      <c r="I228" s="22" t="n">
        <v>16</v>
      </c>
      <c r="J228" s="22" t="n">
        <v>11</v>
      </c>
      <c r="K228" s="22" t="n">
        <v>14</v>
      </c>
    </row>
    <row r="229" customFormat="false" ht="13.5" hidden="false" customHeight="false" outlineLevel="0" collapsed="false">
      <c r="A229" s="18" t="s">
        <v>729</v>
      </c>
      <c r="B229" s="18" t="s">
        <v>730</v>
      </c>
      <c r="C229" s="23"/>
      <c r="D229" s="18" t="s">
        <v>731</v>
      </c>
      <c r="E229" s="21" t="n">
        <v>21</v>
      </c>
      <c r="F229" s="22" t="n">
        <v>6</v>
      </c>
      <c r="G229" s="22" t="n">
        <v>27</v>
      </c>
      <c r="H229" s="22" t="n">
        <v>22</v>
      </c>
      <c r="I229" s="22" t="n">
        <v>16</v>
      </c>
      <c r="J229" s="22" t="n">
        <v>11</v>
      </c>
      <c r="K229" s="22" t="n">
        <v>14</v>
      </c>
    </row>
    <row r="230" customFormat="false" ht="13.5" hidden="false" customHeight="false" outlineLevel="0" collapsed="false">
      <c r="A230" s="18" t="s">
        <v>732</v>
      </c>
      <c r="B230" s="18" t="s">
        <v>733</v>
      </c>
      <c r="C230" s="23"/>
      <c r="D230" s="18" t="s">
        <v>734</v>
      </c>
      <c r="E230" s="21" t="n">
        <v>21</v>
      </c>
      <c r="F230" s="22" t="n">
        <v>2</v>
      </c>
      <c r="G230" s="22" t="n">
        <v>4</v>
      </c>
      <c r="H230" s="22" t="n">
        <v>1</v>
      </c>
      <c r="I230" s="22" t="n">
        <v>1</v>
      </c>
      <c r="J230" s="22" t="n">
        <v>4</v>
      </c>
      <c r="K230" s="22" t="n">
        <v>2</v>
      </c>
    </row>
    <row r="231" customFormat="false" ht="13.5" hidden="false" customHeight="false" outlineLevel="0" collapsed="false">
      <c r="A231" s="18" t="s">
        <v>735</v>
      </c>
      <c r="B231" s="18" t="s">
        <v>736</v>
      </c>
      <c r="C231" s="23"/>
      <c r="D231" s="18" t="s">
        <v>737</v>
      </c>
      <c r="E231" s="21" t="n">
        <v>18</v>
      </c>
      <c r="F231" s="22" t="n">
        <v>0</v>
      </c>
      <c r="G231" s="22" t="n">
        <v>3</v>
      </c>
      <c r="H231" s="22" t="n">
        <v>2</v>
      </c>
      <c r="I231" s="22" t="n">
        <v>0</v>
      </c>
      <c r="J231" s="22" t="n">
        <v>1</v>
      </c>
      <c r="K231" s="22" t="n">
        <v>3</v>
      </c>
    </row>
    <row r="232" customFormat="false" ht="13.5" hidden="false" customHeight="false" outlineLevel="0" collapsed="false">
      <c r="A232" s="18" t="s">
        <v>738</v>
      </c>
      <c r="B232" s="18" t="s">
        <v>739</v>
      </c>
      <c r="C232" s="23"/>
      <c r="D232" s="18" t="s">
        <v>740</v>
      </c>
      <c r="E232" s="21" t="n">
        <v>21</v>
      </c>
      <c r="F232" s="22" t="n">
        <v>0</v>
      </c>
      <c r="G232" s="22" t="n">
        <v>3</v>
      </c>
      <c r="H232" s="22" t="n">
        <v>1</v>
      </c>
      <c r="I232" s="22" t="n">
        <v>0</v>
      </c>
      <c r="J232" s="22" t="n">
        <v>5</v>
      </c>
      <c r="K232" s="22" t="n">
        <v>2</v>
      </c>
    </row>
    <row r="233" customFormat="false" ht="13.5" hidden="false" customHeight="false" outlineLevel="0" collapsed="false">
      <c r="A233" s="18" t="s">
        <v>741</v>
      </c>
      <c r="B233" s="18" t="s">
        <v>742</v>
      </c>
      <c r="C233" s="23"/>
      <c r="D233" s="18" t="s">
        <v>743</v>
      </c>
      <c r="E233" s="21" t="n">
        <v>21</v>
      </c>
      <c r="F233" s="22" t="n">
        <v>2</v>
      </c>
      <c r="G233" s="22" t="n">
        <v>2</v>
      </c>
      <c r="H233" s="22" t="n">
        <v>5</v>
      </c>
      <c r="I233" s="22" t="n">
        <v>0</v>
      </c>
      <c r="J233" s="22" t="n">
        <v>2</v>
      </c>
      <c r="K233" s="22" t="n">
        <v>1</v>
      </c>
    </row>
    <row r="234" customFormat="false" ht="13.5" hidden="false" customHeight="false" outlineLevel="0" collapsed="false">
      <c r="A234" s="18" t="s">
        <v>744</v>
      </c>
      <c r="B234" s="18" t="s">
        <v>745</v>
      </c>
      <c r="C234" s="23"/>
      <c r="D234" s="18" t="s">
        <v>746</v>
      </c>
      <c r="E234" s="21" t="n">
        <v>21</v>
      </c>
      <c r="F234" s="22" t="n">
        <v>0</v>
      </c>
      <c r="G234" s="22" t="n">
        <v>2</v>
      </c>
      <c r="H234" s="22" t="n">
        <v>3</v>
      </c>
      <c r="I234" s="22" t="n">
        <v>1</v>
      </c>
      <c r="J234" s="22" t="n">
        <v>0</v>
      </c>
      <c r="K234" s="22" t="n">
        <v>3</v>
      </c>
    </row>
    <row r="235" customFormat="false" ht="13.5" hidden="false" customHeight="false" outlineLevel="0" collapsed="false">
      <c r="A235" s="18" t="s">
        <v>747</v>
      </c>
      <c r="B235" s="18" t="s">
        <v>748</v>
      </c>
      <c r="C235" s="23"/>
      <c r="D235" s="18" t="s">
        <v>749</v>
      </c>
      <c r="E235" s="21" t="n">
        <v>21</v>
      </c>
      <c r="F235" s="22" t="n">
        <v>3</v>
      </c>
      <c r="G235" s="22" t="n">
        <v>0</v>
      </c>
      <c r="H235" s="22" t="n">
        <v>0</v>
      </c>
      <c r="I235" s="22" t="n">
        <v>0</v>
      </c>
      <c r="J235" s="22" t="n">
        <v>1</v>
      </c>
      <c r="K235" s="22" t="n">
        <v>0</v>
      </c>
    </row>
    <row r="236" customFormat="false" ht="13.5" hidden="false" customHeight="false" outlineLevel="0" collapsed="false">
      <c r="A236" s="18" t="s">
        <v>750</v>
      </c>
      <c r="B236" s="18" t="s">
        <v>751</v>
      </c>
      <c r="C236" s="23" t="str">
        <f aca="false">MIDB(B236,5,6)</f>
        <v>miR399</v>
      </c>
      <c r="D236" s="18" t="s">
        <v>752</v>
      </c>
      <c r="E236" s="21" t="n">
        <v>21</v>
      </c>
      <c r="F236" s="22" t="n">
        <v>2</v>
      </c>
      <c r="G236" s="22" t="n">
        <v>5</v>
      </c>
      <c r="H236" s="22" t="n">
        <v>9</v>
      </c>
      <c r="I236" s="22" t="n">
        <v>1</v>
      </c>
      <c r="J236" s="22" t="n">
        <v>1</v>
      </c>
      <c r="K236" s="22" t="n">
        <v>0</v>
      </c>
    </row>
    <row r="237" customFormat="false" ht="13.5" hidden="false" customHeight="false" outlineLevel="0" collapsed="false">
      <c r="A237" s="18" t="s">
        <v>753</v>
      </c>
      <c r="B237" s="18" t="s">
        <v>754</v>
      </c>
      <c r="C237" s="23"/>
      <c r="D237" s="18" t="s">
        <v>755</v>
      </c>
      <c r="E237" s="21" t="n">
        <v>21</v>
      </c>
      <c r="F237" s="22" t="n">
        <v>0</v>
      </c>
      <c r="G237" s="22" t="n">
        <v>1</v>
      </c>
      <c r="H237" s="22" t="n">
        <v>0</v>
      </c>
      <c r="I237" s="22" t="n">
        <v>0</v>
      </c>
      <c r="J237" s="22" t="n">
        <v>0</v>
      </c>
      <c r="K237" s="22" t="n">
        <v>0</v>
      </c>
    </row>
    <row r="238" customFormat="false" ht="13.5" hidden="false" customHeight="false" outlineLevel="0" collapsed="false">
      <c r="A238" s="18" t="s">
        <v>756</v>
      </c>
      <c r="B238" s="18" t="s">
        <v>757</v>
      </c>
      <c r="C238" s="23"/>
      <c r="D238" s="18" t="s">
        <v>758</v>
      </c>
      <c r="E238" s="21" t="n">
        <v>21</v>
      </c>
      <c r="F238" s="22" t="n">
        <v>0</v>
      </c>
      <c r="G238" s="22" t="n">
        <v>1</v>
      </c>
      <c r="H238" s="22" t="n">
        <v>1</v>
      </c>
      <c r="I238" s="22" t="n">
        <v>0</v>
      </c>
      <c r="J238" s="22" t="n">
        <v>0</v>
      </c>
      <c r="K238" s="22" t="n">
        <v>0</v>
      </c>
    </row>
    <row r="239" customFormat="false" ht="13.5" hidden="false" customHeight="false" outlineLevel="0" collapsed="false">
      <c r="A239" s="18" t="s">
        <v>759</v>
      </c>
      <c r="B239" s="18" t="s">
        <v>760</v>
      </c>
      <c r="C239" s="23"/>
      <c r="D239" s="18" t="s">
        <v>761</v>
      </c>
      <c r="E239" s="21" t="n">
        <v>21</v>
      </c>
      <c r="F239" s="22" t="n">
        <v>0</v>
      </c>
      <c r="G239" s="22" t="n">
        <v>0</v>
      </c>
      <c r="H239" s="22" t="n">
        <v>0</v>
      </c>
      <c r="I239" s="22" t="n">
        <v>1</v>
      </c>
      <c r="J239" s="22" t="n">
        <v>0</v>
      </c>
      <c r="K239" s="22" t="n">
        <v>0</v>
      </c>
    </row>
    <row r="240" customFormat="false" ht="13.5" hidden="false" customHeight="false" outlineLevel="0" collapsed="false">
      <c r="A240" s="18" t="s">
        <v>762</v>
      </c>
      <c r="B240" s="18" t="s">
        <v>763</v>
      </c>
      <c r="C240" s="23"/>
      <c r="D240" s="18" t="s">
        <v>764</v>
      </c>
      <c r="E240" s="21" t="n">
        <v>21</v>
      </c>
      <c r="F240" s="22" t="n">
        <v>1</v>
      </c>
      <c r="G240" s="22" t="n">
        <v>0</v>
      </c>
      <c r="H240" s="22" t="n">
        <v>0</v>
      </c>
      <c r="I240" s="22" t="n">
        <v>0</v>
      </c>
      <c r="J240" s="22" t="n">
        <v>2</v>
      </c>
      <c r="K240" s="22" t="n">
        <v>0</v>
      </c>
    </row>
    <row r="241" customFormat="false" ht="13.5" hidden="false" customHeight="false" outlineLevel="0" collapsed="false">
      <c r="A241" s="18" t="s">
        <v>765</v>
      </c>
      <c r="B241" s="18" t="s">
        <v>766</v>
      </c>
      <c r="C241" s="23"/>
      <c r="D241" s="18" t="s">
        <v>767</v>
      </c>
      <c r="E241" s="21" t="n">
        <v>21</v>
      </c>
      <c r="F241" s="22" t="n">
        <v>1</v>
      </c>
      <c r="G241" s="22" t="n">
        <v>0</v>
      </c>
      <c r="H241" s="22" t="n">
        <v>0</v>
      </c>
      <c r="I241" s="22" t="n">
        <v>0</v>
      </c>
      <c r="J241" s="22" t="n">
        <v>1</v>
      </c>
      <c r="K241" s="22" t="n">
        <v>0</v>
      </c>
    </row>
    <row r="242" customFormat="false" ht="13.5" hidden="false" customHeight="false" outlineLevel="0" collapsed="false">
      <c r="A242" s="18" t="s">
        <v>768</v>
      </c>
      <c r="B242" s="18" t="s">
        <v>769</v>
      </c>
      <c r="C242" s="23"/>
      <c r="D242" s="18" t="s">
        <v>770</v>
      </c>
      <c r="E242" s="21" t="n">
        <v>21</v>
      </c>
      <c r="F242" s="22" t="n">
        <v>1</v>
      </c>
      <c r="G242" s="22" t="n">
        <v>0</v>
      </c>
      <c r="H242" s="22" t="n">
        <v>0</v>
      </c>
      <c r="I242" s="22" t="n">
        <v>0</v>
      </c>
      <c r="J242" s="22" t="n">
        <v>2</v>
      </c>
      <c r="K242" s="22" t="n">
        <v>0</v>
      </c>
    </row>
    <row r="243" customFormat="false" ht="13.5" hidden="false" customHeight="false" outlineLevel="0" collapsed="false">
      <c r="A243" s="18" t="s">
        <v>771</v>
      </c>
      <c r="B243" s="18" t="s">
        <v>772</v>
      </c>
      <c r="C243" s="23"/>
      <c r="D243" s="18" t="s">
        <v>773</v>
      </c>
      <c r="E243" s="21" t="n">
        <v>21</v>
      </c>
      <c r="F243" s="22" t="n">
        <v>0</v>
      </c>
      <c r="G243" s="22" t="n">
        <v>0</v>
      </c>
      <c r="H243" s="22" t="n">
        <v>1</v>
      </c>
      <c r="I243" s="22" t="n">
        <v>0</v>
      </c>
      <c r="J243" s="22" t="n">
        <v>0</v>
      </c>
      <c r="K243" s="22" t="n">
        <v>0</v>
      </c>
    </row>
    <row r="244" customFormat="false" ht="13.5" hidden="false" customHeight="false" outlineLevel="0" collapsed="false">
      <c r="A244" s="18" t="s">
        <v>774</v>
      </c>
      <c r="B244" s="18" t="s">
        <v>775</v>
      </c>
      <c r="C244" s="23"/>
      <c r="D244" s="18" t="s">
        <v>776</v>
      </c>
      <c r="E244" s="21" t="n">
        <v>21</v>
      </c>
      <c r="F244" s="22" t="n">
        <v>1</v>
      </c>
      <c r="G244" s="22" t="n">
        <v>0</v>
      </c>
      <c r="H244" s="22" t="n">
        <v>0</v>
      </c>
      <c r="I244" s="22" t="n">
        <v>0</v>
      </c>
      <c r="J244" s="22" t="n">
        <v>2</v>
      </c>
      <c r="K244" s="22" t="n">
        <v>0</v>
      </c>
    </row>
    <row r="245" customFormat="false" ht="13.5" hidden="false" customHeight="false" outlineLevel="0" collapsed="false">
      <c r="A245" s="18" t="s">
        <v>777</v>
      </c>
      <c r="B245" s="18" t="s">
        <v>778</v>
      </c>
      <c r="C245" s="23"/>
      <c r="D245" s="18" t="s">
        <v>779</v>
      </c>
      <c r="E245" s="21" t="n">
        <v>21</v>
      </c>
      <c r="F245" s="22" t="n">
        <v>1</v>
      </c>
      <c r="G245" s="22" t="n">
        <v>0</v>
      </c>
      <c r="H245" s="22" t="n">
        <v>0</v>
      </c>
      <c r="I245" s="22" t="n">
        <v>0</v>
      </c>
      <c r="J245" s="22" t="n">
        <v>1</v>
      </c>
      <c r="K245" s="22" t="n">
        <v>0</v>
      </c>
    </row>
    <row r="246" customFormat="false" ht="13.5" hidden="false" customHeight="false" outlineLevel="0" collapsed="false">
      <c r="A246" s="18" t="s">
        <v>780</v>
      </c>
      <c r="B246" s="18" t="s">
        <v>781</v>
      </c>
      <c r="C246" s="23" t="str">
        <f aca="false">MIDB(B246,5,6)</f>
        <v>miR403</v>
      </c>
      <c r="D246" s="18" t="s">
        <v>782</v>
      </c>
      <c r="E246" s="21" t="n">
        <v>21</v>
      </c>
      <c r="F246" s="22" t="n">
        <v>220</v>
      </c>
      <c r="G246" s="22" t="n">
        <v>419</v>
      </c>
      <c r="H246" s="22" t="n">
        <v>382</v>
      </c>
      <c r="I246" s="22" t="n">
        <v>431</v>
      </c>
      <c r="J246" s="22" t="n">
        <v>379</v>
      </c>
      <c r="K246" s="22" t="n">
        <v>246</v>
      </c>
    </row>
    <row r="247" customFormat="false" ht="13.5" hidden="false" customHeight="false" outlineLevel="0" collapsed="false">
      <c r="A247" s="18" t="s">
        <v>783</v>
      </c>
      <c r="B247" s="18" t="s">
        <v>784</v>
      </c>
      <c r="C247" s="23"/>
      <c r="D247" s="18" t="s">
        <v>785</v>
      </c>
      <c r="E247" s="21" t="n">
        <v>21</v>
      </c>
      <c r="F247" s="22" t="n">
        <v>26</v>
      </c>
      <c r="G247" s="22" t="n">
        <v>56</v>
      </c>
      <c r="H247" s="22" t="n">
        <v>40</v>
      </c>
      <c r="I247" s="22" t="n">
        <v>70</v>
      </c>
      <c r="J247" s="22" t="n">
        <v>40</v>
      </c>
      <c r="K247" s="22" t="n">
        <v>47</v>
      </c>
    </row>
    <row r="248" customFormat="false" ht="13.5" hidden="false" customHeight="false" outlineLevel="0" collapsed="false">
      <c r="A248" s="18" t="s">
        <v>786</v>
      </c>
      <c r="B248" s="18" t="s">
        <v>787</v>
      </c>
      <c r="C248" s="23"/>
      <c r="D248" s="18" t="s">
        <v>788</v>
      </c>
      <c r="E248" s="21" t="n">
        <v>21</v>
      </c>
      <c r="F248" s="22" t="n">
        <v>1</v>
      </c>
      <c r="G248" s="22" t="n">
        <v>2</v>
      </c>
      <c r="H248" s="22" t="n">
        <v>1</v>
      </c>
      <c r="I248" s="22" t="n">
        <v>5</v>
      </c>
      <c r="J248" s="22" t="n">
        <v>2</v>
      </c>
      <c r="K248" s="22" t="n">
        <v>2</v>
      </c>
    </row>
    <row r="249" customFormat="false" ht="13.5" hidden="false" customHeight="false" outlineLevel="0" collapsed="false">
      <c r="A249" s="18" t="s">
        <v>789</v>
      </c>
      <c r="B249" s="18" t="s">
        <v>790</v>
      </c>
      <c r="C249" s="23"/>
      <c r="D249" s="18" t="s">
        <v>791</v>
      </c>
      <c r="E249" s="21" t="n">
        <v>21</v>
      </c>
      <c r="F249" s="22" t="n">
        <v>1</v>
      </c>
      <c r="G249" s="22" t="n">
        <v>0</v>
      </c>
      <c r="H249" s="22" t="n">
        <v>0</v>
      </c>
      <c r="I249" s="22" t="n">
        <v>0</v>
      </c>
      <c r="J249" s="22" t="n">
        <v>2</v>
      </c>
      <c r="K249" s="22" t="n">
        <v>0</v>
      </c>
    </row>
    <row r="250" customFormat="false" ht="13.5" hidden="false" customHeight="false" outlineLevel="0" collapsed="false">
      <c r="A250" s="18" t="s">
        <v>792</v>
      </c>
      <c r="B250" s="18" t="s">
        <v>793</v>
      </c>
      <c r="C250" s="18" t="str">
        <f aca="false">MIDB(B250,5,6)</f>
        <v>miR408</v>
      </c>
      <c r="D250" s="18" t="s">
        <v>794</v>
      </c>
      <c r="E250" s="21" t="n">
        <v>21</v>
      </c>
      <c r="F250" s="22" t="n">
        <v>1</v>
      </c>
      <c r="G250" s="22" t="n">
        <v>0</v>
      </c>
      <c r="H250" s="22" t="n">
        <v>1</v>
      </c>
      <c r="I250" s="22" t="n">
        <v>1</v>
      </c>
      <c r="J250" s="22" t="n">
        <v>0</v>
      </c>
      <c r="K250" s="22" t="n">
        <v>0</v>
      </c>
    </row>
    <row r="251" customFormat="false" ht="13.5" hidden="false" customHeight="false" outlineLevel="0" collapsed="false">
      <c r="A251" s="18" t="s">
        <v>795</v>
      </c>
      <c r="B251" s="18" t="s">
        <v>796</v>
      </c>
      <c r="C251" s="18" t="str">
        <f aca="false">MIDB(B251,5,6)</f>
        <v>miR414</v>
      </c>
      <c r="D251" s="18" t="s">
        <v>797</v>
      </c>
      <c r="E251" s="21" t="n">
        <v>21</v>
      </c>
      <c r="F251" s="22" t="n">
        <v>1</v>
      </c>
      <c r="G251" s="22" t="n">
        <v>0</v>
      </c>
      <c r="H251" s="22" t="n">
        <v>0</v>
      </c>
      <c r="I251" s="22" t="n">
        <v>0</v>
      </c>
      <c r="J251" s="22" t="n">
        <v>0</v>
      </c>
      <c r="K251" s="22" t="n">
        <v>0</v>
      </c>
    </row>
    <row r="252" customFormat="false" ht="13.5" hidden="false" customHeight="false" outlineLevel="0" collapsed="false">
      <c r="A252" s="18" t="s">
        <v>798</v>
      </c>
      <c r="B252" s="18" t="s">
        <v>799</v>
      </c>
      <c r="C252" s="18" t="str">
        <f aca="false">MIDB(B252,5,6)</f>
        <v>miR482</v>
      </c>
      <c r="D252" s="18" t="s">
        <v>800</v>
      </c>
      <c r="E252" s="21" t="n">
        <v>22</v>
      </c>
      <c r="F252" s="22" t="n">
        <v>0</v>
      </c>
      <c r="G252" s="22" t="n">
        <v>0</v>
      </c>
      <c r="H252" s="22" t="n">
        <v>0</v>
      </c>
      <c r="I252" s="22" t="n">
        <v>0</v>
      </c>
      <c r="J252" s="22" t="n">
        <v>1</v>
      </c>
      <c r="K252" s="22" t="n">
        <v>0</v>
      </c>
    </row>
    <row r="253" customFormat="false" ht="13.5" hidden="false" customHeight="false" outlineLevel="0" collapsed="false">
      <c r="A253" s="18" t="s">
        <v>801</v>
      </c>
      <c r="B253" s="18" t="s">
        <v>802</v>
      </c>
      <c r="C253" s="18"/>
      <c r="D253" s="18" t="s">
        <v>803</v>
      </c>
      <c r="E253" s="21" t="n">
        <v>22</v>
      </c>
      <c r="F253" s="22" t="n">
        <v>0</v>
      </c>
      <c r="G253" s="22" t="n">
        <v>0</v>
      </c>
      <c r="H253" s="22" t="n">
        <v>0</v>
      </c>
      <c r="I253" s="22" t="n">
        <v>0</v>
      </c>
      <c r="J253" s="22" t="n">
        <v>1</v>
      </c>
      <c r="K253" s="22" t="n">
        <v>0</v>
      </c>
    </row>
    <row r="254" customFormat="false" ht="13.5" hidden="false" customHeight="false" outlineLevel="0" collapsed="false">
      <c r="A254" s="18" t="s">
        <v>804</v>
      </c>
      <c r="B254" s="18" t="s">
        <v>805</v>
      </c>
      <c r="C254" s="18" t="str">
        <f aca="false">MIDB(B254,5,7)</f>
        <v>miR5048</v>
      </c>
      <c r="D254" s="18" t="s">
        <v>806</v>
      </c>
      <c r="E254" s="21" t="n">
        <v>22</v>
      </c>
      <c r="F254" s="22" t="n">
        <v>0</v>
      </c>
      <c r="G254" s="22" t="n">
        <v>0</v>
      </c>
      <c r="H254" s="22" t="n">
        <v>0</v>
      </c>
      <c r="I254" s="22" t="n">
        <v>0</v>
      </c>
      <c r="J254" s="22" t="n">
        <v>1</v>
      </c>
      <c r="K254" s="22" t="n">
        <v>0</v>
      </c>
    </row>
    <row r="255" customFormat="false" ht="13.5" hidden="false" customHeight="false" outlineLevel="0" collapsed="false">
      <c r="A255" s="18" t="s">
        <v>807</v>
      </c>
      <c r="B255" s="18" t="s">
        <v>808</v>
      </c>
      <c r="C255" s="18"/>
      <c r="D255" s="18" t="s">
        <v>809</v>
      </c>
      <c r="E255" s="21" t="n">
        <v>22</v>
      </c>
      <c r="F255" s="22" t="n">
        <v>0</v>
      </c>
      <c r="G255" s="22" t="n">
        <v>0</v>
      </c>
      <c r="H255" s="22" t="n">
        <v>0</v>
      </c>
      <c r="I255" s="22" t="n">
        <v>0</v>
      </c>
      <c r="J255" s="22" t="n">
        <v>1</v>
      </c>
      <c r="K255" s="22" t="n">
        <v>0</v>
      </c>
    </row>
    <row r="256" customFormat="false" ht="13.5" hidden="false" customHeight="false" outlineLevel="0" collapsed="false">
      <c r="A256" s="18" t="s">
        <v>810</v>
      </c>
      <c r="B256" s="18" t="s">
        <v>811</v>
      </c>
      <c r="C256" s="18" t="str">
        <f aca="false">MIDB(B256,5,7)</f>
        <v>miR5139</v>
      </c>
      <c r="D256" s="18" t="s">
        <v>812</v>
      </c>
      <c r="E256" s="21" t="n">
        <v>19</v>
      </c>
      <c r="F256" s="22" t="n">
        <v>1</v>
      </c>
      <c r="G256" s="22" t="n">
        <v>16</v>
      </c>
      <c r="H256" s="22" t="n">
        <v>20</v>
      </c>
      <c r="I256" s="22" t="n">
        <v>5</v>
      </c>
      <c r="J256" s="22" t="n">
        <v>15</v>
      </c>
      <c r="K256" s="22" t="n">
        <v>6</v>
      </c>
    </row>
    <row r="257" customFormat="false" ht="13.5" hidden="false" customHeight="false" outlineLevel="0" collapsed="false">
      <c r="A257" s="18" t="s">
        <v>813</v>
      </c>
      <c r="B257" s="18" t="s">
        <v>814</v>
      </c>
      <c r="C257" s="18" t="str">
        <f aca="false">MIDB(B257,5,6)</f>
        <v>miR535</v>
      </c>
      <c r="D257" s="18" t="s">
        <v>815</v>
      </c>
      <c r="E257" s="21" t="n">
        <v>21</v>
      </c>
      <c r="F257" s="22" t="n">
        <v>0</v>
      </c>
      <c r="G257" s="22" t="n">
        <v>7</v>
      </c>
      <c r="H257" s="22" t="n">
        <v>4</v>
      </c>
      <c r="I257" s="22" t="n">
        <v>0</v>
      </c>
      <c r="J257" s="22" t="n">
        <v>1</v>
      </c>
      <c r="K257" s="22" t="n">
        <v>1</v>
      </c>
    </row>
    <row r="258" customFormat="false" ht="13.5" hidden="false" customHeight="false" outlineLevel="0" collapsed="false">
      <c r="A258" s="18" t="s">
        <v>816</v>
      </c>
      <c r="B258" s="18" t="s">
        <v>817</v>
      </c>
      <c r="C258" s="18"/>
      <c r="D258" s="18" t="s">
        <v>818</v>
      </c>
      <c r="E258" s="21" t="n">
        <v>21</v>
      </c>
      <c r="F258" s="22" t="n">
        <v>1</v>
      </c>
      <c r="G258" s="22" t="n">
        <v>1</v>
      </c>
      <c r="H258" s="22" t="n">
        <v>1</v>
      </c>
      <c r="I258" s="22" t="n">
        <v>0</v>
      </c>
      <c r="J258" s="22" t="n">
        <v>0</v>
      </c>
      <c r="K258" s="22" t="n">
        <v>0</v>
      </c>
    </row>
    <row r="259" customFormat="false" ht="13.5" hidden="false" customHeight="false" outlineLevel="0" collapsed="false">
      <c r="A259" s="18" t="s">
        <v>819</v>
      </c>
      <c r="B259" s="18" t="s">
        <v>820</v>
      </c>
      <c r="C259" s="18"/>
      <c r="D259" s="18" t="s">
        <v>821</v>
      </c>
      <c r="E259" s="21" t="n">
        <v>21</v>
      </c>
      <c r="F259" s="22" t="n">
        <v>1</v>
      </c>
      <c r="G259" s="22" t="n">
        <v>0</v>
      </c>
      <c r="H259" s="22" t="n">
        <v>0</v>
      </c>
      <c r="I259" s="22" t="n">
        <v>0</v>
      </c>
      <c r="J259" s="22" t="n">
        <v>0</v>
      </c>
      <c r="K259" s="22" t="n">
        <v>0</v>
      </c>
    </row>
    <row r="260" customFormat="false" ht="13.5" hidden="false" customHeight="false" outlineLevel="0" collapsed="false">
      <c r="A260" s="18" t="s">
        <v>822</v>
      </c>
      <c r="B260" s="18" t="s">
        <v>823</v>
      </c>
      <c r="C260" s="18" t="s">
        <v>824</v>
      </c>
      <c r="D260" s="18" t="s">
        <v>825</v>
      </c>
      <c r="E260" s="21" t="n">
        <v>18</v>
      </c>
      <c r="F260" s="22" t="n">
        <v>161</v>
      </c>
      <c r="G260" s="22" t="n">
        <v>178</v>
      </c>
      <c r="H260" s="22" t="n">
        <v>156</v>
      </c>
      <c r="I260" s="22" t="n">
        <v>51</v>
      </c>
      <c r="J260" s="22" t="n">
        <v>36</v>
      </c>
      <c r="K260" s="22" t="n">
        <v>46</v>
      </c>
    </row>
    <row r="261" customFormat="false" ht="13.5" hidden="false" customHeight="false" outlineLevel="0" collapsed="false">
      <c r="A261" s="18" t="s">
        <v>826</v>
      </c>
      <c r="B261" s="18" t="s">
        <v>827</v>
      </c>
      <c r="C261" s="18" t="str">
        <f aca="false">MIDB(B261,5,7)</f>
        <v>miR6478</v>
      </c>
      <c r="D261" s="18" t="s">
        <v>828</v>
      </c>
      <c r="E261" s="21" t="n">
        <v>21</v>
      </c>
      <c r="F261" s="22" t="n">
        <v>90</v>
      </c>
      <c r="G261" s="22" t="n">
        <v>348</v>
      </c>
      <c r="H261" s="22" t="n">
        <v>267</v>
      </c>
      <c r="I261" s="22" t="n">
        <v>269</v>
      </c>
      <c r="J261" s="22" t="n">
        <v>283</v>
      </c>
      <c r="K261" s="22" t="n">
        <v>291</v>
      </c>
    </row>
    <row r="262" customFormat="false" ht="13.5" hidden="false" customHeight="false" outlineLevel="0" collapsed="false">
      <c r="A262" s="18" t="s">
        <v>829</v>
      </c>
      <c r="B262" s="18" t="s">
        <v>830</v>
      </c>
      <c r="C262" s="18" t="str">
        <f aca="false">MIDB(B262,5,7)</f>
        <v>miR8155</v>
      </c>
      <c r="D262" s="18" t="s">
        <v>831</v>
      </c>
      <c r="E262" s="21" t="n">
        <v>19</v>
      </c>
      <c r="F262" s="22" t="n">
        <v>1</v>
      </c>
      <c r="G262" s="22" t="n">
        <v>15</v>
      </c>
      <c r="H262" s="22" t="n">
        <v>20</v>
      </c>
      <c r="I262" s="22" t="n">
        <v>5</v>
      </c>
      <c r="J262" s="22" t="n">
        <v>14</v>
      </c>
      <c r="K262" s="22" t="n">
        <v>6</v>
      </c>
    </row>
    <row r="263" customFormat="false" ht="13.5" hidden="false" customHeight="false" outlineLevel="0" collapsed="false">
      <c r="A263" s="18" t="s">
        <v>832</v>
      </c>
      <c r="B263" s="18" t="s">
        <v>833</v>
      </c>
      <c r="C263" s="18" t="str">
        <f aca="false">MIDB(B263,5,7)</f>
        <v>miR8175</v>
      </c>
      <c r="D263" s="18" t="s">
        <v>834</v>
      </c>
      <c r="E263" s="21" t="n">
        <v>20</v>
      </c>
      <c r="F263" s="22" t="n">
        <v>16</v>
      </c>
      <c r="G263" s="22" t="n">
        <v>44</v>
      </c>
      <c r="H263" s="22" t="n">
        <v>37</v>
      </c>
      <c r="I263" s="22" t="n">
        <v>32</v>
      </c>
      <c r="J263" s="22" t="n">
        <v>30</v>
      </c>
      <c r="K263" s="22" t="n">
        <v>22</v>
      </c>
    </row>
    <row r="264" customFormat="false" ht="13.5" hidden="false" customHeight="false" outlineLevel="0" collapsed="false">
      <c r="A264" s="18" t="s">
        <v>835</v>
      </c>
      <c r="B264" s="18" t="s">
        <v>836</v>
      </c>
      <c r="C264" s="18" t="str">
        <f aca="false">MIDB(B264,5,6)</f>
        <v>miR827</v>
      </c>
      <c r="D264" s="18" t="s">
        <v>837</v>
      </c>
      <c r="E264" s="21" t="n">
        <v>21</v>
      </c>
      <c r="F264" s="22" t="n">
        <v>1</v>
      </c>
      <c r="G264" s="22" t="n">
        <v>2</v>
      </c>
      <c r="H264" s="22" t="n">
        <v>2</v>
      </c>
      <c r="I264" s="22" t="n">
        <v>0</v>
      </c>
      <c r="J264" s="22" t="n">
        <v>1</v>
      </c>
      <c r="K264" s="22" t="n">
        <v>0</v>
      </c>
    </row>
    <row r="265" customFormat="false" ht="13.5" hidden="false" customHeight="false" outlineLevel="0" collapsed="false">
      <c r="A265" s="18" t="s">
        <v>838</v>
      </c>
      <c r="B265" s="18" t="s">
        <v>839</v>
      </c>
      <c r="C265" s="18"/>
      <c r="D265" s="18" t="s">
        <v>840</v>
      </c>
      <c r="E265" s="21" t="n">
        <v>21</v>
      </c>
      <c r="F265" s="22" t="n">
        <v>1</v>
      </c>
      <c r="G265" s="22" t="n">
        <v>1</v>
      </c>
      <c r="H265" s="22" t="n">
        <v>2</v>
      </c>
      <c r="I265" s="22" t="n">
        <v>0</v>
      </c>
      <c r="J265" s="22" t="n">
        <v>1</v>
      </c>
      <c r="K265" s="22" t="n">
        <v>0</v>
      </c>
    </row>
    <row r="266" customFormat="false" ht="13.5" hidden="false" customHeight="false" outlineLevel="0" collapsed="false">
      <c r="A266" s="18" t="s">
        <v>841</v>
      </c>
      <c r="B266" s="18" t="s">
        <v>842</v>
      </c>
      <c r="C266" s="18"/>
      <c r="D266" s="18" t="s">
        <v>843</v>
      </c>
      <c r="E266" s="21" t="n">
        <v>21</v>
      </c>
      <c r="F266" s="22" t="n">
        <v>2</v>
      </c>
      <c r="G266" s="22" t="n">
        <v>1</v>
      </c>
      <c r="H266" s="22" t="n">
        <v>2</v>
      </c>
      <c r="I266" s="22" t="n">
        <v>0</v>
      </c>
      <c r="J266" s="22" t="n">
        <v>1</v>
      </c>
      <c r="K266" s="22" t="n">
        <v>0</v>
      </c>
    </row>
    <row r="267" customFormat="false" ht="13.5" hidden="false" customHeight="false" outlineLevel="0" collapsed="false">
      <c r="A267" s="18" t="s">
        <v>844</v>
      </c>
      <c r="B267" s="18" t="s">
        <v>845</v>
      </c>
      <c r="C267" s="18" t="str">
        <f aca="false">MIDB(B267,5,6)</f>
        <v>miR845</v>
      </c>
      <c r="D267" s="18" t="s">
        <v>846</v>
      </c>
      <c r="E267" s="21" t="n">
        <v>21</v>
      </c>
      <c r="F267" s="22" t="n">
        <v>0</v>
      </c>
      <c r="G267" s="22" t="n">
        <v>0</v>
      </c>
      <c r="H267" s="22" t="n">
        <v>0</v>
      </c>
      <c r="I267" s="22" t="n">
        <v>1</v>
      </c>
      <c r="J267" s="22" t="n">
        <v>0</v>
      </c>
      <c r="K267" s="22" t="n">
        <v>0</v>
      </c>
    </row>
    <row r="268" customFormat="false" ht="13.5" hidden="false" customHeight="false" outlineLevel="0" collapsed="false">
      <c r="A268" s="18" t="s">
        <v>847</v>
      </c>
      <c r="B268" s="18" t="s">
        <v>848</v>
      </c>
      <c r="C268" s="18"/>
      <c r="D268" s="18" t="s">
        <v>849</v>
      </c>
      <c r="E268" s="21" t="n">
        <v>21</v>
      </c>
      <c r="F268" s="22" t="n">
        <v>0</v>
      </c>
      <c r="G268" s="22" t="n">
        <v>0</v>
      </c>
      <c r="H268" s="22" t="n">
        <v>0</v>
      </c>
      <c r="I268" s="22" t="n">
        <v>1</v>
      </c>
      <c r="J268" s="22" t="n">
        <v>0</v>
      </c>
      <c r="K268" s="22" t="n">
        <v>0</v>
      </c>
    </row>
    <row r="269" customFormat="false" ht="13.5" hidden="false" customHeight="false" outlineLevel="0" collapsed="false">
      <c r="A269" s="18" t="s">
        <v>850</v>
      </c>
      <c r="B269" s="18" t="s">
        <v>851</v>
      </c>
      <c r="C269" s="18"/>
      <c r="D269" s="18" t="s">
        <v>852</v>
      </c>
      <c r="E269" s="21" t="n">
        <v>21</v>
      </c>
      <c r="F269" s="22" t="n">
        <v>0</v>
      </c>
      <c r="G269" s="22" t="n">
        <v>0</v>
      </c>
      <c r="H269" s="22" t="n">
        <v>0</v>
      </c>
      <c r="I269" s="22" t="n">
        <v>1</v>
      </c>
      <c r="J269" s="22" t="n">
        <v>0</v>
      </c>
      <c r="K269" s="22" t="n">
        <v>0</v>
      </c>
    </row>
    <row r="270" customFormat="false" ht="13.5" hidden="false" customHeight="false" outlineLevel="0" collapsed="false">
      <c r="A270" s="18" t="s">
        <v>853</v>
      </c>
      <c r="B270" s="18" t="s">
        <v>854</v>
      </c>
      <c r="C270" s="18" t="str">
        <f aca="false">MIDB(B270,5,6)</f>
        <v>miR894</v>
      </c>
      <c r="D270" s="18" t="s">
        <v>855</v>
      </c>
      <c r="E270" s="21" t="n">
        <v>20</v>
      </c>
      <c r="F270" s="22" t="n">
        <v>218</v>
      </c>
      <c r="G270" s="22" t="n">
        <v>736</v>
      </c>
      <c r="H270" s="22" t="n">
        <v>645</v>
      </c>
      <c r="I270" s="22" t="n">
        <v>448</v>
      </c>
      <c r="J270" s="22" t="n">
        <v>388</v>
      </c>
      <c r="K270" s="22" t="n">
        <v>286</v>
      </c>
    </row>
  </sheetData>
  <mergeCells count="36">
    <mergeCell ref="A1:K1"/>
    <mergeCell ref="A2:A3"/>
    <mergeCell ref="B2:B3"/>
    <mergeCell ref="C2:C3"/>
    <mergeCell ref="D2:D3"/>
    <mergeCell ref="E2:E3"/>
    <mergeCell ref="F2:K2"/>
    <mergeCell ref="C9:C26"/>
    <mergeCell ref="C27:C28"/>
    <mergeCell ref="C29:C51"/>
    <mergeCell ref="C52:C59"/>
    <mergeCell ref="C60:C67"/>
    <mergeCell ref="C68:C76"/>
    <mergeCell ref="C77:C78"/>
    <mergeCell ref="C79:C103"/>
    <mergeCell ref="C104:C113"/>
    <mergeCell ref="C114:C119"/>
    <mergeCell ref="C121:C134"/>
    <mergeCell ref="C135:C154"/>
    <mergeCell ref="C155:C157"/>
    <mergeCell ref="C158:C160"/>
    <mergeCell ref="C161:C171"/>
    <mergeCell ref="C172:C173"/>
    <mergeCell ref="C175:C179"/>
    <mergeCell ref="C180:C183"/>
    <mergeCell ref="C185:C200"/>
    <mergeCell ref="C201:C222"/>
    <mergeCell ref="C223:C226"/>
    <mergeCell ref="C227:C235"/>
    <mergeCell ref="C236:C245"/>
    <mergeCell ref="C246:C249"/>
    <mergeCell ref="C252:C253"/>
    <mergeCell ref="C254:C255"/>
    <mergeCell ref="C257:C259"/>
    <mergeCell ref="C264:C266"/>
    <mergeCell ref="C267:C26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47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0" ySplit="2" topLeftCell="A36" activePane="bottomLeft" state="frozen"/>
      <selection pane="topLeft" activeCell="A1" activeCellId="0" sqref="A1"/>
      <selection pane="bottomLeft" activeCell="E8" activeCellId="0" sqref="E8"/>
    </sheetView>
  </sheetViews>
  <sheetFormatPr defaultColWidth="8.9921875" defaultRowHeight="12.75" zeroHeight="false" outlineLevelRow="0" outlineLevelCol="0"/>
  <cols>
    <col collapsed="false" customWidth="true" hidden="false" outlineLevel="0" max="1" min="1" style="26" width="12.32"/>
    <col collapsed="false" customWidth="true" hidden="false" outlineLevel="0" max="2" min="2" style="26" width="13.76"/>
    <col collapsed="false" customWidth="true" hidden="false" outlineLevel="0" max="3" min="3" style="26" width="11.66"/>
    <col collapsed="false" customWidth="true" hidden="false" outlineLevel="0" max="4" min="4" style="26" width="12.76"/>
    <col collapsed="false" customWidth="true" hidden="false" outlineLevel="0" max="5" min="5" style="26" width="10.33"/>
    <col collapsed="false" customWidth="true" hidden="false" outlineLevel="0" max="6" min="6" style="26" width="15.33"/>
    <col collapsed="false" customWidth="true" hidden="false" outlineLevel="0" max="7" min="7" style="26" width="18.76"/>
    <col collapsed="false" customWidth="true" hidden="false" outlineLevel="0" max="8" min="8" style="26" width="17.44"/>
    <col collapsed="false" customWidth="true" hidden="false" outlineLevel="0" max="9" min="9" style="26" width="16.76"/>
    <col collapsed="false" customWidth="false" hidden="false" outlineLevel="0" max="14" min="10" style="26" width="8.99"/>
    <col collapsed="false" customWidth="true" hidden="false" outlineLevel="0" max="15" min="15" style="26" width="13.99"/>
    <col collapsed="false" customWidth="false" hidden="false" outlineLevel="0" max="22" min="16" style="26" width="8.99"/>
    <col collapsed="false" customWidth="true" hidden="false" outlineLevel="0" max="23" min="23" style="26" width="14.66"/>
    <col collapsed="false" customWidth="false" hidden="false" outlineLevel="0" max="28" min="24" style="26" width="8.99"/>
    <col collapsed="false" customWidth="true" hidden="false" outlineLevel="0" max="29" min="29" style="26" width="12.76"/>
    <col collapsed="false" customWidth="false" hidden="false" outlineLevel="0" max="35" min="30" style="26" width="8.99"/>
    <col collapsed="false" customWidth="true" hidden="false" outlineLevel="0" max="36" min="36" style="26" width="14.66"/>
    <col collapsed="false" customWidth="true" hidden="false" outlineLevel="0" max="37" min="37" style="26" width="15.1"/>
    <col collapsed="false" customWidth="false" hidden="false" outlineLevel="0" max="40" min="38" style="26" width="8.99"/>
    <col collapsed="false" customWidth="true" hidden="false" outlineLevel="0" max="41" min="41" style="26" width="12.09"/>
    <col collapsed="false" customWidth="true" hidden="false" outlineLevel="0" max="42" min="42" style="26" width="13.87"/>
    <col collapsed="false" customWidth="true" hidden="false" outlineLevel="0" max="43" min="43" style="26" width="12.44"/>
    <col collapsed="false" customWidth="true" hidden="false" outlineLevel="0" max="44" min="44" style="26" width="10.76"/>
    <col collapsed="false" customWidth="true" hidden="false" outlineLevel="0" max="45" min="45" style="26" width="11.76"/>
    <col collapsed="false" customWidth="true" hidden="false" outlineLevel="0" max="46" min="46" style="26" width="12.99"/>
    <col collapsed="false" customWidth="true" hidden="false" outlineLevel="0" max="47" min="47" style="26" width="13.09"/>
    <col collapsed="false" customWidth="true" hidden="false" outlineLevel="0" max="48" min="48" style="26" width="9.87"/>
    <col collapsed="false" customWidth="true" hidden="false" outlineLevel="0" max="49" min="49" style="26" width="13.87"/>
    <col collapsed="false" customWidth="true" hidden="false" outlineLevel="0" max="50" min="50" style="27" width="24.87"/>
    <col collapsed="false" customWidth="false" hidden="false" outlineLevel="0" max="257" min="51" style="26" width="8.99"/>
  </cols>
  <sheetData>
    <row r="1" customFormat="false" ht="12.75" hidden="false" customHeight="true" outlineLevel="0" collapsed="false">
      <c r="A1" s="28" t="s">
        <v>85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</row>
    <row r="2" s="32" customFormat="true" ht="12.75" hidden="false" customHeight="false" outlineLevel="0" collapsed="false">
      <c r="A2" s="29" t="s">
        <v>857</v>
      </c>
      <c r="B2" s="30" t="s">
        <v>858</v>
      </c>
      <c r="C2" s="30" t="s">
        <v>859</v>
      </c>
      <c r="D2" s="30" t="s">
        <v>860</v>
      </c>
      <c r="E2" s="30" t="s">
        <v>861</v>
      </c>
      <c r="F2" s="30" t="s">
        <v>862</v>
      </c>
      <c r="G2" s="30" t="s">
        <v>863</v>
      </c>
      <c r="H2" s="30" t="s">
        <v>864</v>
      </c>
      <c r="I2" s="30" t="s">
        <v>865</v>
      </c>
      <c r="J2" s="30" t="s">
        <v>866</v>
      </c>
      <c r="K2" s="30" t="s">
        <v>867</v>
      </c>
      <c r="L2" s="30" t="s">
        <v>868</v>
      </c>
      <c r="M2" s="30" t="s">
        <v>869</v>
      </c>
      <c r="N2" s="30" t="s">
        <v>870</v>
      </c>
      <c r="O2" s="30" t="s">
        <v>871</v>
      </c>
      <c r="P2" s="30" t="s">
        <v>872</v>
      </c>
      <c r="Q2" s="30" t="s">
        <v>873</v>
      </c>
      <c r="R2" s="30" t="s">
        <v>874</v>
      </c>
      <c r="S2" s="30" t="s">
        <v>875</v>
      </c>
      <c r="T2" s="30" t="s">
        <v>876</v>
      </c>
      <c r="U2" s="30" t="s">
        <v>877</v>
      </c>
      <c r="V2" s="30" t="s">
        <v>878</v>
      </c>
      <c r="W2" s="30" t="s">
        <v>879</v>
      </c>
      <c r="X2" s="30" t="s">
        <v>880</v>
      </c>
      <c r="Y2" s="30" t="s">
        <v>881</v>
      </c>
      <c r="Z2" s="30" t="s">
        <v>882</v>
      </c>
      <c r="AA2" s="30" t="s">
        <v>883</v>
      </c>
      <c r="AB2" s="30" t="s">
        <v>884</v>
      </c>
      <c r="AC2" s="30" t="s">
        <v>885</v>
      </c>
      <c r="AD2" s="30" t="s">
        <v>886</v>
      </c>
      <c r="AE2" s="30" t="s">
        <v>887</v>
      </c>
      <c r="AF2" s="30" t="s">
        <v>888</v>
      </c>
      <c r="AG2" s="30" t="s">
        <v>889</v>
      </c>
      <c r="AH2" s="30" t="s">
        <v>890</v>
      </c>
      <c r="AI2" s="30" t="s">
        <v>891</v>
      </c>
      <c r="AJ2" s="30" t="s">
        <v>892</v>
      </c>
      <c r="AK2" s="30" t="s">
        <v>893</v>
      </c>
      <c r="AL2" s="30" t="s">
        <v>894</v>
      </c>
      <c r="AM2" s="30" t="s">
        <v>895</v>
      </c>
      <c r="AN2" s="30" t="s">
        <v>896</v>
      </c>
      <c r="AO2" s="30" t="s">
        <v>897</v>
      </c>
      <c r="AP2" s="30" t="s">
        <v>898</v>
      </c>
      <c r="AQ2" s="30" t="s">
        <v>899</v>
      </c>
      <c r="AR2" s="30" t="s">
        <v>900</v>
      </c>
      <c r="AS2" s="30" t="s">
        <v>901</v>
      </c>
      <c r="AT2" s="30" t="s">
        <v>902</v>
      </c>
      <c r="AU2" s="30" t="s">
        <v>903</v>
      </c>
      <c r="AV2" s="30" t="s">
        <v>904</v>
      </c>
      <c r="AW2" s="30" t="s">
        <v>905</v>
      </c>
      <c r="AX2" s="31" t="s">
        <v>906</v>
      </c>
    </row>
    <row r="3" customFormat="false" ht="12.75" hidden="false" customHeight="false" outlineLevel="0" collapsed="false">
      <c r="A3" s="33" t="s">
        <v>45</v>
      </c>
      <c r="B3" s="26" t="s">
        <v>907</v>
      </c>
      <c r="C3" s="26" t="s">
        <v>907</v>
      </c>
      <c r="D3" s="26" t="s">
        <v>907</v>
      </c>
      <c r="E3" s="26" t="s">
        <v>907</v>
      </c>
      <c r="F3" s="26" t="s">
        <v>907</v>
      </c>
      <c r="G3" s="26" t="s">
        <v>907</v>
      </c>
      <c r="H3" s="26" t="s">
        <v>907</v>
      </c>
      <c r="I3" s="26" t="s">
        <v>907</v>
      </c>
      <c r="J3" s="26" t="s">
        <v>907</v>
      </c>
      <c r="K3" s="26" t="s">
        <v>907</v>
      </c>
      <c r="L3" s="26" t="s">
        <v>907</v>
      </c>
      <c r="M3" s="26" t="s">
        <v>907</v>
      </c>
      <c r="N3" s="26" t="s">
        <v>907</v>
      </c>
      <c r="O3" s="26" t="s">
        <v>907</v>
      </c>
      <c r="P3" s="26" t="s">
        <v>907</v>
      </c>
      <c r="Q3" s="26" t="s">
        <v>907</v>
      </c>
      <c r="R3" s="26" t="s">
        <v>908</v>
      </c>
      <c r="S3" s="26" t="s">
        <v>907</v>
      </c>
      <c r="T3" s="26" t="s">
        <v>907</v>
      </c>
      <c r="U3" s="26" t="s">
        <v>907</v>
      </c>
      <c r="V3" s="26" t="s">
        <v>907</v>
      </c>
      <c r="W3" s="26" t="s">
        <v>907</v>
      </c>
      <c r="X3" s="26" t="s">
        <v>907</v>
      </c>
      <c r="Y3" s="26" t="s">
        <v>907</v>
      </c>
      <c r="Z3" s="26" t="s">
        <v>907</v>
      </c>
      <c r="AA3" s="26" t="s">
        <v>907</v>
      </c>
      <c r="AB3" s="26" t="s">
        <v>907</v>
      </c>
      <c r="AC3" s="26" t="s">
        <v>908</v>
      </c>
      <c r="AD3" s="26" t="s">
        <v>907</v>
      </c>
      <c r="AE3" s="26" t="s">
        <v>907</v>
      </c>
      <c r="AF3" s="26" t="s">
        <v>907</v>
      </c>
      <c r="AG3" s="26" t="s">
        <v>908</v>
      </c>
      <c r="AH3" s="26" t="s">
        <v>907</v>
      </c>
      <c r="AI3" s="26" t="s">
        <v>907</v>
      </c>
      <c r="AJ3" s="26" t="s">
        <v>907</v>
      </c>
      <c r="AK3" s="26" t="s">
        <v>907</v>
      </c>
      <c r="AL3" s="26" t="s">
        <v>907</v>
      </c>
      <c r="AM3" s="26" t="s">
        <v>907</v>
      </c>
      <c r="AN3" s="26" t="s">
        <v>907</v>
      </c>
      <c r="AO3" s="26" t="s">
        <v>907</v>
      </c>
      <c r="AP3" s="26" t="s">
        <v>907</v>
      </c>
      <c r="AQ3" s="26" t="s">
        <v>907</v>
      </c>
      <c r="AR3" s="26" t="s">
        <v>907</v>
      </c>
      <c r="AS3" s="26" t="s">
        <v>907</v>
      </c>
      <c r="AT3" s="26" t="s">
        <v>907</v>
      </c>
      <c r="AU3" s="26" t="s">
        <v>907</v>
      </c>
      <c r="AV3" s="26" t="s">
        <v>907</v>
      </c>
      <c r="AW3" s="26" t="s">
        <v>907</v>
      </c>
      <c r="AX3" s="27" t="s">
        <v>908</v>
      </c>
    </row>
    <row r="4" customFormat="false" ht="12.75" hidden="false" customHeight="false" outlineLevel="0" collapsed="false">
      <c r="A4" s="33" t="s">
        <v>49</v>
      </c>
      <c r="B4" s="26" t="s">
        <v>907</v>
      </c>
      <c r="C4" s="26" t="s">
        <v>907</v>
      </c>
      <c r="D4" s="26" t="s">
        <v>907</v>
      </c>
      <c r="E4" s="26" t="s">
        <v>908</v>
      </c>
      <c r="F4" s="26" t="s">
        <v>908</v>
      </c>
      <c r="G4" s="26" t="s">
        <v>908</v>
      </c>
      <c r="H4" s="26" t="s">
        <v>908</v>
      </c>
      <c r="I4" s="26" t="s">
        <v>908</v>
      </c>
      <c r="J4" s="26" t="s">
        <v>907</v>
      </c>
      <c r="K4" s="26" t="s">
        <v>908</v>
      </c>
      <c r="L4" s="26" t="s">
        <v>908</v>
      </c>
      <c r="M4" s="26" t="s">
        <v>907</v>
      </c>
      <c r="N4" s="26" t="s">
        <v>907</v>
      </c>
      <c r="O4" s="26" t="s">
        <v>908</v>
      </c>
      <c r="P4" s="26" t="s">
        <v>908</v>
      </c>
      <c r="Q4" s="26" t="s">
        <v>907</v>
      </c>
      <c r="R4" s="26" t="s">
        <v>908</v>
      </c>
      <c r="S4" s="26" t="s">
        <v>907</v>
      </c>
      <c r="T4" s="26" t="s">
        <v>907</v>
      </c>
      <c r="U4" s="26" t="s">
        <v>907</v>
      </c>
      <c r="V4" s="26" t="s">
        <v>908</v>
      </c>
      <c r="W4" s="26" t="s">
        <v>908</v>
      </c>
      <c r="X4" s="26" t="s">
        <v>908</v>
      </c>
      <c r="Y4" s="26" t="s">
        <v>907</v>
      </c>
      <c r="Z4" s="26" t="s">
        <v>907</v>
      </c>
      <c r="AA4" s="26" t="s">
        <v>908</v>
      </c>
      <c r="AB4" s="26" t="s">
        <v>907</v>
      </c>
      <c r="AC4" s="26" t="s">
        <v>908</v>
      </c>
      <c r="AD4" s="26" t="s">
        <v>907</v>
      </c>
      <c r="AE4" s="26" t="s">
        <v>907</v>
      </c>
      <c r="AF4" s="26" t="s">
        <v>907</v>
      </c>
      <c r="AG4" s="26" t="s">
        <v>907</v>
      </c>
      <c r="AH4" s="26" t="s">
        <v>907</v>
      </c>
      <c r="AI4" s="26" t="s">
        <v>907</v>
      </c>
      <c r="AJ4" s="26" t="s">
        <v>907</v>
      </c>
      <c r="AK4" s="26" t="s">
        <v>908</v>
      </c>
      <c r="AL4" s="26" t="s">
        <v>908</v>
      </c>
      <c r="AM4" s="26" t="s">
        <v>907</v>
      </c>
      <c r="AN4" s="26" t="s">
        <v>908</v>
      </c>
      <c r="AO4" s="26" t="s">
        <v>907</v>
      </c>
      <c r="AP4" s="26" t="s">
        <v>907</v>
      </c>
      <c r="AQ4" s="26" t="s">
        <v>907</v>
      </c>
      <c r="AR4" s="26" t="s">
        <v>907</v>
      </c>
      <c r="AS4" s="26" t="s">
        <v>907</v>
      </c>
      <c r="AT4" s="26" t="s">
        <v>908</v>
      </c>
      <c r="AU4" s="26" t="s">
        <v>907</v>
      </c>
      <c r="AV4" s="26" t="s">
        <v>907</v>
      </c>
      <c r="AW4" s="26" t="s">
        <v>907</v>
      </c>
      <c r="AX4" s="27" t="s">
        <v>908</v>
      </c>
    </row>
    <row r="5" customFormat="false" ht="12.75" hidden="false" customHeight="false" outlineLevel="0" collapsed="false">
      <c r="A5" s="33" t="s">
        <v>61</v>
      </c>
      <c r="B5" s="26" t="s">
        <v>907</v>
      </c>
      <c r="C5" s="26" t="s">
        <v>907</v>
      </c>
      <c r="D5" s="26" t="s">
        <v>908</v>
      </c>
      <c r="E5" s="26" t="s">
        <v>908</v>
      </c>
      <c r="F5" s="26" t="s">
        <v>907</v>
      </c>
      <c r="G5" s="26" t="s">
        <v>908</v>
      </c>
      <c r="H5" s="26" t="s">
        <v>907</v>
      </c>
      <c r="I5" s="26" t="s">
        <v>907</v>
      </c>
      <c r="J5" s="26" t="s">
        <v>907</v>
      </c>
      <c r="K5" s="26" t="s">
        <v>907</v>
      </c>
      <c r="L5" s="26" t="s">
        <v>907</v>
      </c>
      <c r="M5" s="26" t="s">
        <v>907</v>
      </c>
      <c r="N5" s="26" t="s">
        <v>907</v>
      </c>
      <c r="O5" s="26" t="s">
        <v>907</v>
      </c>
      <c r="P5" s="26" t="s">
        <v>907</v>
      </c>
      <c r="Q5" s="26" t="s">
        <v>907</v>
      </c>
      <c r="R5" s="26" t="s">
        <v>907</v>
      </c>
      <c r="S5" s="26" t="s">
        <v>907</v>
      </c>
      <c r="T5" s="26" t="s">
        <v>907</v>
      </c>
      <c r="U5" s="26" t="s">
        <v>907</v>
      </c>
      <c r="V5" s="26" t="s">
        <v>908</v>
      </c>
      <c r="W5" s="26" t="s">
        <v>907</v>
      </c>
      <c r="X5" s="26" t="s">
        <v>907</v>
      </c>
      <c r="Y5" s="26" t="s">
        <v>907</v>
      </c>
      <c r="Z5" s="26" t="s">
        <v>907</v>
      </c>
      <c r="AA5" s="26" t="s">
        <v>907</v>
      </c>
      <c r="AB5" s="26" t="s">
        <v>907</v>
      </c>
      <c r="AC5" s="26" t="s">
        <v>907</v>
      </c>
      <c r="AD5" s="26" t="s">
        <v>907</v>
      </c>
      <c r="AE5" s="26" t="s">
        <v>907</v>
      </c>
      <c r="AF5" s="26" t="s">
        <v>907</v>
      </c>
      <c r="AG5" s="26" t="s">
        <v>907</v>
      </c>
      <c r="AH5" s="26" t="s">
        <v>907</v>
      </c>
      <c r="AI5" s="26" t="s">
        <v>907</v>
      </c>
      <c r="AJ5" s="26" t="s">
        <v>907</v>
      </c>
      <c r="AK5" s="26" t="s">
        <v>907</v>
      </c>
      <c r="AL5" s="26" t="s">
        <v>907</v>
      </c>
      <c r="AM5" s="26" t="s">
        <v>907</v>
      </c>
      <c r="AN5" s="26" t="s">
        <v>907</v>
      </c>
      <c r="AO5" s="26" t="s">
        <v>907</v>
      </c>
      <c r="AP5" s="26" t="s">
        <v>907</v>
      </c>
      <c r="AQ5" s="26" t="s">
        <v>907</v>
      </c>
      <c r="AR5" s="26" t="s">
        <v>907</v>
      </c>
      <c r="AS5" s="26" t="s">
        <v>907</v>
      </c>
      <c r="AT5" s="26" t="s">
        <v>907</v>
      </c>
      <c r="AU5" s="26" t="s">
        <v>907</v>
      </c>
      <c r="AV5" s="26" t="s">
        <v>907</v>
      </c>
      <c r="AW5" s="26" t="s">
        <v>907</v>
      </c>
      <c r="AX5" s="27" t="s">
        <v>908</v>
      </c>
    </row>
    <row r="6" customFormat="false" ht="12.75" hidden="false" customHeight="false" outlineLevel="0" collapsed="false">
      <c r="A6" s="33" t="s">
        <v>909</v>
      </c>
      <c r="B6" s="26" t="s">
        <v>907</v>
      </c>
      <c r="C6" s="26" t="s">
        <v>908</v>
      </c>
      <c r="D6" s="26" t="s">
        <v>907</v>
      </c>
      <c r="E6" s="26" t="s">
        <v>908</v>
      </c>
      <c r="F6" s="26" t="s">
        <v>908</v>
      </c>
      <c r="G6" s="26" t="s">
        <v>908</v>
      </c>
      <c r="H6" s="26" t="s">
        <v>908</v>
      </c>
      <c r="I6" s="26" t="s">
        <v>908</v>
      </c>
      <c r="J6" s="26" t="s">
        <v>907</v>
      </c>
      <c r="K6" s="26" t="s">
        <v>908</v>
      </c>
      <c r="L6" s="26" t="s">
        <v>908</v>
      </c>
      <c r="M6" s="26" t="s">
        <v>907</v>
      </c>
      <c r="N6" s="26" t="s">
        <v>907</v>
      </c>
      <c r="O6" s="26" t="s">
        <v>908</v>
      </c>
      <c r="P6" s="26" t="s">
        <v>908</v>
      </c>
      <c r="Q6" s="26" t="s">
        <v>908</v>
      </c>
      <c r="R6" s="26" t="s">
        <v>908</v>
      </c>
      <c r="S6" s="26" t="s">
        <v>908</v>
      </c>
      <c r="T6" s="26" t="s">
        <v>907</v>
      </c>
      <c r="U6" s="26" t="s">
        <v>907</v>
      </c>
      <c r="V6" s="26" t="s">
        <v>908</v>
      </c>
      <c r="W6" s="26" t="s">
        <v>908</v>
      </c>
      <c r="X6" s="26" t="s">
        <v>908</v>
      </c>
      <c r="Y6" s="26" t="s">
        <v>907</v>
      </c>
      <c r="Z6" s="26" t="s">
        <v>907</v>
      </c>
      <c r="AA6" s="26" t="s">
        <v>908</v>
      </c>
      <c r="AB6" s="26" t="s">
        <v>907</v>
      </c>
      <c r="AC6" s="26" t="s">
        <v>907</v>
      </c>
      <c r="AD6" s="26" t="s">
        <v>907</v>
      </c>
      <c r="AE6" s="26" t="s">
        <v>907</v>
      </c>
      <c r="AF6" s="26" t="s">
        <v>907</v>
      </c>
      <c r="AG6" s="26" t="s">
        <v>907</v>
      </c>
      <c r="AH6" s="26" t="s">
        <v>907</v>
      </c>
      <c r="AI6" s="26" t="s">
        <v>907</v>
      </c>
      <c r="AJ6" s="26" t="s">
        <v>908</v>
      </c>
      <c r="AK6" s="26" t="s">
        <v>908</v>
      </c>
      <c r="AL6" s="26" t="s">
        <v>907</v>
      </c>
      <c r="AM6" s="26" t="s">
        <v>908</v>
      </c>
      <c r="AN6" s="26" t="s">
        <v>908</v>
      </c>
      <c r="AO6" s="26" t="s">
        <v>907</v>
      </c>
      <c r="AP6" s="26" t="s">
        <v>907</v>
      </c>
      <c r="AQ6" s="26" t="s">
        <v>907</v>
      </c>
      <c r="AR6" s="26" t="s">
        <v>907</v>
      </c>
      <c r="AS6" s="26" t="s">
        <v>908</v>
      </c>
      <c r="AT6" s="26" t="s">
        <v>908</v>
      </c>
      <c r="AU6" s="26" t="s">
        <v>907</v>
      </c>
      <c r="AV6" s="26" t="s">
        <v>907</v>
      </c>
      <c r="AW6" s="26" t="s">
        <v>907</v>
      </c>
      <c r="AX6" s="27" t="s">
        <v>908</v>
      </c>
    </row>
    <row r="7" customFormat="false" ht="12.75" hidden="false" customHeight="false" outlineLevel="0" collapsed="false">
      <c r="A7" s="33" t="s">
        <v>910</v>
      </c>
      <c r="B7" s="26" t="s">
        <v>907</v>
      </c>
      <c r="C7" s="26" t="s">
        <v>908</v>
      </c>
      <c r="D7" s="26" t="s">
        <v>907</v>
      </c>
      <c r="E7" s="26" t="s">
        <v>908</v>
      </c>
      <c r="F7" s="26" t="s">
        <v>907</v>
      </c>
      <c r="G7" s="26" t="s">
        <v>907</v>
      </c>
      <c r="H7" s="26" t="s">
        <v>907</v>
      </c>
      <c r="I7" s="26" t="s">
        <v>907</v>
      </c>
      <c r="J7" s="26" t="s">
        <v>907</v>
      </c>
      <c r="K7" s="26" t="s">
        <v>908</v>
      </c>
      <c r="L7" s="26" t="s">
        <v>907</v>
      </c>
      <c r="M7" s="26" t="s">
        <v>907</v>
      </c>
      <c r="N7" s="26" t="s">
        <v>907</v>
      </c>
      <c r="O7" s="26" t="s">
        <v>907</v>
      </c>
      <c r="P7" s="26" t="s">
        <v>907</v>
      </c>
      <c r="Q7" s="26" t="s">
        <v>908</v>
      </c>
      <c r="R7" s="26" t="s">
        <v>907</v>
      </c>
      <c r="S7" s="26" t="s">
        <v>907</v>
      </c>
      <c r="T7" s="26" t="s">
        <v>907</v>
      </c>
      <c r="U7" s="26" t="s">
        <v>907</v>
      </c>
      <c r="V7" s="26" t="s">
        <v>907</v>
      </c>
      <c r="W7" s="26" t="s">
        <v>908</v>
      </c>
      <c r="X7" s="26" t="s">
        <v>907</v>
      </c>
      <c r="Y7" s="26" t="s">
        <v>907</v>
      </c>
      <c r="Z7" s="26" t="s">
        <v>907</v>
      </c>
      <c r="AA7" s="26" t="s">
        <v>908</v>
      </c>
      <c r="AB7" s="26" t="s">
        <v>907</v>
      </c>
      <c r="AC7" s="26" t="s">
        <v>907</v>
      </c>
      <c r="AD7" s="26" t="s">
        <v>907</v>
      </c>
      <c r="AE7" s="26" t="s">
        <v>907</v>
      </c>
      <c r="AF7" s="26" t="s">
        <v>907</v>
      </c>
      <c r="AG7" s="26" t="s">
        <v>907</v>
      </c>
      <c r="AH7" s="26" t="s">
        <v>907</v>
      </c>
      <c r="AI7" s="26" t="s">
        <v>907</v>
      </c>
      <c r="AJ7" s="26" t="s">
        <v>907</v>
      </c>
      <c r="AK7" s="26" t="s">
        <v>907</v>
      </c>
      <c r="AL7" s="26" t="s">
        <v>907</v>
      </c>
      <c r="AM7" s="26" t="s">
        <v>907</v>
      </c>
      <c r="AN7" s="26" t="s">
        <v>907</v>
      </c>
      <c r="AO7" s="26" t="s">
        <v>908</v>
      </c>
      <c r="AP7" s="26" t="s">
        <v>907</v>
      </c>
      <c r="AQ7" s="26" t="s">
        <v>907</v>
      </c>
      <c r="AR7" s="26" t="s">
        <v>907</v>
      </c>
      <c r="AS7" s="26" t="s">
        <v>907</v>
      </c>
      <c r="AT7" s="26" t="s">
        <v>907</v>
      </c>
      <c r="AU7" s="26" t="s">
        <v>907</v>
      </c>
      <c r="AV7" s="26" t="s">
        <v>907</v>
      </c>
      <c r="AW7" s="26" t="s">
        <v>907</v>
      </c>
      <c r="AX7" s="27" t="s">
        <v>908</v>
      </c>
    </row>
    <row r="8" customFormat="false" ht="12.75" hidden="false" customHeight="false" outlineLevel="0" collapsed="false">
      <c r="A8" s="33" t="s">
        <v>911</v>
      </c>
      <c r="B8" s="26" t="s">
        <v>908</v>
      </c>
      <c r="C8" s="26" t="s">
        <v>908</v>
      </c>
      <c r="D8" s="26" t="s">
        <v>908</v>
      </c>
      <c r="E8" s="26" t="s">
        <v>907</v>
      </c>
      <c r="F8" s="26" t="s">
        <v>907</v>
      </c>
      <c r="G8" s="26" t="s">
        <v>907</v>
      </c>
      <c r="H8" s="26" t="s">
        <v>907</v>
      </c>
      <c r="I8" s="26" t="s">
        <v>907</v>
      </c>
      <c r="J8" s="26" t="s">
        <v>908</v>
      </c>
      <c r="K8" s="26" t="s">
        <v>907</v>
      </c>
      <c r="L8" s="26" t="s">
        <v>907</v>
      </c>
      <c r="M8" s="26" t="s">
        <v>908</v>
      </c>
      <c r="N8" s="26" t="s">
        <v>908</v>
      </c>
      <c r="O8" s="26" t="s">
        <v>907</v>
      </c>
      <c r="P8" s="26" t="s">
        <v>907</v>
      </c>
      <c r="Q8" s="26" t="s">
        <v>907</v>
      </c>
      <c r="R8" s="26" t="s">
        <v>907</v>
      </c>
      <c r="S8" s="26" t="s">
        <v>907</v>
      </c>
      <c r="T8" s="26" t="s">
        <v>908</v>
      </c>
      <c r="U8" s="26" t="s">
        <v>908</v>
      </c>
      <c r="V8" s="26" t="s">
        <v>907</v>
      </c>
      <c r="W8" s="26" t="s">
        <v>907</v>
      </c>
      <c r="X8" s="26" t="s">
        <v>907</v>
      </c>
      <c r="Y8" s="26" t="s">
        <v>908</v>
      </c>
      <c r="Z8" s="26" t="s">
        <v>908</v>
      </c>
      <c r="AA8" s="26" t="s">
        <v>907</v>
      </c>
      <c r="AB8" s="26" t="s">
        <v>908</v>
      </c>
      <c r="AC8" s="26" t="s">
        <v>908</v>
      </c>
      <c r="AD8" s="26" t="s">
        <v>908</v>
      </c>
      <c r="AE8" s="26" t="s">
        <v>907</v>
      </c>
      <c r="AF8" s="26" t="s">
        <v>908</v>
      </c>
      <c r="AG8" s="26" t="s">
        <v>908</v>
      </c>
      <c r="AH8" s="26" t="s">
        <v>908</v>
      </c>
      <c r="AI8" s="26" t="s">
        <v>908</v>
      </c>
      <c r="AJ8" s="26" t="s">
        <v>907</v>
      </c>
      <c r="AK8" s="26" t="s">
        <v>907</v>
      </c>
      <c r="AL8" s="26" t="s">
        <v>907</v>
      </c>
      <c r="AM8" s="26" t="s">
        <v>907</v>
      </c>
      <c r="AN8" s="26" t="s">
        <v>907</v>
      </c>
      <c r="AO8" s="26" t="s">
        <v>907</v>
      </c>
      <c r="AP8" s="26" t="s">
        <v>908</v>
      </c>
      <c r="AQ8" s="26" t="s">
        <v>908</v>
      </c>
      <c r="AR8" s="26" t="s">
        <v>907</v>
      </c>
      <c r="AS8" s="26" t="s">
        <v>907</v>
      </c>
      <c r="AT8" s="26" t="s">
        <v>907</v>
      </c>
      <c r="AU8" s="26" t="s">
        <v>907</v>
      </c>
      <c r="AV8" s="26" t="s">
        <v>907</v>
      </c>
      <c r="AW8" s="26" t="s">
        <v>907</v>
      </c>
      <c r="AX8" s="27" t="s">
        <v>908</v>
      </c>
    </row>
    <row r="9" customFormat="false" ht="12.75" hidden="false" customHeight="false" outlineLevel="0" collapsed="false">
      <c r="A9" s="33" t="s">
        <v>912</v>
      </c>
      <c r="B9" s="26" t="s">
        <v>908</v>
      </c>
      <c r="C9" s="26" t="s">
        <v>907</v>
      </c>
      <c r="D9" s="26" t="s">
        <v>907</v>
      </c>
      <c r="E9" s="26" t="s">
        <v>907</v>
      </c>
      <c r="F9" s="26" t="s">
        <v>907</v>
      </c>
      <c r="G9" s="26" t="s">
        <v>907</v>
      </c>
      <c r="H9" s="26" t="s">
        <v>907</v>
      </c>
      <c r="I9" s="26" t="s">
        <v>907</v>
      </c>
      <c r="J9" s="26" t="s">
        <v>907</v>
      </c>
      <c r="K9" s="26" t="s">
        <v>907</v>
      </c>
      <c r="L9" s="26" t="s">
        <v>907</v>
      </c>
      <c r="M9" s="26" t="s">
        <v>907</v>
      </c>
      <c r="N9" s="26" t="s">
        <v>907</v>
      </c>
      <c r="O9" s="26" t="s">
        <v>907</v>
      </c>
      <c r="P9" s="26" t="s">
        <v>907</v>
      </c>
      <c r="Q9" s="26" t="s">
        <v>907</v>
      </c>
      <c r="R9" s="26" t="s">
        <v>907</v>
      </c>
      <c r="S9" s="26" t="s">
        <v>907</v>
      </c>
      <c r="T9" s="26" t="s">
        <v>907</v>
      </c>
      <c r="U9" s="26" t="s">
        <v>907</v>
      </c>
      <c r="V9" s="26" t="s">
        <v>907</v>
      </c>
      <c r="W9" s="26" t="s">
        <v>907</v>
      </c>
      <c r="X9" s="26" t="s">
        <v>907</v>
      </c>
      <c r="Y9" s="26" t="s">
        <v>907</v>
      </c>
      <c r="Z9" s="26" t="s">
        <v>907</v>
      </c>
      <c r="AA9" s="26" t="s">
        <v>907</v>
      </c>
      <c r="AB9" s="26" t="s">
        <v>907</v>
      </c>
      <c r="AC9" s="26" t="s">
        <v>907</v>
      </c>
      <c r="AD9" s="26" t="s">
        <v>907</v>
      </c>
      <c r="AE9" s="26" t="s">
        <v>907</v>
      </c>
      <c r="AF9" s="26" t="s">
        <v>907</v>
      </c>
      <c r="AG9" s="26" t="s">
        <v>907</v>
      </c>
      <c r="AH9" s="26" t="s">
        <v>907</v>
      </c>
      <c r="AI9" s="26" t="s">
        <v>907</v>
      </c>
      <c r="AJ9" s="26" t="s">
        <v>907</v>
      </c>
      <c r="AK9" s="26" t="s">
        <v>907</v>
      </c>
      <c r="AL9" s="26" t="s">
        <v>907</v>
      </c>
      <c r="AM9" s="26" t="s">
        <v>907</v>
      </c>
      <c r="AN9" s="26" t="s">
        <v>907</v>
      </c>
      <c r="AO9" s="26" t="s">
        <v>907</v>
      </c>
      <c r="AP9" s="26" t="s">
        <v>907</v>
      </c>
      <c r="AQ9" s="26" t="s">
        <v>907</v>
      </c>
      <c r="AR9" s="26" t="s">
        <v>907</v>
      </c>
      <c r="AS9" s="26" t="s">
        <v>907</v>
      </c>
      <c r="AT9" s="26" t="s">
        <v>907</v>
      </c>
      <c r="AU9" s="26" t="s">
        <v>907</v>
      </c>
      <c r="AV9" s="26" t="s">
        <v>907</v>
      </c>
      <c r="AW9" s="26" t="s">
        <v>907</v>
      </c>
      <c r="AX9" s="27" t="s">
        <v>908</v>
      </c>
    </row>
    <row r="10" customFormat="false" ht="12.75" hidden="false" customHeight="false" outlineLevel="0" collapsed="false">
      <c r="A10" s="33" t="s">
        <v>913</v>
      </c>
      <c r="B10" s="26" t="s">
        <v>908</v>
      </c>
      <c r="C10" s="26" t="s">
        <v>908</v>
      </c>
      <c r="D10" s="26" t="s">
        <v>908</v>
      </c>
      <c r="E10" s="26" t="s">
        <v>908</v>
      </c>
      <c r="F10" s="26" t="s">
        <v>908</v>
      </c>
      <c r="G10" s="26" t="s">
        <v>908</v>
      </c>
      <c r="H10" s="26" t="s">
        <v>908</v>
      </c>
      <c r="I10" s="26" t="s">
        <v>908</v>
      </c>
      <c r="J10" s="26" t="s">
        <v>908</v>
      </c>
      <c r="K10" s="26" t="s">
        <v>907</v>
      </c>
      <c r="L10" s="26" t="s">
        <v>908</v>
      </c>
      <c r="M10" s="26" t="s">
        <v>908</v>
      </c>
      <c r="N10" s="26" t="s">
        <v>908</v>
      </c>
      <c r="O10" s="26" t="s">
        <v>908</v>
      </c>
      <c r="P10" s="26" t="s">
        <v>908</v>
      </c>
      <c r="Q10" s="26" t="s">
        <v>908</v>
      </c>
      <c r="R10" s="26" t="s">
        <v>908</v>
      </c>
      <c r="S10" s="26" t="s">
        <v>907</v>
      </c>
      <c r="T10" s="26" t="s">
        <v>907</v>
      </c>
      <c r="U10" s="26" t="s">
        <v>908</v>
      </c>
      <c r="V10" s="26" t="s">
        <v>908</v>
      </c>
      <c r="W10" s="26" t="s">
        <v>908</v>
      </c>
      <c r="X10" s="26" t="s">
        <v>908</v>
      </c>
      <c r="Y10" s="26" t="s">
        <v>908</v>
      </c>
      <c r="Z10" s="26" t="s">
        <v>908</v>
      </c>
      <c r="AA10" s="26" t="s">
        <v>907</v>
      </c>
      <c r="AB10" s="26" t="s">
        <v>908</v>
      </c>
      <c r="AC10" s="26" t="s">
        <v>908</v>
      </c>
      <c r="AD10" s="26" t="s">
        <v>908</v>
      </c>
      <c r="AE10" s="26" t="s">
        <v>908</v>
      </c>
      <c r="AF10" s="26" t="s">
        <v>908</v>
      </c>
      <c r="AG10" s="26" t="s">
        <v>908</v>
      </c>
      <c r="AH10" s="26" t="s">
        <v>907</v>
      </c>
      <c r="AI10" s="26" t="s">
        <v>908</v>
      </c>
      <c r="AJ10" s="26" t="s">
        <v>908</v>
      </c>
      <c r="AK10" s="26" t="s">
        <v>907</v>
      </c>
      <c r="AL10" s="26" t="s">
        <v>907</v>
      </c>
      <c r="AM10" s="26" t="s">
        <v>907</v>
      </c>
      <c r="AN10" s="26" t="s">
        <v>907</v>
      </c>
      <c r="AO10" s="26" t="s">
        <v>907</v>
      </c>
      <c r="AP10" s="26" t="s">
        <v>907</v>
      </c>
      <c r="AQ10" s="26" t="s">
        <v>908</v>
      </c>
      <c r="AR10" s="26" t="s">
        <v>908</v>
      </c>
      <c r="AS10" s="26" t="s">
        <v>907</v>
      </c>
      <c r="AT10" s="26" t="s">
        <v>908</v>
      </c>
      <c r="AU10" s="26" t="s">
        <v>907</v>
      </c>
      <c r="AV10" s="26" t="s">
        <v>908</v>
      </c>
      <c r="AW10" s="26" t="s">
        <v>907</v>
      </c>
      <c r="AX10" s="27" t="s">
        <v>908</v>
      </c>
    </row>
    <row r="11" customFormat="false" ht="12.75" hidden="false" customHeight="false" outlineLevel="0" collapsed="false">
      <c r="A11" s="33" t="s">
        <v>914</v>
      </c>
      <c r="B11" s="26" t="s">
        <v>908</v>
      </c>
      <c r="C11" s="26" t="s">
        <v>908</v>
      </c>
      <c r="D11" s="26" t="s">
        <v>908</v>
      </c>
      <c r="E11" s="26" t="s">
        <v>907</v>
      </c>
      <c r="F11" s="26" t="s">
        <v>907</v>
      </c>
      <c r="G11" s="26" t="s">
        <v>907</v>
      </c>
      <c r="H11" s="26" t="s">
        <v>907</v>
      </c>
      <c r="I11" s="26" t="s">
        <v>907</v>
      </c>
      <c r="J11" s="26" t="s">
        <v>908</v>
      </c>
      <c r="K11" s="26" t="s">
        <v>907</v>
      </c>
      <c r="L11" s="26" t="s">
        <v>907</v>
      </c>
      <c r="M11" s="26" t="s">
        <v>908</v>
      </c>
      <c r="N11" s="26" t="s">
        <v>908</v>
      </c>
      <c r="O11" s="26" t="s">
        <v>907</v>
      </c>
      <c r="P11" s="26" t="s">
        <v>907</v>
      </c>
      <c r="Q11" s="26" t="s">
        <v>907</v>
      </c>
      <c r="R11" s="26" t="s">
        <v>907</v>
      </c>
      <c r="S11" s="26" t="s">
        <v>907</v>
      </c>
      <c r="T11" s="26" t="s">
        <v>908</v>
      </c>
      <c r="U11" s="26" t="s">
        <v>908</v>
      </c>
      <c r="V11" s="26" t="s">
        <v>907</v>
      </c>
      <c r="W11" s="26" t="s">
        <v>907</v>
      </c>
      <c r="X11" s="26" t="s">
        <v>907</v>
      </c>
      <c r="Y11" s="26" t="s">
        <v>908</v>
      </c>
      <c r="Z11" s="26" t="s">
        <v>908</v>
      </c>
      <c r="AA11" s="26" t="s">
        <v>907</v>
      </c>
      <c r="AB11" s="26" t="s">
        <v>908</v>
      </c>
      <c r="AC11" s="26" t="s">
        <v>908</v>
      </c>
      <c r="AD11" s="26" t="s">
        <v>908</v>
      </c>
      <c r="AE11" s="26" t="s">
        <v>907</v>
      </c>
      <c r="AF11" s="26" t="s">
        <v>908</v>
      </c>
      <c r="AG11" s="26" t="s">
        <v>907</v>
      </c>
      <c r="AH11" s="26" t="s">
        <v>907</v>
      </c>
      <c r="AI11" s="26" t="s">
        <v>908</v>
      </c>
      <c r="AJ11" s="26" t="s">
        <v>907</v>
      </c>
      <c r="AK11" s="26" t="s">
        <v>907</v>
      </c>
      <c r="AL11" s="26" t="s">
        <v>907</v>
      </c>
      <c r="AM11" s="26" t="s">
        <v>907</v>
      </c>
      <c r="AN11" s="26" t="s">
        <v>907</v>
      </c>
      <c r="AO11" s="26" t="s">
        <v>907</v>
      </c>
      <c r="AP11" s="26" t="s">
        <v>908</v>
      </c>
      <c r="AQ11" s="26" t="s">
        <v>907</v>
      </c>
      <c r="AR11" s="26" t="s">
        <v>907</v>
      </c>
      <c r="AS11" s="26" t="s">
        <v>907</v>
      </c>
      <c r="AT11" s="26" t="s">
        <v>907</v>
      </c>
      <c r="AU11" s="26" t="s">
        <v>907</v>
      </c>
      <c r="AV11" s="26" t="s">
        <v>907</v>
      </c>
      <c r="AW11" s="26" t="s">
        <v>907</v>
      </c>
      <c r="AX11" s="27" t="s">
        <v>908</v>
      </c>
    </row>
    <row r="12" customFormat="false" ht="12.75" hidden="false" customHeight="false" outlineLevel="0" collapsed="false">
      <c r="A12" s="33" t="s">
        <v>915</v>
      </c>
      <c r="B12" s="26" t="s">
        <v>908</v>
      </c>
      <c r="C12" s="26" t="s">
        <v>908</v>
      </c>
      <c r="D12" s="26" t="s">
        <v>908</v>
      </c>
      <c r="E12" s="26" t="s">
        <v>908</v>
      </c>
      <c r="F12" s="26" t="s">
        <v>908</v>
      </c>
      <c r="G12" s="26" t="s">
        <v>908</v>
      </c>
      <c r="H12" s="26" t="s">
        <v>908</v>
      </c>
      <c r="I12" s="26" t="s">
        <v>908</v>
      </c>
      <c r="J12" s="26" t="s">
        <v>908</v>
      </c>
      <c r="K12" s="26" t="s">
        <v>908</v>
      </c>
      <c r="L12" s="26" t="s">
        <v>908</v>
      </c>
      <c r="M12" s="26" t="s">
        <v>908</v>
      </c>
      <c r="N12" s="26" t="s">
        <v>908</v>
      </c>
      <c r="O12" s="26" t="s">
        <v>908</v>
      </c>
      <c r="P12" s="26" t="s">
        <v>908</v>
      </c>
      <c r="Q12" s="26" t="s">
        <v>908</v>
      </c>
      <c r="R12" s="26" t="s">
        <v>908</v>
      </c>
      <c r="S12" s="26" t="s">
        <v>908</v>
      </c>
      <c r="T12" s="26" t="s">
        <v>908</v>
      </c>
      <c r="U12" s="26" t="s">
        <v>908</v>
      </c>
      <c r="V12" s="26" t="s">
        <v>908</v>
      </c>
      <c r="W12" s="26" t="s">
        <v>908</v>
      </c>
      <c r="X12" s="26" t="s">
        <v>908</v>
      </c>
      <c r="Y12" s="26" t="s">
        <v>908</v>
      </c>
      <c r="Z12" s="26" t="s">
        <v>907</v>
      </c>
      <c r="AA12" s="26" t="s">
        <v>908</v>
      </c>
      <c r="AB12" s="26" t="s">
        <v>908</v>
      </c>
      <c r="AC12" s="26" t="s">
        <v>907</v>
      </c>
      <c r="AD12" s="26" t="s">
        <v>907</v>
      </c>
      <c r="AE12" s="26" t="s">
        <v>908</v>
      </c>
      <c r="AF12" s="26" t="s">
        <v>907</v>
      </c>
      <c r="AG12" s="26" t="s">
        <v>907</v>
      </c>
      <c r="AH12" s="26" t="s">
        <v>907</v>
      </c>
      <c r="AI12" s="26" t="s">
        <v>907</v>
      </c>
      <c r="AJ12" s="26" t="s">
        <v>908</v>
      </c>
      <c r="AK12" s="26" t="s">
        <v>907</v>
      </c>
      <c r="AL12" s="26" t="s">
        <v>907</v>
      </c>
      <c r="AM12" s="26" t="s">
        <v>907</v>
      </c>
      <c r="AN12" s="26" t="s">
        <v>907</v>
      </c>
      <c r="AO12" s="26" t="s">
        <v>908</v>
      </c>
      <c r="AP12" s="26" t="s">
        <v>907</v>
      </c>
      <c r="AQ12" s="26" t="s">
        <v>907</v>
      </c>
      <c r="AR12" s="26" t="s">
        <v>908</v>
      </c>
      <c r="AS12" s="26" t="s">
        <v>908</v>
      </c>
      <c r="AT12" s="26" t="s">
        <v>907</v>
      </c>
      <c r="AU12" s="26" t="s">
        <v>907</v>
      </c>
      <c r="AV12" s="26" t="s">
        <v>907</v>
      </c>
      <c r="AW12" s="26" t="s">
        <v>908</v>
      </c>
      <c r="AX12" s="27" t="s">
        <v>908</v>
      </c>
    </row>
    <row r="13" customFormat="false" ht="12.75" hidden="false" customHeight="false" outlineLevel="0" collapsed="false">
      <c r="A13" s="33" t="s">
        <v>916</v>
      </c>
      <c r="B13" s="26" t="s">
        <v>908</v>
      </c>
      <c r="C13" s="26" t="s">
        <v>908</v>
      </c>
      <c r="D13" s="26" t="s">
        <v>908</v>
      </c>
      <c r="E13" s="26" t="s">
        <v>907</v>
      </c>
      <c r="F13" s="26" t="s">
        <v>907</v>
      </c>
      <c r="G13" s="26" t="s">
        <v>907</v>
      </c>
      <c r="H13" s="26" t="s">
        <v>907</v>
      </c>
      <c r="I13" s="26" t="s">
        <v>907</v>
      </c>
      <c r="J13" s="26" t="s">
        <v>908</v>
      </c>
      <c r="K13" s="26" t="s">
        <v>907</v>
      </c>
      <c r="L13" s="26" t="s">
        <v>907</v>
      </c>
      <c r="M13" s="26" t="s">
        <v>908</v>
      </c>
      <c r="N13" s="26" t="s">
        <v>908</v>
      </c>
      <c r="O13" s="26" t="s">
        <v>907</v>
      </c>
      <c r="P13" s="26" t="s">
        <v>907</v>
      </c>
      <c r="Q13" s="26" t="s">
        <v>907</v>
      </c>
      <c r="R13" s="26" t="s">
        <v>907</v>
      </c>
      <c r="S13" s="26" t="s">
        <v>907</v>
      </c>
      <c r="T13" s="26" t="s">
        <v>908</v>
      </c>
      <c r="U13" s="26" t="s">
        <v>908</v>
      </c>
      <c r="V13" s="26" t="s">
        <v>907</v>
      </c>
      <c r="W13" s="26" t="s">
        <v>907</v>
      </c>
      <c r="X13" s="26" t="s">
        <v>907</v>
      </c>
      <c r="Y13" s="26" t="s">
        <v>908</v>
      </c>
      <c r="Z13" s="26" t="s">
        <v>908</v>
      </c>
      <c r="AA13" s="26" t="s">
        <v>907</v>
      </c>
      <c r="AB13" s="26" t="s">
        <v>908</v>
      </c>
      <c r="AC13" s="26" t="s">
        <v>908</v>
      </c>
      <c r="AD13" s="26" t="s">
        <v>907</v>
      </c>
      <c r="AE13" s="26" t="s">
        <v>907</v>
      </c>
      <c r="AF13" s="26" t="s">
        <v>908</v>
      </c>
      <c r="AG13" s="26" t="s">
        <v>907</v>
      </c>
      <c r="AH13" s="26" t="s">
        <v>908</v>
      </c>
      <c r="AI13" s="26" t="s">
        <v>907</v>
      </c>
      <c r="AJ13" s="26" t="s">
        <v>907</v>
      </c>
      <c r="AK13" s="26" t="s">
        <v>907</v>
      </c>
      <c r="AL13" s="26" t="s">
        <v>907</v>
      </c>
      <c r="AM13" s="26" t="s">
        <v>907</v>
      </c>
      <c r="AN13" s="26" t="s">
        <v>907</v>
      </c>
      <c r="AO13" s="26" t="s">
        <v>907</v>
      </c>
      <c r="AP13" s="26" t="s">
        <v>907</v>
      </c>
      <c r="AQ13" s="26" t="s">
        <v>907</v>
      </c>
      <c r="AR13" s="26" t="s">
        <v>907</v>
      </c>
      <c r="AS13" s="26" t="s">
        <v>907</v>
      </c>
      <c r="AT13" s="26" t="s">
        <v>907</v>
      </c>
      <c r="AU13" s="26" t="s">
        <v>907</v>
      </c>
      <c r="AV13" s="26" t="s">
        <v>907</v>
      </c>
      <c r="AW13" s="26" t="s">
        <v>907</v>
      </c>
      <c r="AX13" s="27" t="s">
        <v>908</v>
      </c>
    </row>
    <row r="14" customFormat="false" ht="12.75" hidden="false" customHeight="false" outlineLevel="0" collapsed="false">
      <c r="A14" s="33" t="s">
        <v>917</v>
      </c>
      <c r="B14" s="26" t="s">
        <v>908</v>
      </c>
      <c r="C14" s="26" t="s">
        <v>907</v>
      </c>
      <c r="D14" s="26" t="s">
        <v>907</v>
      </c>
      <c r="E14" s="26" t="s">
        <v>907</v>
      </c>
      <c r="F14" s="26" t="s">
        <v>907</v>
      </c>
      <c r="G14" s="26" t="s">
        <v>907</v>
      </c>
      <c r="H14" s="26" t="s">
        <v>907</v>
      </c>
      <c r="I14" s="26" t="s">
        <v>907</v>
      </c>
      <c r="J14" s="26" t="s">
        <v>907</v>
      </c>
      <c r="K14" s="26" t="s">
        <v>907</v>
      </c>
      <c r="L14" s="26" t="s">
        <v>907</v>
      </c>
      <c r="M14" s="26" t="s">
        <v>907</v>
      </c>
      <c r="N14" s="26" t="s">
        <v>908</v>
      </c>
      <c r="O14" s="26" t="s">
        <v>907</v>
      </c>
      <c r="P14" s="26" t="s">
        <v>907</v>
      </c>
      <c r="Q14" s="26" t="s">
        <v>907</v>
      </c>
      <c r="R14" s="26" t="s">
        <v>907</v>
      </c>
      <c r="S14" s="26" t="s">
        <v>907</v>
      </c>
      <c r="T14" s="26" t="s">
        <v>907</v>
      </c>
      <c r="U14" s="26" t="s">
        <v>907</v>
      </c>
      <c r="V14" s="26" t="s">
        <v>907</v>
      </c>
      <c r="W14" s="26" t="s">
        <v>907</v>
      </c>
      <c r="X14" s="26" t="s">
        <v>907</v>
      </c>
      <c r="Y14" s="26" t="s">
        <v>907</v>
      </c>
      <c r="Z14" s="26" t="s">
        <v>907</v>
      </c>
      <c r="AA14" s="26" t="s">
        <v>907</v>
      </c>
      <c r="AB14" s="26" t="s">
        <v>907</v>
      </c>
      <c r="AC14" s="26" t="s">
        <v>907</v>
      </c>
      <c r="AD14" s="26" t="s">
        <v>907</v>
      </c>
      <c r="AE14" s="26" t="s">
        <v>907</v>
      </c>
      <c r="AF14" s="26" t="s">
        <v>907</v>
      </c>
      <c r="AG14" s="26" t="s">
        <v>907</v>
      </c>
      <c r="AH14" s="26" t="s">
        <v>907</v>
      </c>
      <c r="AI14" s="26" t="s">
        <v>907</v>
      </c>
      <c r="AJ14" s="26" t="s">
        <v>907</v>
      </c>
      <c r="AK14" s="26" t="s">
        <v>907</v>
      </c>
      <c r="AL14" s="26" t="s">
        <v>907</v>
      </c>
      <c r="AM14" s="26" t="s">
        <v>907</v>
      </c>
      <c r="AN14" s="26" t="s">
        <v>907</v>
      </c>
      <c r="AO14" s="26" t="s">
        <v>907</v>
      </c>
      <c r="AP14" s="26" t="s">
        <v>907</v>
      </c>
      <c r="AQ14" s="26" t="s">
        <v>907</v>
      </c>
      <c r="AR14" s="26" t="s">
        <v>907</v>
      </c>
      <c r="AS14" s="26" t="s">
        <v>907</v>
      </c>
      <c r="AT14" s="26" t="s">
        <v>907</v>
      </c>
      <c r="AU14" s="26" t="s">
        <v>907</v>
      </c>
      <c r="AV14" s="26" t="s">
        <v>907</v>
      </c>
      <c r="AW14" s="26" t="s">
        <v>907</v>
      </c>
      <c r="AX14" s="27" t="s">
        <v>908</v>
      </c>
    </row>
    <row r="15" customFormat="false" ht="12.75" hidden="false" customHeight="false" outlineLevel="0" collapsed="false">
      <c r="A15" s="33" t="s">
        <v>918</v>
      </c>
      <c r="B15" s="26" t="s">
        <v>908</v>
      </c>
      <c r="C15" s="26" t="s">
        <v>908</v>
      </c>
      <c r="D15" s="26" t="s">
        <v>908</v>
      </c>
      <c r="E15" s="26" t="s">
        <v>908</v>
      </c>
      <c r="F15" s="26" t="s">
        <v>907</v>
      </c>
      <c r="G15" s="26" t="s">
        <v>908</v>
      </c>
      <c r="H15" s="26" t="s">
        <v>907</v>
      </c>
      <c r="I15" s="26" t="s">
        <v>908</v>
      </c>
      <c r="J15" s="26" t="s">
        <v>908</v>
      </c>
      <c r="K15" s="26" t="s">
        <v>908</v>
      </c>
      <c r="L15" s="26" t="s">
        <v>908</v>
      </c>
      <c r="M15" s="26" t="s">
        <v>908</v>
      </c>
      <c r="N15" s="26" t="s">
        <v>908</v>
      </c>
      <c r="O15" s="26" t="s">
        <v>908</v>
      </c>
      <c r="P15" s="26" t="s">
        <v>908</v>
      </c>
      <c r="Q15" s="26" t="s">
        <v>908</v>
      </c>
      <c r="R15" s="26" t="s">
        <v>907</v>
      </c>
      <c r="S15" s="26" t="s">
        <v>908</v>
      </c>
      <c r="T15" s="26" t="s">
        <v>908</v>
      </c>
      <c r="U15" s="26" t="s">
        <v>908</v>
      </c>
      <c r="V15" s="26" t="s">
        <v>907</v>
      </c>
      <c r="W15" s="26" t="s">
        <v>908</v>
      </c>
      <c r="X15" s="26" t="s">
        <v>907</v>
      </c>
      <c r="Y15" s="26" t="s">
        <v>908</v>
      </c>
      <c r="Z15" s="26" t="s">
        <v>908</v>
      </c>
      <c r="AA15" s="26" t="s">
        <v>907</v>
      </c>
      <c r="AB15" s="26" t="s">
        <v>908</v>
      </c>
      <c r="AC15" s="26" t="s">
        <v>907</v>
      </c>
      <c r="AD15" s="26" t="s">
        <v>908</v>
      </c>
      <c r="AE15" s="26" t="s">
        <v>907</v>
      </c>
      <c r="AF15" s="26" t="s">
        <v>907</v>
      </c>
      <c r="AG15" s="26" t="s">
        <v>908</v>
      </c>
      <c r="AH15" s="26" t="s">
        <v>908</v>
      </c>
      <c r="AI15" s="26" t="s">
        <v>908</v>
      </c>
      <c r="AJ15" s="26" t="s">
        <v>907</v>
      </c>
      <c r="AK15" s="26" t="s">
        <v>907</v>
      </c>
      <c r="AL15" s="26" t="s">
        <v>907</v>
      </c>
      <c r="AM15" s="26" t="s">
        <v>907</v>
      </c>
      <c r="AN15" s="26" t="s">
        <v>908</v>
      </c>
      <c r="AO15" s="26" t="s">
        <v>907</v>
      </c>
      <c r="AP15" s="26" t="s">
        <v>908</v>
      </c>
      <c r="AQ15" s="26" t="s">
        <v>908</v>
      </c>
      <c r="AR15" s="26" t="s">
        <v>907</v>
      </c>
      <c r="AS15" s="26" t="s">
        <v>907</v>
      </c>
      <c r="AT15" s="26" t="s">
        <v>907</v>
      </c>
      <c r="AU15" s="26" t="s">
        <v>907</v>
      </c>
      <c r="AV15" s="26" t="s">
        <v>907</v>
      </c>
      <c r="AW15" s="26" t="s">
        <v>907</v>
      </c>
      <c r="AX15" s="27" t="s">
        <v>908</v>
      </c>
    </row>
    <row r="16" customFormat="false" ht="12.75" hidden="false" customHeight="false" outlineLevel="0" collapsed="false">
      <c r="A16" s="33" t="s">
        <v>919</v>
      </c>
      <c r="B16" s="26" t="s">
        <v>908</v>
      </c>
      <c r="C16" s="26" t="s">
        <v>907</v>
      </c>
      <c r="D16" s="26" t="s">
        <v>907</v>
      </c>
      <c r="E16" s="26" t="s">
        <v>908</v>
      </c>
      <c r="F16" s="26" t="s">
        <v>908</v>
      </c>
      <c r="G16" s="26" t="s">
        <v>908</v>
      </c>
      <c r="H16" s="26" t="s">
        <v>908</v>
      </c>
      <c r="I16" s="26" t="s">
        <v>908</v>
      </c>
      <c r="J16" s="26" t="s">
        <v>907</v>
      </c>
      <c r="K16" s="26" t="s">
        <v>908</v>
      </c>
      <c r="L16" s="26" t="s">
        <v>908</v>
      </c>
      <c r="M16" s="26" t="s">
        <v>908</v>
      </c>
      <c r="N16" s="26" t="s">
        <v>908</v>
      </c>
      <c r="O16" s="26" t="s">
        <v>908</v>
      </c>
      <c r="P16" s="26" t="s">
        <v>908</v>
      </c>
      <c r="Q16" s="26" t="s">
        <v>908</v>
      </c>
      <c r="R16" s="26" t="s">
        <v>908</v>
      </c>
      <c r="S16" s="26" t="s">
        <v>908</v>
      </c>
      <c r="T16" s="26" t="s">
        <v>908</v>
      </c>
      <c r="U16" s="26" t="s">
        <v>908</v>
      </c>
      <c r="V16" s="26" t="s">
        <v>908</v>
      </c>
      <c r="W16" s="26" t="s">
        <v>907</v>
      </c>
      <c r="X16" s="26" t="s">
        <v>908</v>
      </c>
      <c r="Y16" s="26" t="s">
        <v>908</v>
      </c>
      <c r="Z16" s="26" t="s">
        <v>908</v>
      </c>
      <c r="AA16" s="26" t="s">
        <v>907</v>
      </c>
      <c r="AB16" s="26" t="s">
        <v>908</v>
      </c>
      <c r="AC16" s="26" t="s">
        <v>908</v>
      </c>
      <c r="AD16" s="26" t="s">
        <v>908</v>
      </c>
      <c r="AE16" s="26" t="s">
        <v>908</v>
      </c>
      <c r="AF16" s="26" t="s">
        <v>908</v>
      </c>
      <c r="AG16" s="26" t="s">
        <v>907</v>
      </c>
      <c r="AH16" s="26" t="s">
        <v>908</v>
      </c>
      <c r="AI16" s="26" t="s">
        <v>907</v>
      </c>
      <c r="AJ16" s="26" t="s">
        <v>907</v>
      </c>
      <c r="AK16" s="26" t="s">
        <v>908</v>
      </c>
      <c r="AL16" s="26" t="s">
        <v>907</v>
      </c>
      <c r="AM16" s="26" t="s">
        <v>907</v>
      </c>
      <c r="AN16" s="26" t="s">
        <v>908</v>
      </c>
      <c r="AO16" s="26" t="s">
        <v>907</v>
      </c>
      <c r="AP16" s="26" t="s">
        <v>908</v>
      </c>
      <c r="AQ16" s="26" t="s">
        <v>907</v>
      </c>
      <c r="AR16" s="26" t="s">
        <v>908</v>
      </c>
      <c r="AS16" s="26" t="s">
        <v>907</v>
      </c>
      <c r="AT16" s="26" t="s">
        <v>907</v>
      </c>
      <c r="AU16" s="26" t="s">
        <v>908</v>
      </c>
      <c r="AV16" s="26" t="s">
        <v>907</v>
      </c>
      <c r="AW16" s="26" t="s">
        <v>908</v>
      </c>
      <c r="AX16" s="27" t="s">
        <v>908</v>
      </c>
    </row>
    <row r="17" customFormat="false" ht="12.75" hidden="false" customHeight="false" outlineLevel="0" collapsed="false">
      <c r="A17" s="33" t="s">
        <v>920</v>
      </c>
      <c r="B17" s="26" t="s">
        <v>908</v>
      </c>
      <c r="C17" s="26" t="s">
        <v>908</v>
      </c>
      <c r="D17" s="26" t="s">
        <v>908</v>
      </c>
      <c r="E17" s="26" t="s">
        <v>907</v>
      </c>
      <c r="F17" s="26" t="s">
        <v>907</v>
      </c>
      <c r="G17" s="26" t="s">
        <v>907</v>
      </c>
      <c r="H17" s="26" t="s">
        <v>907</v>
      </c>
      <c r="I17" s="26" t="s">
        <v>907</v>
      </c>
      <c r="J17" s="26" t="s">
        <v>908</v>
      </c>
      <c r="K17" s="26" t="s">
        <v>907</v>
      </c>
      <c r="L17" s="26" t="s">
        <v>907</v>
      </c>
      <c r="M17" s="26" t="s">
        <v>908</v>
      </c>
      <c r="N17" s="26" t="s">
        <v>908</v>
      </c>
      <c r="O17" s="26" t="s">
        <v>907</v>
      </c>
      <c r="P17" s="26" t="s">
        <v>907</v>
      </c>
      <c r="Q17" s="26" t="s">
        <v>907</v>
      </c>
      <c r="R17" s="26" t="s">
        <v>907</v>
      </c>
      <c r="S17" s="26" t="s">
        <v>907</v>
      </c>
      <c r="T17" s="26" t="s">
        <v>908</v>
      </c>
      <c r="U17" s="26" t="s">
        <v>908</v>
      </c>
      <c r="V17" s="26" t="s">
        <v>907</v>
      </c>
      <c r="W17" s="26" t="s">
        <v>907</v>
      </c>
      <c r="X17" s="26" t="s">
        <v>907</v>
      </c>
      <c r="Y17" s="26" t="s">
        <v>908</v>
      </c>
      <c r="Z17" s="26" t="s">
        <v>908</v>
      </c>
      <c r="AA17" s="26" t="s">
        <v>907</v>
      </c>
      <c r="AB17" s="26" t="s">
        <v>907</v>
      </c>
      <c r="AC17" s="26" t="s">
        <v>907</v>
      </c>
      <c r="AD17" s="26" t="s">
        <v>907</v>
      </c>
      <c r="AE17" s="26" t="s">
        <v>907</v>
      </c>
      <c r="AF17" s="26" t="s">
        <v>908</v>
      </c>
      <c r="AG17" s="26" t="s">
        <v>908</v>
      </c>
      <c r="AH17" s="26" t="s">
        <v>907</v>
      </c>
      <c r="AI17" s="26" t="s">
        <v>907</v>
      </c>
      <c r="AJ17" s="26" t="s">
        <v>907</v>
      </c>
      <c r="AK17" s="26" t="s">
        <v>907</v>
      </c>
      <c r="AL17" s="26" t="s">
        <v>907</v>
      </c>
      <c r="AM17" s="26" t="s">
        <v>907</v>
      </c>
      <c r="AN17" s="26" t="s">
        <v>907</v>
      </c>
      <c r="AO17" s="26" t="s">
        <v>907</v>
      </c>
      <c r="AP17" s="26" t="s">
        <v>907</v>
      </c>
      <c r="AQ17" s="26" t="s">
        <v>907</v>
      </c>
      <c r="AR17" s="26" t="s">
        <v>907</v>
      </c>
      <c r="AS17" s="26" t="s">
        <v>907</v>
      </c>
      <c r="AT17" s="26" t="s">
        <v>907</v>
      </c>
      <c r="AU17" s="26" t="s">
        <v>907</v>
      </c>
      <c r="AV17" s="26" t="s">
        <v>907</v>
      </c>
      <c r="AW17" s="26" t="s">
        <v>907</v>
      </c>
      <c r="AX17" s="27" t="s">
        <v>908</v>
      </c>
    </row>
    <row r="18" customFormat="false" ht="12.75" hidden="false" customHeight="false" outlineLevel="0" collapsed="false">
      <c r="A18" s="33" t="s">
        <v>921</v>
      </c>
      <c r="B18" s="26" t="s">
        <v>908</v>
      </c>
      <c r="C18" s="26" t="s">
        <v>908</v>
      </c>
      <c r="D18" s="26" t="s">
        <v>908</v>
      </c>
      <c r="E18" s="26" t="s">
        <v>907</v>
      </c>
      <c r="F18" s="26" t="s">
        <v>908</v>
      </c>
      <c r="G18" s="26" t="s">
        <v>907</v>
      </c>
      <c r="H18" s="26" t="s">
        <v>908</v>
      </c>
      <c r="I18" s="26" t="s">
        <v>908</v>
      </c>
      <c r="J18" s="26" t="s">
        <v>908</v>
      </c>
      <c r="K18" s="26" t="s">
        <v>908</v>
      </c>
      <c r="L18" s="26" t="s">
        <v>908</v>
      </c>
      <c r="M18" s="26" t="s">
        <v>908</v>
      </c>
      <c r="N18" s="26" t="s">
        <v>907</v>
      </c>
      <c r="O18" s="26" t="s">
        <v>908</v>
      </c>
      <c r="P18" s="26" t="s">
        <v>908</v>
      </c>
      <c r="Q18" s="26" t="s">
        <v>908</v>
      </c>
      <c r="R18" s="26" t="s">
        <v>908</v>
      </c>
      <c r="S18" s="26" t="s">
        <v>908</v>
      </c>
      <c r="T18" s="26" t="s">
        <v>908</v>
      </c>
      <c r="U18" s="26" t="s">
        <v>907</v>
      </c>
      <c r="V18" s="26" t="s">
        <v>907</v>
      </c>
      <c r="W18" s="26" t="s">
        <v>908</v>
      </c>
      <c r="X18" s="26" t="s">
        <v>908</v>
      </c>
      <c r="Y18" s="26" t="s">
        <v>908</v>
      </c>
      <c r="Z18" s="26" t="s">
        <v>908</v>
      </c>
      <c r="AA18" s="26" t="s">
        <v>907</v>
      </c>
      <c r="AB18" s="26" t="s">
        <v>907</v>
      </c>
      <c r="AC18" s="26" t="s">
        <v>908</v>
      </c>
      <c r="AD18" s="26" t="s">
        <v>908</v>
      </c>
      <c r="AE18" s="26" t="s">
        <v>908</v>
      </c>
      <c r="AF18" s="26" t="s">
        <v>908</v>
      </c>
      <c r="AG18" s="26" t="s">
        <v>907</v>
      </c>
      <c r="AH18" s="26" t="s">
        <v>907</v>
      </c>
      <c r="AI18" s="26" t="s">
        <v>907</v>
      </c>
      <c r="AJ18" s="26" t="s">
        <v>907</v>
      </c>
      <c r="AK18" s="26" t="s">
        <v>907</v>
      </c>
      <c r="AL18" s="26" t="s">
        <v>907</v>
      </c>
      <c r="AM18" s="26" t="s">
        <v>908</v>
      </c>
      <c r="AN18" s="26" t="s">
        <v>908</v>
      </c>
      <c r="AO18" s="26" t="s">
        <v>907</v>
      </c>
      <c r="AP18" s="26" t="s">
        <v>907</v>
      </c>
      <c r="AQ18" s="26" t="s">
        <v>907</v>
      </c>
      <c r="AR18" s="26" t="s">
        <v>907</v>
      </c>
      <c r="AS18" s="26" t="s">
        <v>908</v>
      </c>
      <c r="AT18" s="26" t="s">
        <v>907</v>
      </c>
      <c r="AU18" s="26" t="s">
        <v>907</v>
      </c>
      <c r="AV18" s="26" t="s">
        <v>907</v>
      </c>
      <c r="AW18" s="26" t="s">
        <v>907</v>
      </c>
      <c r="AX18" s="27" t="s">
        <v>908</v>
      </c>
    </row>
    <row r="19" customFormat="false" ht="12.75" hidden="false" customHeight="false" outlineLevel="0" collapsed="false">
      <c r="A19" s="33" t="s">
        <v>922</v>
      </c>
      <c r="B19" s="26" t="s">
        <v>908</v>
      </c>
      <c r="C19" s="26" t="s">
        <v>908</v>
      </c>
      <c r="D19" s="26" t="s">
        <v>908</v>
      </c>
      <c r="E19" s="26" t="s">
        <v>907</v>
      </c>
      <c r="F19" s="26" t="s">
        <v>907</v>
      </c>
      <c r="G19" s="26" t="s">
        <v>908</v>
      </c>
      <c r="H19" s="26" t="s">
        <v>907</v>
      </c>
      <c r="I19" s="26" t="s">
        <v>907</v>
      </c>
      <c r="J19" s="26" t="s">
        <v>908</v>
      </c>
      <c r="K19" s="26" t="s">
        <v>907</v>
      </c>
      <c r="L19" s="26" t="s">
        <v>907</v>
      </c>
      <c r="M19" s="26" t="s">
        <v>908</v>
      </c>
      <c r="N19" s="26" t="s">
        <v>908</v>
      </c>
      <c r="O19" s="26" t="s">
        <v>907</v>
      </c>
      <c r="P19" s="26" t="s">
        <v>907</v>
      </c>
      <c r="Q19" s="26" t="s">
        <v>907</v>
      </c>
      <c r="R19" s="26" t="s">
        <v>907</v>
      </c>
      <c r="S19" s="26" t="s">
        <v>907</v>
      </c>
      <c r="T19" s="26" t="s">
        <v>908</v>
      </c>
      <c r="U19" s="26" t="s">
        <v>908</v>
      </c>
      <c r="V19" s="26" t="s">
        <v>908</v>
      </c>
      <c r="W19" s="26" t="s">
        <v>907</v>
      </c>
      <c r="X19" s="26" t="s">
        <v>907</v>
      </c>
      <c r="Y19" s="26" t="s">
        <v>908</v>
      </c>
      <c r="Z19" s="26" t="s">
        <v>908</v>
      </c>
      <c r="AA19" s="26" t="s">
        <v>907</v>
      </c>
      <c r="AB19" s="26" t="s">
        <v>908</v>
      </c>
      <c r="AC19" s="26" t="s">
        <v>908</v>
      </c>
      <c r="AD19" s="26" t="s">
        <v>908</v>
      </c>
      <c r="AE19" s="26" t="s">
        <v>907</v>
      </c>
      <c r="AF19" s="26" t="s">
        <v>908</v>
      </c>
      <c r="AG19" s="26" t="s">
        <v>908</v>
      </c>
      <c r="AH19" s="26" t="s">
        <v>907</v>
      </c>
      <c r="AI19" s="26" t="s">
        <v>908</v>
      </c>
      <c r="AJ19" s="26" t="s">
        <v>907</v>
      </c>
      <c r="AK19" s="26" t="s">
        <v>907</v>
      </c>
      <c r="AL19" s="26" t="s">
        <v>907</v>
      </c>
      <c r="AM19" s="26" t="s">
        <v>907</v>
      </c>
      <c r="AN19" s="26" t="s">
        <v>907</v>
      </c>
      <c r="AO19" s="26" t="s">
        <v>907</v>
      </c>
      <c r="AP19" s="26" t="s">
        <v>907</v>
      </c>
      <c r="AQ19" s="26" t="s">
        <v>907</v>
      </c>
      <c r="AR19" s="26" t="s">
        <v>907</v>
      </c>
      <c r="AS19" s="26" t="s">
        <v>907</v>
      </c>
      <c r="AT19" s="26" t="s">
        <v>907</v>
      </c>
      <c r="AU19" s="26" t="s">
        <v>907</v>
      </c>
      <c r="AV19" s="26" t="s">
        <v>907</v>
      </c>
      <c r="AW19" s="26" t="s">
        <v>907</v>
      </c>
      <c r="AX19" s="27" t="s">
        <v>908</v>
      </c>
    </row>
    <row r="20" customFormat="false" ht="12.75" hidden="false" customHeight="false" outlineLevel="0" collapsed="false">
      <c r="A20" s="33" t="s">
        <v>923</v>
      </c>
      <c r="B20" s="26" t="s">
        <v>908</v>
      </c>
      <c r="C20" s="26" t="s">
        <v>908</v>
      </c>
      <c r="D20" s="26" t="s">
        <v>908</v>
      </c>
      <c r="E20" s="26" t="s">
        <v>907</v>
      </c>
      <c r="F20" s="26" t="s">
        <v>907</v>
      </c>
      <c r="G20" s="26" t="s">
        <v>907</v>
      </c>
      <c r="H20" s="26" t="s">
        <v>907</v>
      </c>
      <c r="I20" s="26" t="s">
        <v>907</v>
      </c>
      <c r="J20" s="26" t="s">
        <v>908</v>
      </c>
      <c r="K20" s="26" t="s">
        <v>907</v>
      </c>
      <c r="L20" s="26" t="s">
        <v>907</v>
      </c>
      <c r="M20" s="26" t="s">
        <v>908</v>
      </c>
      <c r="N20" s="26" t="s">
        <v>908</v>
      </c>
      <c r="O20" s="26" t="s">
        <v>907</v>
      </c>
      <c r="P20" s="26" t="s">
        <v>907</v>
      </c>
      <c r="Q20" s="26" t="s">
        <v>907</v>
      </c>
      <c r="R20" s="26" t="s">
        <v>907</v>
      </c>
      <c r="S20" s="26" t="s">
        <v>907</v>
      </c>
      <c r="T20" s="26" t="s">
        <v>908</v>
      </c>
      <c r="U20" s="26" t="s">
        <v>908</v>
      </c>
      <c r="V20" s="26" t="s">
        <v>907</v>
      </c>
      <c r="W20" s="26" t="s">
        <v>907</v>
      </c>
      <c r="X20" s="26" t="s">
        <v>907</v>
      </c>
      <c r="Y20" s="26" t="s">
        <v>908</v>
      </c>
      <c r="Z20" s="26" t="s">
        <v>908</v>
      </c>
      <c r="AA20" s="26" t="s">
        <v>907</v>
      </c>
      <c r="AB20" s="26" t="s">
        <v>908</v>
      </c>
      <c r="AC20" s="26" t="s">
        <v>907</v>
      </c>
      <c r="AD20" s="26" t="s">
        <v>908</v>
      </c>
      <c r="AE20" s="26" t="s">
        <v>907</v>
      </c>
      <c r="AF20" s="26" t="s">
        <v>908</v>
      </c>
      <c r="AG20" s="26" t="s">
        <v>907</v>
      </c>
      <c r="AH20" s="26" t="s">
        <v>908</v>
      </c>
      <c r="AI20" s="26" t="s">
        <v>907</v>
      </c>
      <c r="AJ20" s="26" t="s">
        <v>907</v>
      </c>
      <c r="AK20" s="26" t="s">
        <v>907</v>
      </c>
      <c r="AL20" s="26" t="s">
        <v>907</v>
      </c>
      <c r="AM20" s="26" t="s">
        <v>907</v>
      </c>
      <c r="AN20" s="26" t="s">
        <v>907</v>
      </c>
      <c r="AO20" s="26" t="s">
        <v>907</v>
      </c>
      <c r="AP20" s="26" t="s">
        <v>908</v>
      </c>
      <c r="AQ20" s="26" t="s">
        <v>907</v>
      </c>
      <c r="AR20" s="26" t="s">
        <v>907</v>
      </c>
      <c r="AS20" s="26" t="s">
        <v>907</v>
      </c>
      <c r="AT20" s="26" t="s">
        <v>907</v>
      </c>
      <c r="AU20" s="26" t="s">
        <v>907</v>
      </c>
      <c r="AV20" s="26" t="s">
        <v>907</v>
      </c>
      <c r="AW20" s="26" t="s">
        <v>907</v>
      </c>
      <c r="AX20" s="27" t="s">
        <v>908</v>
      </c>
    </row>
    <row r="21" customFormat="false" ht="12.75" hidden="false" customHeight="false" outlineLevel="0" collapsed="false">
      <c r="A21" s="33" t="s">
        <v>924</v>
      </c>
      <c r="B21" s="26" t="s">
        <v>907</v>
      </c>
      <c r="C21" s="26" t="s">
        <v>907</v>
      </c>
      <c r="D21" s="26" t="s">
        <v>907</v>
      </c>
      <c r="E21" s="26" t="s">
        <v>908</v>
      </c>
      <c r="F21" s="26" t="s">
        <v>907</v>
      </c>
      <c r="G21" s="26" t="s">
        <v>907</v>
      </c>
      <c r="H21" s="26" t="s">
        <v>907</v>
      </c>
      <c r="I21" s="26" t="s">
        <v>907</v>
      </c>
      <c r="J21" s="26" t="s">
        <v>907</v>
      </c>
      <c r="K21" s="26" t="s">
        <v>907</v>
      </c>
      <c r="L21" s="26" t="s">
        <v>907</v>
      </c>
      <c r="M21" s="26" t="s">
        <v>907</v>
      </c>
      <c r="N21" s="26" t="s">
        <v>907</v>
      </c>
      <c r="O21" s="26" t="s">
        <v>907</v>
      </c>
      <c r="P21" s="26" t="s">
        <v>907</v>
      </c>
      <c r="Q21" s="26" t="s">
        <v>907</v>
      </c>
      <c r="R21" s="26" t="s">
        <v>907</v>
      </c>
      <c r="S21" s="26" t="s">
        <v>907</v>
      </c>
      <c r="T21" s="26" t="s">
        <v>907</v>
      </c>
      <c r="U21" s="26" t="s">
        <v>907</v>
      </c>
      <c r="V21" s="26" t="s">
        <v>907</v>
      </c>
      <c r="W21" s="26" t="s">
        <v>907</v>
      </c>
      <c r="X21" s="26" t="s">
        <v>907</v>
      </c>
      <c r="Y21" s="26" t="s">
        <v>907</v>
      </c>
      <c r="Z21" s="26" t="s">
        <v>907</v>
      </c>
      <c r="AA21" s="26" t="s">
        <v>907</v>
      </c>
      <c r="AB21" s="26" t="s">
        <v>907</v>
      </c>
      <c r="AC21" s="26" t="s">
        <v>907</v>
      </c>
      <c r="AD21" s="26" t="s">
        <v>907</v>
      </c>
      <c r="AE21" s="26" t="s">
        <v>907</v>
      </c>
      <c r="AF21" s="26" t="s">
        <v>907</v>
      </c>
      <c r="AG21" s="26" t="s">
        <v>907</v>
      </c>
      <c r="AH21" s="26" t="s">
        <v>907</v>
      </c>
      <c r="AI21" s="26" t="s">
        <v>907</v>
      </c>
      <c r="AJ21" s="26" t="s">
        <v>907</v>
      </c>
      <c r="AK21" s="26" t="s">
        <v>907</v>
      </c>
      <c r="AL21" s="26" t="s">
        <v>907</v>
      </c>
      <c r="AM21" s="26" t="s">
        <v>907</v>
      </c>
      <c r="AN21" s="26" t="s">
        <v>907</v>
      </c>
      <c r="AO21" s="26" t="s">
        <v>908</v>
      </c>
      <c r="AP21" s="26" t="s">
        <v>907</v>
      </c>
      <c r="AQ21" s="26" t="s">
        <v>907</v>
      </c>
      <c r="AR21" s="26" t="s">
        <v>907</v>
      </c>
      <c r="AS21" s="26" t="s">
        <v>907</v>
      </c>
      <c r="AT21" s="26" t="s">
        <v>907</v>
      </c>
      <c r="AU21" s="26" t="s">
        <v>907</v>
      </c>
      <c r="AV21" s="26" t="s">
        <v>907</v>
      </c>
      <c r="AW21" s="26" t="s">
        <v>907</v>
      </c>
      <c r="AX21" s="27" t="s">
        <v>908</v>
      </c>
    </row>
    <row r="22" customFormat="false" ht="12.75" hidden="false" customHeight="false" outlineLevel="0" collapsed="false">
      <c r="A22" s="33" t="s">
        <v>925</v>
      </c>
      <c r="B22" s="26" t="s">
        <v>908</v>
      </c>
      <c r="C22" s="26" t="s">
        <v>908</v>
      </c>
      <c r="D22" s="26" t="s">
        <v>908</v>
      </c>
      <c r="E22" s="26" t="s">
        <v>908</v>
      </c>
      <c r="F22" s="26" t="s">
        <v>908</v>
      </c>
      <c r="G22" s="26" t="s">
        <v>908</v>
      </c>
      <c r="H22" s="26" t="s">
        <v>908</v>
      </c>
      <c r="I22" s="26" t="s">
        <v>907</v>
      </c>
      <c r="J22" s="26" t="s">
        <v>907</v>
      </c>
      <c r="K22" s="26" t="s">
        <v>908</v>
      </c>
      <c r="L22" s="26" t="s">
        <v>907</v>
      </c>
      <c r="M22" s="26" t="s">
        <v>908</v>
      </c>
      <c r="N22" s="26" t="s">
        <v>907</v>
      </c>
      <c r="O22" s="26" t="s">
        <v>908</v>
      </c>
      <c r="P22" s="26" t="s">
        <v>908</v>
      </c>
      <c r="Q22" s="26" t="s">
        <v>908</v>
      </c>
      <c r="R22" s="26" t="s">
        <v>908</v>
      </c>
      <c r="S22" s="26" t="s">
        <v>908</v>
      </c>
      <c r="T22" s="26" t="s">
        <v>908</v>
      </c>
      <c r="U22" s="26" t="s">
        <v>907</v>
      </c>
      <c r="V22" s="26" t="s">
        <v>908</v>
      </c>
      <c r="W22" s="26" t="s">
        <v>908</v>
      </c>
      <c r="X22" s="26" t="s">
        <v>908</v>
      </c>
      <c r="Y22" s="26" t="s">
        <v>907</v>
      </c>
      <c r="Z22" s="26" t="s">
        <v>907</v>
      </c>
      <c r="AA22" s="26" t="s">
        <v>907</v>
      </c>
      <c r="AB22" s="26" t="s">
        <v>907</v>
      </c>
      <c r="AC22" s="26" t="s">
        <v>907</v>
      </c>
      <c r="AD22" s="26" t="s">
        <v>907</v>
      </c>
      <c r="AE22" s="26" t="s">
        <v>908</v>
      </c>
      <c r="AF22" s="26" t="s">
        <v>907</v>
      </c>
      <c r="AG22" s="26" t="s">
        <v>907</v>
      </c>
      <c r="AH22" s="26" t="s">
        <v>907</v>
      </c>
      <c r="AI22" s="26" t="s">
        <v>907</v>
      </c>
      <c r="AJ22" s="26" t="s">
        <v>907</v>
      </c>
      <c r="AK22" s="26" t="s">
        <v>907</v>
      </c>
      <c r="AL22" s="26" t="s">
        <v>908</v>
      </c>
      <c r="AM22" s="26" t="s">
        <v>907</v>
      </c>
      <c r="AN22" s="26" t="s">
        <v>908</v>
      </c>
      <c r="AO22" s="26" t="s">
        <v>907</v>
      </c>
      <c r="AP22" s="26" t="s">
        <v>907</v>
      </c>
      <c r="AQ22" s="26" t="s">
        <v>907</v>
      </c>
      <c r="AR22" s="26" t="s">
        <v>908</v>
      </c>
      <c r="AS22" s="26" t="s">
        <v>907</v>
      </c>
      <c r="AT22" s="26" t="s">
        <v>907</v>
      </c>
      <c r="AU22" s="26" t="s">
        <v>907</v>
      </c>
      <c r="AV22" s="26" t="s">
        <v>908</v>
      </c>
      <c r="AW22" s="26" t="s">
        <v>907</v>
      </c>
      <c r="AX22" s="27" t="s">
        <v>908</v>
      </c>
    </row>
    <row r="23" customFormat="false" ht="12.75" hidden="false" customHeight="false" outlineLevel="0" collapsed="false">
      <c r="A23" s="33" t="s">
        <v>926</v>
      </c>
      <c r="B23" s="26" t="s">
        <v>907</v>
      </c>
      <c r="C23" s="26" t="s">
        <v>908</v>
      </c>
      <c r="D23" s="26" t="s">
        <v>907</v>
      </c>
      <c r="E23" s="26" t="s">
        <v>908</v>
      </c>
      <c r="F23" s="26" t="s">
        <v>908</v>
      </c>
      <c r="G23" s="26" t="s">
        <v>908</v>
      </c>
      <c r="H23" s="26" t="s">
        <v>908</v>
      </c>
      <c r="I23" s="26" t="s">
        <v>907</v>
      </c>
      <c r="J23" s="26" t="s">
        <v>907</v>
      </c>
      <c r="K23" s="26" t="s">
        <v>908</v>
      </c>
      <c r="L23" s="26" t="s">
        <v>908</v>
      </c>
      <c r="M23" s="26" t="s">
        <v>908</v>
      </c>
      <c r="N23" s="26" t="s">
        <v>907</v>
      </c>
      <c r="O23" s="26" t="s">
        <v>908</v>
      </c>
      <c r="P23" s="26" t="s">
        <v>908</v>
      </c>
      <c r="Q23" s="26" t="s">
        <v>908</v>
      </c>
      <c r="R23" s="26" t="s">
        <v>908</v>
      </c>
      <c r="S23" s="26" t="s">
        <v>908</v>
      </c>
      <c r="T23" s="26" t="s">
        <v>908</v>
      </c>
      <c r="U23" s="26" t="s">
        <v>907</v>
      </c>
      <c r="V23" s="26" t="s">
        <v>908</v>
      </c>
      <c r="W23" s="26" t="s">
        <v>908</v>
      </c>
      <c r="X23" s="26" t="s">
        <v>907</v>
      </c>
      <c r="Y23" s="26" t="s">
        <v>907</v>
      </c>
      <c r="Z23" s="26" t="s">
        <v>908</v>
      </c>
      <c r="AA23" s="26" t="s">
        <v>907</v>
      </c>
      <c r="AB23" s="26" t="s">
        <v>908</v>
      </c>
      <c r="AC23" s="26" t="s">
        <v>907</v>
      </c>
      <c r="AD23" s="26" t="s">
        <v>907</v>
      </c>
      <c r="AE23" s="26" t="s">
        <v>908</v>
      </c>
      <c r="AF23" s="26" t="s">
        <v>907</v>
      </c>
      <c r="AG23" s="26" t="s">
        <v>907</v>
      </c>
      <c r="AH23" s="26" t="s">
        <v>907</v>
      </c>
      <c r="AI23" s="26" t="s">
        <v>907</v>
      </c>
      <c r="AJ23" s="26" t="s">
        <v>907</v>
      </c>
      <c r="AK23" s="26" t="s">
        <v>907</v>
      </c>
      <c r="AL23" s="26" t="s">
        <v>907</v>
      </c>
      <c r="AM23" s="26" t="s">
        <v>908</v>
      </c>
      <c r="AN23" s="26" t="s">
        <v>907</v>
      </c>
      <c r="AO23" s="26" t="s">
        <v>907</v>
      </c>
      <c r="AP23" s="26" t="s">
        <v>907</v>
      </c>
      <c r="AQ23" s="26" t="s">
        <v>907</v>
      </c>
      <c r="AR23" s="26" t="s">
        <v>907</v>
      </c>
      <c r="AS23" s="26" t="s">
        <v>907</v>
      </c>
      <c r="AT23" s="26" t="s">
        <v>907</v>
      </c>
      <c r="AU23" s="26" t="s">
        <v>907</v>
      </c>
      <c r="AV23" s="26" t="s">
        <v>907</v>
      </c>
      <c r="AW23" s="26" t="s">
        <v>907</v>
      </c>
      <c r="AX23" s="27" t="s">
        <v>908</v>
      </c>
    </row>
    <row r="24" customFormat="false" ht="12.75" hidden="false" customHeight="false" outlineLevel="0" collapsed="false">
      <c r="A24" s="33" t="s">
        <v>927</v>
      </c>
      <c r="B24" s="26" t="s">
        <v>907</v>
      </c>
      <c r="C24" s="26" t="s">
        <v>907</v>
      </c>
      <c r="D24" s="26" t="s">
        <v>907</v>
      </c>
      <c r="E24" s="26" t="s">
        <v>908</v>
      </c>
      <c r="F24" s="26" t="s">
        <v>908</v>
      </c>
      <c r="G24" s="26" t="s">
        <v>908</v>
      </c>
      <c r="H24" s="26" t="s">
        <v>908</v>
      </c>
      <c r="I24" s="26" t="s">
        <v>908</v>
      </c>
      <c r="J24" s="26" t="s">
        <v>907</v>
      </c>
      <c r="K24" s="26" t="s">
        <v>908</v>
      </c>
      <c r="L24" s="26" t="s">
        <v>908</v>
      </c>
      <c r="M24" s="26" t="s">
        <v>908</v>
      </c>
      <c r="N24" s="26" t="s">
        <v>907</v>
      </c>
      <c r="O24" s="26" t="s">
        <v>908</v>
      </c>
      <c r="P24" s="26" t="s">
        <v>908</v>
      </c>
      <c r="Q24" s="26" t="s">
        <v>908</v>
      </c>
      <c r="R24" s="26" t="s">
        <v>908</v>
      </c>
      <c r="S24" s="26" t="s">
        <v>908</v>
      </c>
      <c r="T24" s="26" t="s">
        <v>907</v>
      </c>
      <c r="U24" s="26" t="s">
        <v>907</v>
      </c>
      <c r="V24" s="26" t="s">
        <v>908</v>
      </c>
      <c r="W24" s="26" t="s">
        <v>908</v>
      </c>
      <c r="X24" s="26" t="s">
        <v>908</v>
      </c>
      <c r="Y24" s="26" t="s">
        <v>907</v>
      </c>
      <c r="Z24" s="26" t="s">
        <v>907</v>
      </c>
      <c r="AA24" s="26" t="s">
        <v>907</v>
      </c>
      <c r="AB24" s="26" t="s">
        <v>907</v>
      </c>
      <c r="AC24" s="26" t="s">
        <v>907</v>
      </c>
      <c r="AD24" s="26" t="s">
        <v>907</v>
      </c>
      <c r="AE24" s="26" t="s">
        <v>908</v>
      </c>
      <c r="AF24" s="26" t="s">
        <v>907</v>
      </c>
      <c r="AG24" s="26" t="s">
        <v>907</v>
      </c>
      <c r="AH24" s="26" t="s">
        <v>907</v>
      </c>
      <c r="AI24" s="26" t="s">
        <v>907</v>
      </c>
      <c r="AJ24" s="26" t="s">
        <v>907</v>
      </c>
      <c r="AK24" s="26" t="s">
        <v>907</v>
      </c>
      <c r="AL24" s="26" t="s">
        <v>908</v>
      </c>
      <c r="AM24" s="26" t="s">
        <v>907</v>
      </c>
      <c r="AN24" s="26" t="s">
        <v>907</v>
      </c>
      <c r="AO24" s="26" t="s">
        <v>907</v>
      </c>
      <c r="AP24" s="26" t="s">
        <v>907</v>
      </c>
      <c r="AQ24" s="26" t="s">
        <v>907</v>
      </c>
      <c r="AR24" s="26" t="s">
        <v>907</v>
      </c>
      <c r="AS24" s="26" t="s">
        <v>907</v>
      </c>
      <c r="AT24" s="26" t="s">
        <v>908</v>
      </c>
      <c r="AU24" s="26" t="s">
        <v>908</v>
      </c>
      <c r="AV24" s="26" t="s">
        <v>907</v>
      </c>
      <c r="AW24" s="26" t="s">
        <v>907</v>
      </c>
      <c r="AX24" s="27" t="s">
        <v>908</v>
      </c>
    </row>
    <row r="25" customFormat="false" ht="12.75" hidden="false" customHeight="false" outlineLevel="0" collapsed="false">
      <c r="A25" s="33" t="s">
        <v>563</v>
      </c>
      <c r="B25" s="26" t="s">
        <v>907</v>
      </c>
      <c r="C25" s="26" t="s">
        <v>907</v>
      </c>
      <c r="D25" s="26" t="s">
        <v>907</v>
      </c>
      <c r="E25" s="26" t="s">
        <v>907</v>
      </c>
      <c r="F25" s="26" t="s">
        <v>907</v>
      </c>
      <c r="G25" s="26" t="s">
        <v>907</v>
      </c>
      <c r="H25" s="26" t="s">
        <v>907</v>
      </c>
      <c r="I25" s="26" t="s">
        <v>907</v>
      </c>
      <c r="J25" s="26" t="s">
        <v>907</v>
      </c>
      <c r="K25" s="26" t="s">
        <v>907</v>
      </c>
      <c r="L25" s="26" t="s">
        <v>907</v>
      </c>
      <c r="M25" s="26" t="s">
        <v>907</v>
      </c>
      <c r="N25" s="26" t="s">
        <v>907</v>
      </c>
      <c r="O25" s="26" t="s">
        <v>907</v>
      </c>
      <c r="P25" s="26" t="s">
        <v>907</v>
      </c>
      <c r="Q25" s="26" t="s">
        <v>907</v>
      </c>
      <c r="R25" s="26" t="s">
        <v>907</v>
      </c>
      <c r="S25" s="26" t="s">
        <v>907</v>
      </c>
      <c r="T25" s="26" t="s">
        <v>907</v>
      </c>
      <c r="U25" s="26" t="s">
        <v>907</v>
      </c>
      <c r="V25" s="26" t="s">
        <v>907</v>
      </c>
      <c r="W25" s="26" t="s">
        <v>907</v>
      </c>
      <c r="X25" s="26" t="s">
        <v>907</v>
      </c>
      <c r="Y25" s="26" t="s">
        <v>907</v>
      </c>
      <c r="Z25" s="26" t="s">
        <v>907</v>
      </c>
      <c r="AA25" s="26" t="s">
        <v>907</v>
      </c>
      <c r="AB25" s="26" t="s">
        <v>907</v>
      </c>
      <c r="AC25" s="26" t="s">
        <v>907</v>
      </c>
      <c r="AD25" s="26" t="s">
        <v>907</v>
      </c>
      <c r="AE25" s="26" t="s">
        <v>907</v>
      </c>
      <c r="AF25" s="26" t="s">
        <v>907</v>
      </c>
      <c r="AG25" s="26" t="s">
        <v>907</v>
      </c>
      <c r="AH25" s="26" t="s">
        <v>907</v>
      </c>
      <c r="AI25" s="26" t="s">
        <v>907</v>
      </c>
      <c r="AJ25" s="26" t="s">
        <v>907</v>
      </c>
      <c r="AK25" s="26" t="s">
        <v>907</v>
      </c>
      <c r="AL25" s="26" t="s">
        <v>907</v>
      </c>
      <c r="AM25" s="26" t="s">
        <v>907</v>
      </c>
      <c r="AN25" s="26" t="s">
        <v>907</v>
      </c>
      <c r="AO25" s="26" t="s">
        <v>908</v>
      </c>
      <c r="AP25" s="26" t="s">
        <v>907</v>
      </c>
      <c r="AQ25" s="26" t="s">
        <v>907</v>
      </c>
      <c r="AR25" s="26" t="s">
        <v>907</v>
      </c>
      <c r="AS25" s="26" t="s">
        <v>907</v>
      </c>
      <c r="AT25" s="26" t="s">
        <v>907</v>
      </c>
      <c r="AU25" s="26" t="s">
        <v>907</v>
      </c>
      <c r="AV25" s="26" t="s">
        <v>907</v>
      </c>
      <c r="AW25" s="26" t="s">
        <v>907</v>
      </c>
      <c r="AX25" s="27" t="s">
        <v>908</v>
      </c>
    </row>
    <row r="26" customFormat="false" ht="12.75" hidden="false" customHeight="false" outlineLevel="0" collapsed="false">
      <c r="A26" s="33" t="s">
        <v>928</v>
      </c>
      <c r="B26" s="26" t="s">
        <v>908</v>
      </c>
      <c r="C26" s="26" t="s">
        <v>908</v>
      </c>
      <c r="D26" s="26" t="s">
        <v>908</v>
      </c>
      <c r="E26" s="26" t="s">
        <v>907</v>
      </c>
      <c r="F26" s="26" t="s">
        <v>908</v>
      </c>
      <c r="G26" s="26" t="s">
        <v>907</v>
      </c>
      <c r="H26" s="26" t="s">
        <v>908</v>
      </c>
      <c r="I26" s="26" t="s">
        <v>908</v>
      </c>
      <c r="J26" s="26" t="s">
        <v>908</v>
      </c>
      <c r="K26" s="26" t="s">
        <v>908</v>
      </c>
      <c r="L26" s="26" t="s">
        <v>907</v>
      </c>
      <c r="M26" s="26" t="s">
        <v>908</v>
      </c>
      <c r="N26" s="26" t="s">
        <v>908</v>
      </c>
      <c r="O26" s="26" t="s">
        <v>908</v>
      </c>
      <c r="P26" s="26" t="s">
        <v>907</v>
      </c>
      <c r="Q26" s="26" t="s">
        <v>908</v>
      </c>
      <c r="R26" s="26" t="s">
        <v>908</v>
      </c>
      <c r="S26" s="26" t="s">
        <v>907</v>
      </c>
      <c r="T26" s="26" t="s">
        <v>908</v>
      </c>
      <c r="U26" s="26" t="s">
        <v>908</v>
      </c>
      <c r="V26" s="26" t="s">
        <v>907</v>
      </c>
      <c r="W26" s="26" t="s">
        <v>907</v>
      </c>
      <c r="X26" s="26" t="s">
        <v>907</v>
      </c>
      <c r="Y26" s="26" t="s">
        <v>908</v>
      </c>
      <c r="Z26" s="26" t="s">
        <v>908</v>
      </c>
      <c r="AA26" s="26" t="s">
        <v>907</v>
      </c>
      <c r="AB26" s="26" t="s">
        <v>908</v>
      </c>
      <c r="AC26" s="26" t="s">
        <v>907</v>
      </c>
      <c r="AD26" s="26" t="s">
        <v>907</v>
      </c>
      <c r="AE26" s="26" t="s">
        <v>908</v>
      </c>
      <c r="AF26" s="26" t="s">
        <v>908</v>
      </c>
      <c r="AG26" s="26" t="s">
        <v>907</v>
      </c>
      <c r="AH26" s="26" t="s">
        <v>907</v>
      </c>
      <c r="AI26" s="26" t="s">
        <v>907</v>
      </c>
      <c r="AJ26" s="26" t="s">
        <v>908</v>
      </c>
      <c r="AK26" s="26" t="s">
        <v>907</v>
      </c>
      <c r="AL26" s="26" t="s">
        <v>907</v>
      </c>
      <c r="AM26" s="26" t="s">
        <v>907</v>
      </c>
      <c r="AN26" s="26" t="s">
        <v>908</v>
      </c>
      <c r="AO26" s="26" t="s">
        <v>908</v>
      </c>
      <c r="AP26" s="26" t="s">
        <v>907</v>
      </c>
      <c r="AQ26" s="26" t="s">
        <v>907</v>
      </c>
      <c r="AR26" s="26" t="s">
        <v>907</v>
      </c>
      <c r="AS26" s="26" t="s">
        <v>908</v>
      </c>
      <c r="AT26" s="26" t="s">
        <v>907</v>
      </c>
      <c r="AU26" s="26" t="s">
        <v>907</v>
      </c>
      <c r="AV26" s="26" t="s">
        <v>907</v>
      </c>
      <c r="AW26" s="26" t="s">
        <v>907</v>
      </c>
      <c r="AX26" s="27" t="s">
        <v>908</v>
      </c>
    </row>
    <row r="27" customFormat="false" ht="12.75" hidden="false" customHeight="false" outlineLevel="0" collapsed="false">
      <c r="A27" s="33" t="s">
        <v>929</v>
      </c>
      <c r="B27" s="26" t="s">
        <v>908</v>
      </c>
      <c r="C27" s="26" t="s">
        <v>908</v>
      </c>
      <c r="D27" s="26" t="s">
        <v>908</v>
      </c>
      <c r="E27" s="26" t="s">
        <v>908</v>
      </c>
      <c r="F27" s="26" t="s">
        <v>908</v>
      </c>
      <c r="G27" s="26" t="s">
        <v>908</v>
      </c>
      <c r="H27" s="26" t="s">
        <v>907</v>
      </c>
      <c r="I27" s="26" t="s">
        <v>908</v>
      </c>
      <c r="J27" s="26" t="s">
        <v>908</v>
      </c>
      <c r="K27" s="26" t="s">
        <v>908</v>
      </c>
      <c r="L27" s="26" t="s">
        <v>908</v>
      </c>
      <c r="M27" s="26" t="s">
        <v>908</v>
      </c>
      <c r="N27" s="26" t="s">
        <v>908</v>
      </c>
      <c r="O27" s="26" t="s">
        <v>908</v>
      </c>
      <c r="P27" s="26" t="s">
        <v>908</v>
      </c>
      <c r="Q27" s="26" t="s">
        <v>908</v>
      </c>
      <c r="R27" s="26" t="s">
        <v>908</v>
      </c>
      <c r="S27" s="26" t="s">
        <v>908</v>
      </c>
      <c r="T27" s="26" t="s">
        <v>908</v>
      </c>
      <c r="U27" s="26" t="s">
        <v>908</v>
      </c>
      <c r="V27" s="26" t="s">
        <v>908</v>
      </c>
      <c r="W27" s="26" t="s">
        <v>908</v>
      </c>
      <c r="X27" s="26" t="s">
        <v>907</v>
      </c>
      <c r="Y27" s="26" t="s">
        <v>907</v>
      </c>
      <c r="Z27" s="26" t="s">
        <v>908</v>
      </c>
      <c r="AA27" s="26" t="s">
        <v>907</v>
      </c>
      <c r="AB27" s="26" t="s">
        <v>908</v>
      </c>
      <c r="AC27" s="26" t="s">
        <v>907</v>
      </c>
      <c r="AD27" s="26" t="s">
        <v>907</v>
      </c>
      <c r="AE27" s="26" t="s">
        <v>908</v>
      </c>
      <c r="AF27" s="26" t="s">
        <v>908</v>
      </c>
      <c r="AG27" s="26" t="s">
        <v>907</v>
      </c>
      <c r="AH27" s="26" t="s">
        <v>907</v>
      </c>
      <c r="AI27" s="26" t="s">
        <v>907</v>
      </c>
      <c r="AJ27" s="26" t="s">
        <v>907</v>
      </c>
      <c r="AK27" s="26" t="s">
        <v>907</v>
      </c>
      <c r="AL27" s="26" t="s">
        <v>907</v>
      </c>
      <c r="AM27" s="26" t="s">
        <v>907</v>
      </c>
      <c r="AN27" s="26" t="s">
        <v>907</v>
      </c>
      <c r="AO27" s="26" t="s">
        <v>907</v>
      </c>
      <c r="AP27" s="26" t="s">
        <v>907</v>
      </c>
      <c r="AQ27" s="26" t="s">
        <v>907</v>
      </c>
      <c r="AR27" s="26" t="s">
        <v>908</v>
      </c>
      <c r="AS27" s="26" t="s">
        <v>907</v>
      </c>
      <c r="AT27" s="26" t="s">
        <v>908</v>
      </c>
      <c r="AU27" s="26" t="s">
        <v>907</v>
      </c>
      <c r="AV27" s="26" t="s">
        <v>907</v>
      </c>
      <c r="AW27" s="26" t="s">
        <v>907</v>
      </c>
      <c r="AX27" s="27" t="s">
        <v>908</v>
      </c>
    </row>
    <row r="28" customFormat="false" ht="12.75" hidden="false" customHeight="false" outlineLevel="0" collapsed="false">
      <c r="A28" s="33" t="s">
        <v>930</v>
      </c>
      <c r="B28" s="26" t="s">
        <v>908</v>
      </c>
      <c r="C28" s="26" t="s">
        <v>908</v>
      </c>
      <c r="D28" s="26" t="s">
        <v>908</v>
      </c>
      <c r="E28" s="26" t="s">
        <v>907</v>
      </c>
      <c r="F28" s="26" t="s">
        <v>907</v>
      </c>
      <c r="G28" s="26" t="s">
        <v>907</v>
      </c>
      <c r="H28" s="26" t="s">
        <v>907</v>
      </c>
      <c r="I28" s="26" t="s">
        <v>907</v>
      </c>
      <c r="J28" s="26" t="s">
        <v>908</v>
      </c>
      <c r="K28" s="26" t="s">
        <v>907</v>
      </c>
      <c r="L28" s="26" t="s">
        <v>907</v>
      </c>
      <c r="M28" s="26" t="s">
        <v>908</v>
      </c>
      <c r="N28" s="26" t="s">
        <v>908</v>
      </c>
      <c r="O28" s="26" t="s">
        <v>907</v>
      </c>
      <c r="P28" s="26" t="s">
        <v>907</v>
      </c>
      <c r="Q28" s="26" t="s">
        <v>907</v>
      </c>
      <c r="R28" s="26" t="s">
        <v>907</v>
      </c>
      <c r="S28" s="26" t="s">
        <v>907</v>
      </c>
      <c r="T28" s="26" t="s">
        <v>908</v>
      </c>
      <c r="U28" s="26" t="s">
        <v>907</v>
      </c>
      <c r="V28" s="26" t="s">
        <v>907</v>
      </c>
      <c r="W28" s="26" t="s">
        <v>907</v>
      </c>
      <c r="X28" s="26" t="s">
        <v>907</v>
      </c>
      <c r="Y28" s="26" t="s">
        <v>908</v>
      </c>
      <c r="Z28" s="26" t="s">
        <v>908</v>
      </c>
      <c r="AA28" s="26" t="s">
        <v>907</v>
      </c>
      <c r="AB28" s="26" t="s">
        <v>908</v>
      </c>
      <c r="AC28" s="26" t="s">
        <v>907</v>
      </c>
      <c r="AD28" s="26" t="s">
        <v>907</v>
      </c>
      <c r="AE28" s="26" t="s">
        <v>907</v>
      </c>
      <c r="AF28" s="26" t="s">
        <v>908</v>
      </c>
      <c r="AG28" s="26" t="s">
        <v>907</v>
      </c>
      <c r="AH28" s="26" t="s">
        <v>907</v>
      </c>
      <c r="AI28" s="26" t="s">
        <v>907</v>
      </c>
      <c r="AJ28" s="26" t="s">
        <v>907</v>
      </c>
      <c r="AK28" s="26" t="s">
        <v>907</v>
      </c>
      <c r="AL28" s="26" t="s">
        <v>907</v>
      </c>
      <c r="AM28" s="26" t="s">
        <v>907</v>
      </c>
      <c r="AN28" s="26" t="s">
        <v>907</v>
      </c>
      <c r="AO28" s="26" t="s">
        <v>907</v>
      </c>
      <c r="AP28" s="26" t="s">
        <v>907</v>
      </c>
      <c r="AQ28" s="26" t="s">
        <v>907</v>
      </c>
      <c r="AR28" s="26" t="s">
        <v>907</v>
      </c>
      <c r="AS28" s="26" t="s">
        <v>907</v>
      </c>
      <c r="AT28" s="26" t="s">
        <v>907</v>
      </c>
      <c r="AU28" s="26" t="s">
        <v>907</v>
      </c>
      <c r="AV28" s="26" t="s">
        <v>907</v>
      </c>
      <c r="AW28" s="26" t="s">
        <v>907</v>
      </c>
      <c r="AX28" s="27" t="s">
        <v>908</v>
      </c>
    </row>
    <row r="29" customFormat="false" ht="12.75" hidden="false" customHeight="false" outlineLevel="0" collapsed="false">
      <c r="A29" s="33" t="s">
        <v>931</v>
      </c>
      <c r="B29" s="26" t="s">
        <v>908</v>
      </c>
      <c r="C29" s="26" t="s">
        <v>908</v>
      </c>
      <c r="D29" s="26" t="s">
        <v>908</v>
      </c>
      <c r="E29" s="26" t="s">
        <v>907</v>
      </c>
      <c r="F29" s="26" t="s">
        <v>907</v>
      </c>
      <c r="G29" s="26" t="s">
        <v>907</v>
      </c>
      <c r="H29" s="26" t="s">
        <v>907</v>
      </c>
      <c r="I29" s="26" t="s">
        <v>907</v>
      </c>
      <c r="J29" s="26" t="s">
        <v>908</v>
      </c>
      <c r="K29" s="26" t="s">
        <v>907</v>
      </c>
      <c r="L29" s="26" t="s">
        <v>907</v>
      </c>
      <c r="M29" s="26" t="s">
        <v>908</v>
      </c>
      <c r="N29" s="26" t="s">
        <v>908</v>
      </c>
      <c r="O29" s="26" t="s">
        <v>907</v>
      </c>
      <c r="P29" s="26" t="s">
        <v>907</v>
      </c>
      <c r="Q29" s="26" t="s">
        <v>907</v>
      </c>
      <c r="R29" s="26" t="s">
        <v>907</v>
      </c>
      <c r="S29" s="26" t="s">
        <v>907</v>
      </c>
      <c r="T29" s="26" t="s">
        <v>908</v>
      </c>
      <c r="U29" s="26" t="s">
        <v>908</v>
      </c>
      <c r="V29" s="26" t="s">
        <v>907</v>
      </c>
      <c r="W29" s="26" t="s">
        <v>907</v>
      </c>
      <c r="X29" s="26" t="s">
        <v>907</v>
      </c>
      <c r="Y29" s="26" t="s">
        <v>908</v>
      </c>
      <c r="Z29" s="26" t="s">
        <v>908</v>
      </c>
      <c r="AA29" s="26" t="s">
        <v>907</v>
      </c>
      <c r="AB29" s="26" t="s">
        <v>908</v>
      </c>
      <c r="AC29" s="26" t="s">
        <v>908</v>
      </c>
      <c r="AD29" s="26" t="s">
        <v>908</v>
      </c>
      <c r="AE29" s="26" t="s">
        <v>907</v>
      </c>
      <c r="AF29" s="26" t="s">
        <v>908</v>
      </c>
      <c r="AG29" s="26" t="s">
        <v>907</v>
      </c>
      <c r="AH29" s="26" t="s">
        <v>907</v>
      </c>
      <c r="AI29" s="26" t="s">
        <v>907</v>
      </c>
      <c r="AJ29" s="26" t="s">
        <v>907</v>
      </c>
      <c r="AK29" s="26" t="s">
        <v>907</v>
      </c>
      <c r="AL29" s="26" t="s">
        <v>907</v>
      </c>
      <c r="AM29" s="26" t="s">
        <v>907</v>
      </c>
      <c r="AN29" s="26" t="s">
        <v>907</v>
      </c>
      <c r="AO29" s="26" t="s">
        <v>907</v>
      </c>
      <c r="AP29" s="26" t="s">
        <v>907</v>
      </c>
      <c r="AQ29" s="26" t="s">
        <v>907</v>
      </c>
      <c r="AR29" s="26" t="s">
        <v>907</v>
      </c>
      <c r="AS29" s="26" t="s">
        <v>907</v>
      </c>
      <c r="AT29" s="26" t="s">
        <v>907</v>
      </c>
      <c r="AU29" s="26" t="s">
        <v>907</v>
      </c>
      <c r="AV29" s="26" t="s">
        <v>907</v>
      </c>
      <c r="AW29" s="26" t="s">
        <v>907</v>
      </c>
      <c r="AX29" s="27" t="s">
        <v>908</v>
      </c>
    </row>
    <row r="30" customFormat="false" ht="12.75" hidden="false" customHeight="false" outlineLevel="0" collapsed="false">
      <c r="A30" s="33" t="s">
        <v>932</v>
      </c>
      <c r="B30" s="26" t="s">
        <v>908</v>
      </c>
      <c r="C30" s="26" t="s">
        <v>908</v>
      </c>
      <c r="D30" s="26" t="s">
        <v>908</v>
      </c>
      <c r="E30" s="26" t="s">
        <v>908</v>
      </c>
      <c r="F30" s="26" t="s">
        <v>908</v>
      </c>
      <c r="G30" s="26" t="s">
        <v>908</v>
      </c>
      <c r="H30" s="26" t="s">
        <v>908</v>
      </c>
      <c r="I30" s="26" t="s">
        <v>908</v>
      </c>
      <c r="J30" s="26" t="s">
        <v>908</v>
      </c>
      <c r="K30" s="26" t="s">
        <v>908</v>
      </c>
      <c r="L30" s="26" t="s">
        <v>908</v>
      </c>
      <c r="M30" s="26" t="s">
        <v>908</v>
      </c>
      <c r="N30" s="26" t="s">
        <v>908</v>
      </c>
      <c r="O30" s="26" t="s">
        <v>908</v>
      </c>
      <c r="P30" s="26" t="s">
        <v>908</v>
      </c>
      <c r="Q30" s="26" t="s">
        <v>908</v>
      </c>
      <c r="R30" s="26" t="s">
        <v>908</v>
      </c>
      <c r="S30" s="26" t="s">
        <v>908</v>
      </c>
      <c r="T30" s="26" t="s">
        <v>908</v>
      </c>
      <c r="U30" s="26" t="s">
        <v>908</v>
      </c>
      <c r="V30" s="26" t="s">
        <v>908</v>
      </c>
      <c r="W30" s="26" t="s">
        <v>908</v>
      </c>
      <c r="X30" s="26" t="s">
        <v>908</v>
      </c>
      <c r="Y30" s="26" t="s">
        <v>908</v>
      </c>
      <c r="Z30" s="26" t="s">
        <v>908</v>
      </c>
      <c r="AA30" s="26" t="s">
        <v>908</v>
      </c>
      <c r="AB30" s="26" t="s">
        <v>908</v>
      </c>
      <c r="AC30" s="26" t="s">
        <v>907</v>
      </c>
      <c r="AD30" s="26" t="s">
        <v>908</v>
      </c>
      <c r="AE30" s="26" t="s">
        <v>908</v>
      </c>
      <c r="AF30" s="26" t="s">
        <v>908</v>
      </c>
      <c r="AG30" s="26" t="s">
        <v>907</v>
      </c>
      <c r="AH30" s="26" t="s">
        <v>907</v>
      </c>
      <c r="AI30" s="26" t="s">
        <v>908</v>
      </c>
      <c r="AJ30" s="26" t="s">
        <v>908</v>
      </c>
      <c r="AK30" s="26" t="s">
        <v>907</v>
      </c>
      <c r="AL30" s="26" t="s">
        <v>908</v>
      </c>
      <c r="AM30" s="26" t="s">
        <v>907</v>
      </c>
      <c r="AN30" s="26" t="s">
        <v>907</v>
      </c>
      <c r="AO30" s="26" t="s">
        <v>907</v>
      </c>
      <c r="AP30" s="26" t="s">
        <v>908</v>
      </c>
      <c r="AQ30" s="26" t="s">
        <v>908</v>
      </c>
      <c r="AR30" s="26" t="s">
        <v>907</v>
      </c>
      <c r="AS30" s="26" t="s">
        <v>908</v>
      </c>
      <c r="AT30" s="26" t="s">
        <v>907</v>
      </c>
      <c r="AU30" s="26" t="s">
        <v>907</v>
      </c>
      <c r="AV30" s="26" t="s">
        <v>907</v>
      </c>
      <c r="AW30" s="26" t="s">
        <v>907</v>
      </c>
      <c r="AX30" s="27" t="s">
        <v>908</v>
      </c>
    </row>
    <row r="31" customFormat="false" ht="12.75" hidden="false" customHeight="false" outlineLevel="0" collapsed="false">
      <c r="A31" s="33" t="s">
        <v>933</v>
      </c>
      <c r="B31" s="26" t="s">
        <v>908</v>
      </c>
      <c r="C31" s="26" t="s">
        <v>908</v>
      </c>
      <c r="D31" s="26" t="s">
        <v>908</v>
      </c>
      <c r="E31" s="26" t="s">
        <v>908</v>
      </c>
      <c r="F31" s="26" t="s">
        <v>907</v>
      </c>
      <c r="G31" s="26" t="s">
        <v>907</v>
      </c>
      <c r="H31" s="26" t="s">
        <v>907</v>
      </c>
      <c r="I31" s="26" t="s">
        <v>907</v>
      </c>
      <c r="J31" s="26" t="s">
        <v>908</v>
      </c>
      <c r="K31" s="26" t="s">
        <v>907</v>
      </c>
      <c r="L31" s="26" t="s">
        <v>907</v>
      </c>
      <c r="M31" s="26" t="s">
        <v>908</v>
      </c>
      <c r="N31" s="26" t="s">
        <v>908</v>
      </c>
      <c r="O31" s="26" t="s">
        <v>907</v>
      </c>
      <c r="P31" s="26" t="s">
        <v>907</v>
      </c>
      <c r="Q31" s="26" t="s">
        <v>907</v>
      </c>
      <c r="R31" s="26" t="s">
        <v>907</v>
      </c>
      <c r="S31" s="26" t="s">
        <v>907</v>
      </c>
      <c r="T31" s="26" t="s">
        <v>908</v>
      </c>
      <c r="U31" s="26" t="s">
        <v>908</v>
      </c>
      <c r="V31" s="26" t="s">
        <v>907</v>
      </c>
      <c r="W31" s="26" t="s">
        <v>907</v>
      </c>
      <c r="X31" s="26" t="s">
        <v>907</v>
      </c>
      <c r="Y31" s="26" t="s">
        <v>908</v>
      </c>
      <c r="Z31" s="26" t="s">
        <v>908</v>
      </c>
      <c r="AA31" s="26" t="s">
        <v>907</v>
      </c>
      <c r="AB31" s="26" t="s">
        <v>908</v>
      </c>
      <c r="AC31" s="26" t="s">
        <v>908</v>
      </c>
      <c r="AD31" s="26" t="s">
        <v>907</v>
      </c>
      <c r="AE31" s="26" t="s">
        <v>907</v>
      </c>
      <c r="AF31" s="26" t="s">
        <v>907</v>
      </c>
      <c r="AG31" s="26" t="s">
        <v>908</v>
      </c>
      <c r="AH31" s="26" t="s">
        <v>907</v>
      </c>
      <c r="AI31" s="26" t="s">
        <v>907</v>
      </c>
      <c r="AJ31" s="26" t="s">
        <v>907</v>
      </c>
      <c r="AK31" s="26" t="s">
        <v>907</v>
      </c>
      <c r="AL31" s="26" t="s">
        <v>907</v>
      </c>
      <c r="AM31" s="26" t="s">
        <v>907</v>
      </c>
      <c r="AN31" s="26" t="s">
        <v>907</v>
      </c>
      <c r="AO31" s="26" t="s">
        <v>907</v>
      </c>
      <c r="AP31" s="26" t="s">
        <v>908</v>
      </c>
      <c r="AQ31" s="26" t="s">
        <v>907</v>
      </c>
      <c r="AR31" s="26" t="s">
        <v>907</v>
      </c>
      <c r="AS31" s="26" t="s">
        <v>907</v>
      </c>
      <c r="AT31" s="26" t="s">
        <v>907</v>
      </c>
      <c r="AU31" s="26" t="s">
        <v>907</v>
      </c>
      <c r="AV31" s="26" t="s">
        <v>907</v>
      </c>
      <c r="AW31" s="26" t="s">
        <v>907</v>
      </c>
      <c r="AX31" s="27" t="s">
        <v>908</v>
      </c>
    </row>
    <row r="32" customFormat="false" ht="12.75" hidden="false" customHeight="false" outlineLevel="0" collapsed="false">
      <c r="A32" s="33" t="s">
        <v>934</v>
      </c>
      <c r="B32" s="26" t="s">
        <v>908</v>
      </c>
      <c r="C32" s="26" t="s">
        <v>908</v>
      </c>
      <c r="D32" s="26" t="s">
        <v>908</v>
      </c>
      <c r="E32" s="26" t="s">
        <v>907</v>
      </c>
      <c r="F32" s="26" t="s">
        <v>907</v>
      </c>
      <c r="G32" s="26" t="s">
        <v>907</v>
      </c>
      <c r="H32" s="26" t="s">
        <v>907</v>
      </c>
      <c r="I32" s="26" t="s">
        <v>907</v>
      </c>
      <c r="J32" s="26" t="s">
        <v>908</v>
      </c>
      <c r="K32" s="26" t="s">
        <v>907</v>
      </c>
      <c r="L32" s="26" t="s">
        <v>907</v>
      </c>
      <c r="M32" s="26" t="s">
        <v>908</v>
      </c>
      <c r="N32" s="26" t="s">
        <v>908</v>
      </c>
      <c r="O32" s="26" t="s">
        <v>907</v>
      </c>
      <c r="P32" s="26" t="s">
        <v>907</v>
      </c>
      <c r="Q32" s="26" t="s">
        <v>908</v>
      </c>
      <c r="R32" s="26" t="s">
        <v>907</v>
      </c>
      <c r="S32" s="26" t="s">
        <v>907</v>
      </c>
      <c r="T32" s="26" t="s">
        <v>908</v>
      </c>
      <c r="U32" s="26" t="s">
        <v>908</v>
      </c>
      <c r="V32" s="26" t="s">
        <v>907</v>
      </c>
      <c r="W32" s="26" t="s">
        <v>907</v>
      </c>
      <c r="X32" s="26" t="s">
        <v>907</v>
      </c>
      <c r="Y32" s="26" t="s">
        <v>907</v>
      </c>
      <c r="Z32" s="26" t="s">
        <v>908</v>
      </c>
      <c r="AA32" s="26" t="s">
        <v>907</v>
      </c>
      <c r="AB32" s="26" t="s">
        <v>908</v>
      </c>
      <c r="AC32" s="26" t="s">
        <v>908</v>
      </c>
      <c r="AD32" s="26" t="s">
        <v>908</v>
      </c>
      <c r="AE32" s="26" t="s">
        <v>907</v>
      </c>
      <c r="AF32" s="26" t="s">
        <v>908</v>
      </c>
      <c r="AG32" s="26" t="s">
        <v>907</v>
      </c>
      <c r="AH32" s="26" t="s">
        <v>908</v>
      </c>
      <c r="AI32" s="26" t="s">
        <v>907</v>
      </c>
      <c r="AJ32" s="26" t="s">
        <v>907</v>
      </c>
      <c r="AK32" s="26" t="s">
        <v>907</v>
      </c>
      <c r="AL32" s="26" t="s">
        <v>907</v>
      </c>
      <c r="AM32" s="26" t="s">
        <v>907</v>
      </c>
      <c r="AN32" s="26" t="s">
        <v>907</v>
      </c>
      <c r="AO32" s="26" t="s">
        <v>907</v>
      </c>
      <c r="AP32" s="26" t="s">
        <v>907</v>
      </c>
      <c r="AQ32" s="26" t="s">
        <v>908</v>
      </c>
      <c r="AR32" s="26" t="s">
        <v>907</v>
      </c>
      <c r="AS32" s="26" t="s">
        <v>907</v>
      </c>
      <c r="AT32" s="26" t="s">
        <v>907</v>
      </c>
      <c r="AU32" s="26" t="s">
        <v>907</v>
      </c>
      <c r="AV32" s="26" t="s">
        <v>907</v>
      </c>
      <c r="AW32" s="26" t="s">
        <v>907</v>
      </c>
      <c r="AX32" s="27" t="s">
        <v>908</v>
      </c>
    </row>
    <row r="33" customFormat="false" ht="12.75" hidden="false" customHeight="false" outlineLevel="0" collapsed="false">
      <c r="A33" s="33" t="s">
        <v>935</v>
      </c>
      <c r="B33" s="26" t="s">
        <v>908</v>
      </c>
      <c r="C33" s="26" t="s">
        <v>908</v>
      </c>
      <c r="D33" s="26" t="s">
        <v>907</v>
      </c>
      <c r="E33" s="26" t="s">
        <v>908</v>
      </c>
      <c r="F33" s="26" t="s">
        <v>907</v>
      </c>
      <c r="G33" s="26" t="s">
        <v>908</v>
      </c>
      <c r="H33" s="26" t="s">
        <v>907</v>
      </c>
      <c r="I33" s="26" t="s">
        <v>907</v>
      </c>
      <c r="J33" s="26" t="s">
        <v>907</v>
      </c>
      <c r="K33" s="26" t="s">
        <v>907</v>
      </c>
      <c r="L33" s="26" t="s">
        <v>907</v>
      </c>
      <c r="M33" s="26" t="s">
        <v>908</v>
      </c>
      <c r="N33" s="26" t="s">
        <v>908</v>
      </c>
      <c r="O33" s="26" t="s">
        <v>907</v>
      </c>
      <c r="P33" s="26" t="s">
        <v>907</v>
      </c>
      <c r="Q33" s="26" t="s">
        <v>907</v>
      </c>
      <c r="R33" s="26" t="s">
        <v>907</v>
      </c>
      <c r="S33" s="26" t="s">
        <v>907</v>
      </c>
      <c r="T33" s="26" t="s">
        <v>908</v>
      </c>
      <c r="U33" s="26" t="s">
        <v>908</v>
      </c>
      <c r="V33" s="26" t="s">
        <v>907</v>
      </c>
      <c r="W33" s="26" t="s">
        <v>907</v>
      </c>
      <c r="X33" s="26" t="s">
        <v>907</v>
      </c>
      <c r="Y33" s="26" t="s">
        <v>908</v>
      </c>
      <c r="Z33" s="26" t="s">
        <v>907</v>
      </c>
      <c r="AA33" s="26" t="s">
        <v>907</v>
      </c>
      <c r="AB33" s="26" t="s">
        <v>908</v>
      </c>
      <c r="AC33" s="26" t="s">
        <v>908</v>
      </c>
      <c r="AD33" s="26" t="s">
        <v>908</v>
      </c>
      <c r="AE33" s="26" t="s">
        <v>907</v>
      </c>
      <c r="AF33" s="26" t="s">
        <v>908</v>
      </c>
      <c r="AG33" s="26" t="s">
        <v>907</v>
      </c>
      <c r="AH33" s="26" t="s">
        <v>908</v>
      </c>
      <c r="AI33" s="26" t="s">
        <v>907</v>
      </c>
      <c r="AJ33" s="26" t="s">
        <v>907</v>
      </c>
      <c r="AK33" s="26" t="s">
        <v>907</v>
      </c>
      <c r="AL33" s="26" t="s">
        <v>907</v>
      </c>
      <c r="AM33" s="26" t="s">
        <v>907</v>
      </c>
      <c r="AN33" s="26" t="s">
        <v>907</v>
      </c>
      <c r="AO33" s="26" t="s">
        <v>907</v>
      </c>
      <c r="AP33" s="26" t="s">
        <v>907</v>
      </c>
      <c r="AQ33" s="26" t="s">
        <v>907</v>
      </c>
      <c r="AR33" s="26" t="s">
        <v>907</v>
      </c>
      <c r="AS33" s="26" t="s">
        <v>907</v>
      </c>
      <c r="AT33" s="26" t="s">
        <v>907</v>
      </c>
      <c r="AU33" s="26" t="s">
        <v>907</v>
      </c>
      <c r="AV33" s="26" t="s">
        <v>907</v>
      </c>
      <c r="AW33" s="26" t="s">
        <v>907</v>
      </c>
      <c r="AX33" s="27" t="s">
        <v>908</v>
      </c>
    </row>
    <row r="34" customFormat="false" ht="12.75" hidden="false" customHeight="false" outlineLevel="0" collapsed="false">
      <c r="A34" s="33" t="s">
        <v>936</v>
      </c>
      <c r="B34" s="26" t="s">
        <v>908</v>
      </c>
      <c r="C34" s="26" t="s">
        <v>908</v>
      </c>
      <c r="D34" s="26" t="s">
        <v>908</v>
      </c>
      <c r="E34" s="26" t="s">
        <v>908</v>
      </c>
      <c r="F34" s="26" t="s">
        <v>908</v>
      </c>
      <c r="G34" s="26" t="s">
        <v>908</v>
      </c>
      <c r="H34" s="26" t="s">
        <v>907</v>
      </c>
      <c r="I34" s="26" t="s">
        <v>908</v>
      </c>
      <c r="J34" s="26" t="s">
        <v>907</v>
      </c>
      <c r="K34" s="26" t="s">
        <v>908</v>
      </c>
      <c r="L34" s="26" t="s">
        <v>908</v>
      </c>
      <c r="M34" s="26" t="s">
        <v>908</v>
      </c>
      <c r="N34" s="26" t="s">
        <v>907</v>
      </c>
      <c r="O34" s="26" t="s">
        <v>908</v>
      </c>
      <c r="P34" s="26" t="s">
        <v>908</v>
      </c>
      <c r="Q34" s="26" t="s">
        <v>908</v>
      </c>
      <c r="R34" s="26" t="s">
        <v>908</v>
      </c>
      <c r="S34" s="26" t="s">
        <v>907</v>
      </c>
      <c r="T34" s="26" t="s">
        <v>908</v>
      </c>
      <c r="U34" s="26" t="s">
        <v>908</v>
      </c>
      <c r="V34" s="26" t="s">
        <v>908</v>
      </c>
      <c r="W34" s="26" t="s">
        <v>907</v>
      </c>
      <c r="X34" s="26" t="s">
        <v>907</v>
      </c>
      <c r="Y34" s="26" t="s">
        <v>908</v>
      </c>
      <c r="Z34" s="26" t="s">
        <v>907</v>
      </c>
      <c r="AA34" s="26" t="s">
        <v>907</v>
      </c>
      <c r="AB34" s="26" t="s">
        <v>908</v>
      </c>
      <c r="AC34" s="26" t="s">
        <v>907</v>
      </c>
      <c r="AD34" s="26" t="s">
        <v>907</v>
      </c>
      <c r="AE34" s="26" t="s">
        <v>908</v>
      </c>
      <c r="AF34" s="26" t="s">
        <v>907</v>
      </c>
      <c r="AG34" s="26" t="s">
        <v>907</v>
      </c>
      <c r="AH34" s="26" t="s">
        <v>907</v>
      </c>
      <c r="AI34" s="26" t="s">
        <v>907</v>
      </c>
      <c r="AJ34" s="26" t="s">
        <v>907</v>
      </c>
      <c r="AK34" s="26" t="s">
        <v>907</v>
      </c>
      <c r="AL34" s="26" t="s">
        <v>907</v>
      </c>
      <c r="AM34" s="26" t="s">
        <v>907</v>
      </c>
      <c r="AN34" s="26" t="s">
        <v>907</v>
      </c>
      <c r="AO34" s="26" t="s">
        <v>907</v>
      </c>
      <c r="AP34" s="26" t="s">
        <v>907</v>
      </c>
      <c r="AQ34" s="26" t="s">
        <v>907</v>
      </c>
      <c r="AR34" s="26" t="s">
        <v>907</v>
      </c>
      <c r="AS34" s="26" t="s">
        <v>907</v>
      </c>
      <c r="AT34" s="26" t="s">
        <v>907</v>
      </c>
      <c r="AU34" s="26" t="s">
        <v>907</v>
      </c>
      <c r="AV34" s="26" t="s">
        <v>907</v>
      </c>
      <c r="AW34" s="26" t="s">
        <v>907</v>
      </c>
      <c r="AX34" s="27" t="s">
        <v>908</v>
      </c>
    </row>
    <row r="35" customFormat="false" ht="12.75" hidden="false" customHeight="false" outlineLevel="0" collapsed="false">
      <c r="A35" s="33" t="s">
        <v>792</v>
      </c>
      <c r="B35" s="26" t="s">
        <v>908</v>
      </c>
      <c r="C35" s="26" t="s">
        <v>908</v>
      </c>
      <c r="D35" s="26" t="s">
        <v>908</v>
      </c>
      <c r="E35" s="26" t="s">
        <v>907</v>
      </c>
      <c r="F35" s="26" t="s">
        <v>908</v>
      </c>
      <c r="G35" s="26" t="s">
        <v>907</v>
      </c>
      <c r="H35" s="26" t="s">
        <v>908</v>
      </c>
      <c r="I35" s="26" t="s">
        <v>907</v>
      </c>
      <c r="J35" s="26" t="s">
        <v>908</v>
      </c>
      <c r="K35" s="26" t="s">
        <v>908</v>
      </c>
      <c r="L35" s="26" t="s">
        <v>907</v>
      </c>
      <c r="M35" s="26" t="s">
        <v>908</v>
      </c>
      <c r="N35" s="26" t="s">
        <v>908</v>
      </c>
      <c r="O35" s="26" t="s">
        <v>908</v>
      </c>
      <c r="P35" s="26" t="s">
        <v>908</v>
      </c>
      <c r="Q35" s="26" t="s">
        <v>908</v>
      </c>
      <c r="R35" s="26" t="s">
        <v>907</v>
      </c>
      <c r="S35" s="26" t="s">
        <v>908</v>
      </c>
      <c r="T35" s="26" t="s">
        <v>907</v>
      </c>
      <c r="U35" s="26" t="s">
        <v>908</v>
      </c>
      <c r="V35" s="26" t="s">
        <v>907</v>
      </c>
      <c r="W35" s="26" t="s">
        <v>907</v>
      </c>
      <c r="X35" s="26" t="s">
        <v>908</v>
      </c>
      <c r="Y35" s="26" t="s">
        <v>907</v>
      </c>
      <c r="Z35" s="26" t="s">
        <v>907</v>
      </c>
      <c r="AA35" s="26" t="s">
        <v>907</v>
      </c>
      <c r="AB35" s="26" t="s">
        <v>908</v>
      </c>
      <c r="AC35" s="26" t="s">
        <v>908</v>
      </c>
      <c r="AD35" s="26" t="s">
        <v>907</v>
      </c>
      <c r="AE35" s="26" t="s">
        <v>907</v>
      </c>
      <c r="AF35" s="26" t="s">
        <v>908</v>
      </c>
      <c r="AG35" s="26" t="s">
        <v>907</v>
      </c>
      <c r="AH35" s="26" t="s">
        <v>907</v>
      </c>
      <c r="AI35" s="26" t="s">
        <v>907</v>
      </c>
      <c r="AJ35" s="26" t="s">
        <v>907</v>
      </c>
      <c r="AK35" s="26" t="s">
        <v>907</v>
      </c>
      <c r="AL35" s="26" t="s">
        <v>908</v>
      </c>
      <c r="AM35" s="26" t="s">
        <v>907</v>
      </c>
      <c r="AN35" s="26" t="s">
        <v>907</v>
      </c>
      <c r="AO35" s="26" t="s">
        <v>907</v>
      </c>
      <c r="AP35" s="26" t="s">
        <v>908</v>
      </c>
      <c r="AQ35" s="26" t="s">
        <v>908</v>
      </c>
      <c r="AR35" s="26" t="s">
        <v>907</v>
      </c>
      <c r="AS35" s="26" t="s">
        <v>907</v>
      </c>
      <c r="AT35" s="26" t="s">
        <v>907</v>
      </c>
      <c r="AU35" s="26" t="s">
        <v>907</v>
      </c>
      <c r="AV35" s="26" t="s">
        <v>907</v>
      </c>
      <c r="AW35" s="26" t="s">
        <v>907</v>
      </c>
      <c r="AX35" s="27" t="s">
        <v>908</v>
      </c>
    </row>
    <row r="36" customFormat="false" ht="12.75" hidden="false" customHeight="false" outlineLevel="0" collapsed="false">
      <c r="A36" s="33" t="s">
        <v>795</v>
      </c>
      <c r="B36" s="26" t="s">
        <v>908</v>
      </c>
      <c r="C36" s="26" t="s">
        <v>907</v>
      </c>
      <c r="D36" s="26" t="s">
        <v>907</v>
      </c>
      <c r="E36" s="26" t="s">
        <v>907</v>
      </c>
      <c r="F36" s="26" t="s">
        <v>907</v>
      </c>
      <c r="G36" s="26" t="s">
        <v>907</v>
      </c>
      <c r="H36" s="26" t="s">
        <v>907</v>
      </c>
      <c r="I36" s="26" t="s">
        <v>907</v>
      </c>
      <c r="J36" s="26" t="s">
        <v>907</v>
      </c>
      <c r="K36" s="26" t="s">
        <v>907</v>
      </c>
      <c r="L36" s="26" t="s">
        <v>907</v>
      </c>
      <c r="M36" s="26" t="s">
        <v>907</v>
      </c>
      <c r="N36" s="26" t="s">
        <v>907</v>
      </c>
      <c r="O36" s="26" t="s">
        <v>908</v>
      </c>
      <c r="P36" s="26" t="s">
        <v>907</v>
      </c>
      <c r="Q36" s="26" t="s">
        <v>907</v>
      </c>
      <c r="R36" s="26" t="s">
        <v>907</v>
      </c>
      <c r="S36" s="26" t="s">
        <v>907</v>
      </c>
      <c r="T36" s="26" t="s">
        <v>907</v>
      </c>
      <c r="U36" s="26" t="s">
        <v>907</v>
      </c>
      <c r="V36" s="26" t="s">
        <v>907</v>
      </c>
      <c r="W36" s="26" t="s">
        <v>907</v>
      </c>
      <c r="X36" s="26" t="s">
        <v>907</v>
      </c>
      <c r="Y36" s="26" t="s">
        <v>907</v>
      </c>
      <c r="Z36" s="26" t="s">
        <v>907</v>
      </c>
      <c r="AA36" s="26" t="s">
        <v>907</v>
      </c>
      <c r="AB36" s="26" t="s">
        <v>907</v>
      </c>
      <c r="AC36" s="26" t="s">
        <v>907</v>
      </c>
      <c r="AD36" s="26" t="s">
        <v>907</v>
      </c>
      <c r="AE36" s="26" t="s">
        <v>907</v>
      </c>
      <c r="AF36" s="26" t="s">
        <v>907</v>
      </c>
      <c r="AG36" s="26" t="s">
        <v>907</v>
      </c>
      <c r="AH36" s="26" t="s">
        <v>907</v>
      </c>
      <c r="AI36" s="26" t="s">
        <v>907</v>
      </c>
      <c r="AJ36" s="26" t="s">
        <v>907</v>
      </c>
      <c r="AK36" s="26" t="s">
        <v>907</v>
      </c>
      <c r="AL36" s="26" t="s">
        <v>907</v>
      </c>
      <c r="AM36" s="26" t="s">
        <v>907</v>
      </c>
      <c r="AN36" s="26" t="s">
        <v>907</v>
      </c>
      <c r="AO36" s="26" t="s">
        <v>907</v>
      </c>
      <c r="AP36" s="26" t="s">
        <v>907</v>
      </c>
      <c r="AQ36" s="26" t="s">
        <v>907</v>
      </c>
      <c r="AR36" s="26" t="s">
        <v>907</v>
      </c>
      <c r="AS36" s="26" t="s">
        <v>907</v>
      </c>
      <c r="AT36" s="26" t="s">
        <v>907</v>
      </c>
      <c r="AU36" s="26" t="s">
        <v>907</v>
      </c>
      <c r="AV36" s="26" t="s">
        <v>907</v>
      </c>
      <c r="AW36" s="26" t="s">
        <v>907</v>
      </c>
      <c r="AX36" s="27" t="s">
        <v>908</v>
      </c>
    </row>
    <row r="37" customFormat="false" ht="12.75" hidden="false" customHeight="false" outlineLevel="0" collapsed="false">
      <c r="A37" s="33" t="s">
        <v>937</v>
      </c>
      <c r="B37" s="26" t="s">
        <v>908</v>
      </c>
      <c r="C37" s="26" t="s">
        <v>908</v>
      </c>
      <c r="D37" s="26" t="s">
        <v>908</v>
      </c>
      <c r="E37" s="26" t="s">
        <v>908</v>
      </c>
      <c r="F37" s="26" t="s">
        <v>908</v>
      </c>
      <c r="G37" s="26" t="s">
        <v>908</v>
      </c>
      <c r="H37" s="26" t="s">
        <v>908</v>
      </c>
      <c r="I37" s="26" t="s">
        <v>908</v>
      </c>
      <c r="J37" s="26" t="s">
        <v>907</v>
      </c>
      <c r="K37" s="26" t="s">
        <v>908</v>
      </c>
      <c r="L37" s="26" t="s">
        <v>907</v>
      </c>
      <c r="M37" s="26" t="s">
        <v>908</v>
      </c>
      <c r="N37" s="26" t="s">
        <v>907</v>
      </c>
      <c r="O37" s="26" t="s">
        <v>908</v>
      </c>
      <c r="P37" s="26" t="s">
        <v>908</v>
      </c>
      <c r="Q37" s="26" t="s">
        <v>908</v>
      </c>
      <c r="R37" s="26" t="s">
        <v>908</v>
      </c>
      <c r="S37" s="26" t="s">
        <v>908</v>
      </c>
      <c r="T37" s="26" t="s">
        <v>907</v>
      </c>
      <c r="U37" s="26" t="s">
        <v>907</v>
      </c>
      <c r="V37" s="26" t="s">
        <v>908</v>
      </c>
      <c r="W37" s="26" t="s">
        <v>908</v>
      </c>
      <c r="X37" s="26" t="s">
        <v>908</v>
      </c>
      <c r="Y37" s="26" t="s">
        <v>908</v>
      </c>
      <c r="Z37" s="26" t="s">
        <v>907</v>
      </c>
      <c r="AA37" s="26" t="s">
        <v>908</v>
      </c>
      <c r="AB37" s="26" t="s">
        <v>908</v>
      </c>
      <c r="AC37" s="26" t="s">
        <v>907</v>
      </c>
      <c r="AD37" s="26" t="s">
        <v>908</v>
      </c>
      <c r="AE37" s="26" t="s">
        <v>908</v>
      </c>
      <c r="AF37" s="26" t="s">
        <v>907</v>
      </c>
      <c r="AG37" s="26" t="s">
        <v>907</v>
      </c>
      <c r="AH37" s="26" t="s">
        <v>908</v>
      </c>
      <c r="AI37" s="26" t="s">
        <v>907</v>
      </c>
      <c r="AJ37" s="26" t="s">
        <v>907</v>
      </c>
      <c r="AK37" s="26" t="s">
        <v>907</v>
      </c>
      <c r="AL37" s="26" t="s">
        <v>907</v>
      </c>
      <c r="AM37" s="26" t="s">
        <v>908</v>
      </c>
      <c r="AN37" s="26" t="s">
        <v>908</v>
      </c>
      <c r="AO37" s="26" t="s">
        <v>908</v>
      </c>
      <c r="AP37" s="26" t="s">
        <v>907</v>
      </c>
      <c r="AQ37" s="26" t="s">
        <v>908</v>
      </c>
      <c r="AR37" s="26" t="s">
        <v>907</v>
      </c>
      <c r="AS37" s="26" t="s">
        <v>907</v>
      </c>
      <c r="AT37" s="26" t="s">
        <v>908</v>
      </c>
      <c r="AU37" s="26" t="s">
        <v>907</v>
      </c>
      <c r="AV37" s="26" t="s">
        <v>907</v>
      </c>
      <c r="AW37" s="26" t="s">
        <v>907</v>
      </c>
      <c r="AX37" s="27" t="s">
        <v>908</v>
      </c>
    </row>
    <row r="38" customFormat="false" ht="12.75" hidden="false" customHeight="false" outlineLevel="0" collapsed="false">
      <c r="A38" s="33" t="s">
        <v>938</v>
      </c>
      <c r="B38" s="26" t="s">
        <v>907</v>
      </c>
      <c r="C38" s="26" t="s">
        <v>907</v>
      </c>
      <c r="D38" s="26" t="s">
        <v>907</v>
      </c>
      <c r="E38" s="26" t="s">
        <v>907</v>
      </c>
      <c r="F38" s="26" t="s">
        <v>907</v>
      </c>
      <c r="G38" s="26" t="s">
        <v>907</v>
      </c>
      <c r="H38" s="26" t="s">
        <v>907</v>
      </c>
      <c r="I38" s="26" t="s">
        <v>907</v>
      </c>
      <c r="J38" s="26" t="s">
        <v>907</v>
      </c>
      <c r="K38" s="26" t="s">
        <v>907</v>
      </c>
      <c r="L38" s="26" t="s">
        <v>907</v>
      </c>
      <c r="M38" s="26" t="s">
        <v>907</v>
      </c>
      <c r="N38" s="26" t="s">
        <v>907</v>
      </c>
      <c r="O38" s="26" t="s">
        <v>907</v>
      </c>
      <c r="P38" s="26" t="s">
        <v>907</v>
      </c>
      <c r="Q38" s="26" t="s">
        <v>907</v>
      </c>
      <c r="R38" s="26" t="s">
        <v>907</v>
      </c>
      <c r="S38" s="26" t="s">
        <v>907</v>
      </c>
      <c r="T38" s="26" t="s">
        <v>907</v>
      </c>
      <c r="U38" s="26" t="s">
        <v>907</v>
      </c>
      <c r="V38" s="26" t="s">
        <v>907</v>
      </c>
      <c r="W38" s="26" t="s">
        <v>907</v>
      </c>
      <c r="X38" s="26" t="s">
        <v>907</v>
      </c>
      <c r="Y38" s="26" t="s">
        <v>907</v>
      </c>
      <c r="Z38" s="26" t="s">
        <v>907</v>
      </c>
      <c r="AA38" s="26" t="s">
        <v>907</v>
      </c>
      <c r="AB38" s="26" t="s">
        <v>907</v>
      </c>
      <c r="AC38" s="26" t="s">
        <v>907</v>
      </c>
      <c r="AD38" s="26" t="s">
        <v>907</v>
      </c>
      <c r="AE38" s="26" t="s">
        <v>907</v>
      </c>
      <c r="AF38" s="26" t="s">
        <v>907</v>
      </c>
      <c r="AG38" s="26" t="s">
        <v>908</v>
      </c>
      <c r="AH38" s="26" t="s">
        <v>907</v>
      </c>
      <c r="AI38" s="26" t="s">
        <v>907</v>
      </c>
      <c r="AJ38" s="26" t="s">
        <v>907</v>
      </c>
      <c r="AK38" s="26" t="s">
        <v>907</v>
      </c>
      <c r="AL38" s="26" t="s">
        <v>907</v>
      </c>
      <c r="AM38" s="26" t="s">
        <v>907</v>
      </c>
      <c r="AN38" s="26" t="s">
        <v>907</v>
      </c>
      <c r="AO38" s="26" t="s">
        <v>907</v>
      </c>
      <c r="AP38" s="26" t="s">
        <v>907</v>
      </c>
      <c r="AQ38" s="26" t="s">
        <v>907</v>
      </c>
      <c r="AR38" s="26" t="s">
        <v>907</v>
      </c>
      <c r="AS38" s="26" t="s">
        <v>907</v>
      </c>
      <c r="AT38" s="26" t="s">
        <v>907</v>
      </c>
      <c r="AU38" s="26" t="s">
        <v>907</v>
      </c>
      <c r="AV38" s="26" t="s">
        <v>907</v>
      </c>
      <c r="AW38" s="26" t="s">
        <v>907</v>
      </c>
      <c r="AX38" s="27" t="s">
        <v>908</v>
      </c>
    </row>
    <row r="39" customFormat="false" ht="12.75" hidden="false" customHeight="false" outlineLevel="0" collapsed="false">
      <c r="A39" s="33" t="s">
        <v>810</v>
      </c>
      <c r="B39" s="26" t="s">
        <v>907</v>
      </c>
      <c r="C39" s="26" t="s">
        <v>907</v>
      </c>
      <c r="D39" s="26" t="s">
        <v>907</v>
      </c>
      <c r="E39" s="26" t="s">
        <v>907</v>
      </c>
      <c r="F39" s="26" t="s">
        <v>907</v>
      </c>
      <c r="G39" s="26" t="s">
        <v>907</v>
      </c>
      <c r="H39" s="26" t="s">
        <v>907</v>
      </c>
      <c r="I39" s="26" t="s">
        <v>907</v>
      </c>
      <c r="J39" s="26" t="s">
        <v>907</v>
      </c>
      <c r="K39" s="26" t="s">
        <v>907</v>
      </c>
      <c r="L39" s="26" t="s">
        <v>907</v>
      </c>
      <c r="M39" s="26" t="s">
        <v>907</v>
      </c>
      <c r="N39" s="26" t="s">
        <v>907</v>
      </c>
      <c r="O39" s="26" t="s">
        <v>907</v>
      </c>
      <c r="P39" s="26" t="s">
        <v>907</v>
      </c>
      <c r="Q39" s="26" t="s">
        <v>907</v>
      </c>
      <c r="R39" s="26" t="s">
        <v>907</v>
      </c>
      <c r="S39" s="26" t="s">
        <v>907</v>
      </c>
      <c r="T39" s="26" t="s">
        <v>907</v>
      </c>
      <c r="U39" s="26" t="s">
        <v>907</v>
      </c>
      <c r="V39" s="26" t="s">
        <v>907</v>
      </c>
      <c r="W39" s="26" t="s">
        <v>907</v>
      </c>
      <c r="X39" s="26" t="s">
        <v>907</v>
      </c>
      <c r="Y39" s="26" t="s">
        <v>907</v>
      </c>
      <c r="Z39" s="26" t="s">
        <v>907</v>
      </c>
      <c r="AA39" s="26" t="s">
        <v>907</v>
      </c>
      <c r="AB39" s="26" t="s">
        <v>907</v>
      </c>
      <c r="AC39" s="26" t="s">
        <v>907</v>
      </c>
      <c r="AD39" s="26" t="s">
        <v>907</v>
      </c>
      <c r="AE39" s="26" t="s">
        <v>907</v>
      </c>
      <c r="AF39" s="26" t="s">
        <v>907</v>
      </c>
      <c r="AG39" s="26" t="s">
        <v>907</v>
      </c>
      <c r="AH39" s="26" t="s">
        <v>907</v>
      </c>
      <c r="AI39" s="26" t="s">
        <v>907</v>
      </c>
      <c r="AJ39" s="26" t="s">
        <v>907</v>
      </c>
      <c r="AK39" s="26" t="s">
        <v>907</v>
      </c>
      <c r="AL39" s="26" t="s">
        <v>907</v>
      </c>
      <c r="AM39" s="26" t="s">
        <v>907</v>
      </c>
      <c r="AN39" s="26" t="s">
        <v>907</v>
      </c>
      <c r="AO39" s="26" t="s">
        <v>907</v>
      </c>
      <c r="AP39" s="26" t="s">
        <v>907</v>
      </c>
      <c r="AQ39" s="26" t="s">
        <v>907</v>
      </c>
      <c r="AR39" s="26" t="s">
        <v>907</v>
      </c>
      <c r="AS39" s="26" t="s">
        <v>907</v>
      </c>
      <c r="AT39" s="26" t="s">
        <v>907</v>
      </c>
      <c r="AU39" s="26" t="s">
        <v>907</v>
      </c>
      <c r="AV39" s="26" t="s">
        <v>907</v>
      </c>
      <c r="AW39" s="26" t="s">
        <v>907</v>
      </c>
      <c r="AX39" s="27" t="s">
        <v>908</v>
      </c>
    </row>
    <row r="40" customFormat="false" ht="12.75" hidden="false" customHeight="false" outlineLevel="0" collapsed="false">
      <c r="A40" s="33" t="s">
        <v>939</v>
      </c>
      <c r="B40" s="26" t="s">
        <v>907</v>
      </c>
      <c r="C40" s="26" t="s">
        <v>907</v>
      </c>
      <c r="D40" s="26" t="s">
        <v>908</v>
      </c>
      <c r="E40" s="26" t="s">
        <v>908</v>
      </c>
      <c r="F40" s="26" t="s">
        <v>907</v>
      </c>
      <c r="G40" s="26" t="s">
        <v>907</v>
      </c>
      <c r="H40" s="26" t="s">
        <v>907</v>
      </c>
      <c r="I40" s="26" t="s">
        <v>907</v>
      </c>
      <c r="J40" s="26" t="s">
        <v>907</v>
      </c>
      <c r="K40" s="26" t="s">
        <v>907</v>
      </c>
      <c r="L40" s="26" t="s">
        <v>907</v>
      </c>
      <c r="M40" s="26" t="s">
        <v>908</v>
      </c>
      <c r="N40" s="26" t="s">
        <v>907</v>
      </c>
      <c r="O40" s="26" t="s">
        <v>907</v>
      </c>
      <c r="P40" s="26" t="s">
        <v>907</v>
      </c>
      <c r="Q40" s="26" t="s">
        <v>907</v>
      </c>
      <c r="R40" s="26" t="s">
        <v>907</v>
      </c>
      <c r="S40" s="26" t="s">
        <v>907</v>
      </c>
      <c r="T40" s="26" t="s">
        <v>908</v>
      </c>
      <c r="U40" s="26" t="s">
        <v>908</v>
      </c>
      <c r="V40" s="26" t="s">
        <v>907</v>
      </c>
      <c r="W40" s="26" t="s">
        <v>907</v>
      </c>
      <c r="X40" s="26" t="s">
        <v>907</v>
      </c>
      <c r="Y40" s="26" t="s">
        <v>907</v>
      </c>
      <c r="Z40" s="26" t="s">
        <v>908</v>
      </c>
      <c r="AA40" s="26" t="s">
        <v>907</v>
      </c>
      <c r="AB40" s="26" t="s">
        <v>908</v>
      </c>
      <c r="AC40" s="26" t="s">
        <v>907</v>
      </c>
      <c r="AD40" s="26" t="s">
        <v>908</v>
      </c>
      <c r="AE40" s="26" t="s">
        <v>907</v>
      </c>
      <c r="AF40" s="26" t="s">
        <v>907</v>
      </c>
      <c r="AG40" s="26" t="s">
        <v>907</v>
      </c>
      <c r="AH40" s="26" t="s">
        <v>907</v>
      </c>
      <c r="AI40" s="26" t="s">
        <v>907</v>
      </c>
      <c r="AJ40" s="26" t="s">
        <v>907</v>
      </c>
      <c r="AK40" s="26" t="s">
        <v>907</v>
      </c>
      <c r="AL40" s="26" t="s">
        <v>907</v>
      </c>
      <c r="AM40" s="26" t="s">
        <v>907</v>
      </c>
      <c r="AN40" s="26" t="s">
        <v>907</v>
      </c>
      <c r="AO40" s="26" t="s">
        <v>907</v>
      </c>
      <c r="AP40" s="26" t="s">
        <v>907</v>
      </c>
      <c r="AQ40" s="26" t="s">
        <v>907</v>
      </c>
      <c r="AR40" s="26" t="s">
        <v>907</v>
      </c>
      <c r="AS40" s="26" t="s">
        <v>907</v>
      </c>
      <c r="AT40" s="26" t="s">
        <v>907</v>
      </c>
      <c r="AU40" s="26" t="s">
        <v>907</v>
      </c>
      <c r="AV40" s="26" t="s">
        <v>907</v>
      </c>
      <c r="AW40" s="26" t="s">
        <v>907</v>
      </c>
      <c r="AX40" s="27" t="s">
        <v>908</v>
      </c>
    </row>
    <row r="41" customFormat="false" ht="12.75" hidden="false" customHeight="false" outlineLevel="0" collapsed="false">
      <c r="A41" s="33" t="s">
        <v>822</v>
      </c>
      <c r="B41" s="26" t="s">
        <v>907</v>
      </c>
      <c r="C41" s="26" t="s">
        <v>908</v>
      </c>
      <c r="D41" s="26" t="s">
        <v>907</v>
      </c>
      <c r="E41" s="26" t="s">
        <v>907</v>
      </c>
      <c r="F41" s="26" t="s">
        <v>907</v>
      </c>
      <c r="G41" s="26" t="s">
        <v>907</v>
      </c>
      <c r="H41" s="26" t="s">
        <v>907</v>
      </c>
      <c r="I41" s="26" t="s">
        <v>907</v>
      </c>
      <c r="J41" s="26" t="s">
        <v>907</v>
      </c>
      <c r="K41" s="26" t="s">
        <v>907</v>
      </c>
      <c r="L41" s="26" t="s">
        <v>907</v>
      </c>
      <c r="M41" s="26" t="s">
        <v>907</v>
      </c>
      <c r="N41" s="26" t="s">
        <v>907</v>
      </c>
      <c r="O41" s="26" t="s">
        <v>907</v>
      </c>
      <c r="P41" s="26" t="s">
        <v>907</v>
      </c>
      <c r="Q41" s="26" t="s">
        <v>907</v>
      </c>
      <c r="R41" s="26" t="s">
        <v>907</v>
      </c>
      <c r="S41" s="26" t="s">
        <v>907</v>
      </c>
      <c r="T41" s="26" t="s">
        <v>907</v>
      </c>
      <c r="U41" s="26" t="s">
        <v>907</v>
      </c>
      <c r="V41" s="26" t="s">
        <v>907</v>
      </c>
      <c r="W41" s="26" t="s">
        <v>907</v>
      </c>
      <c r="X41" s="26" t="s">
        <v>907</v>
      </c>
      <c r="Y41" s="26" t="s">
        <v>907</v>
      </c>
      <c r="Z41" s="26" t="s">
        <v>907</v>
      </c>
      <c r="AA41" s="26" t="s">
        <v>907</v>
      </c>
      <c r="AB41" s="26" t="s">
        <v>907</v>
      </c>
      <c r="AC41" s="26" t="s">
        <v>907</v>
      </c>
      <c r="AD41" s="26" t="s">
        <v>907</v>
      </c>
      <c r="AE41" s="26" t="s">
        <v>907</v>
      </c>
      <c r="AF41" s="26" t="s">
        <v>907</v>
      </c>
      <c r="AG41" s="26" t="s">
        <v>907</v>
      </c>
      <c r="AH41" s="26" t="s">
        <v>907</v>
      </c>
      <c r="AI41" s="26" t="s">
        <v>907</v>
      </c>
      <c r="AJ41" s="26" t="s">
        <v>907</v>
      </c>
      <c r="AK41" s="26" t="s">
        <v>907</v>
      </c>
      <c r="AL41" s="26" t="s">
        <v>907</v>
      </c>
      <c r="AM41" s="26" t="s">
        <v>907</v>
      </c>
      <c r="AN41" s="26" t="s">
        <v>907</v>
      </c>
      <c r="AO41" s="26" t="s">
        <v>907</v>
      </c>
      <c r="AP41" s="26" t="s">
        <v>907</v>
      </c>
      <c r="AQ41" s="26" t="s">
        <v>907</v>
      </c>
      <c r="AR41" s="26" t="s">
        <v>907</v>
      </c>
      <c r="AS41" s="26" t="s">
        <v>907</v>
      </c>
      <c r="AT41" s="26" t="s">
        <v>907</v>
      </c>
      <c r="AU41" s="26" t="s">
        <v>907</v>
      </c>
      <c r="AV41" s="26" t="s">
        <v>907</v>
      </c>
      <c r="AW41" s="26" t="s">
        <v>907</v>
      </c>
      <c r="AX41" s="27" t="s">
        <v>908</v>
      </c>
    </row>
    <row r="42" customFormat="false" ht="12.75" hidden="false" customHeight="false" outlineLevel="0" collapsed="false">
      <c r="A42" s="33" t="s">
        <v>826</v>
      </c>
      <c r="B42" s="26" t="s">
        <v>907</v>
      </c>
      <c r="C42" s="26" t="s">
        <v>907</v>
      </c>
      <c r="D42" s="26" t="s">
        <v>907</v>
      </c>
      <c r="E42" s="26" t="s">
        <v>907</v>
      </c>
      <c r="F42" s="26" t="s">
        <v>908</v>
      </c>
      <c r="G42" s="26" t="s">
        <v>907</v>
      </c>
      <c r="H42" s="26" t="s">
        <v>907</v>
      </c>
      <c r="I42" s="26" t="s">
        <v>907</v>
      </c>
      <c r="J42" s="26" t="s">
        <v>907</v>
      </c>
      <c r="K42" s="26" t="s">
        <v>907</v>
      </c>
      <c r="L42" s="26" t="s">
        <v>907</v>
      </c>
      <c r="M42" s="26" t="s">
        <v>907</v>
      </c>
      <c r="N42" s="26" t="s">
        <v>907</v>
      </c>
      <c r="O42" s="26" t="s">
        <v>907</v>
      </c>
      <c r="P42" s="26" t="s">
        <v>907</v>
      </c>
      <c r="Q42" s="26" t="s">
        <v>907</v>
      </c>
      <c r="R42" s="26" t="s">
        <v>907</v>
      </c>
      <c r="S42" s="26" t="s">
        <v>907</v>
      </c>
      <c r="T42" s="26" t="s">
        <v>907</v>
      </c>
      <c r="U42" s="26" t="s">
        <v>907</v>
      </c>
      <c r="V42" s="26" t="s">
        <v>907</v>
      </c>
      <c r="W42" s="26" t="s">
        <v>907</v>
      </c>
      <c r="X42" s="26" t="s">
        <v>907</v>
      </c>
      <c r="Y42" s="26" t="s">
        <v>907</v>
      </c>
      <c r="Z42" s="26" t="s">
        <v>907</v>
      </c>
      <c r="AA42" s="26" t="s">
        <v>907</v>
      </c>
      <c r="AB42" s="26" t="s">
        <v>907</v>
      </c>
      <c r="AC42" s="26" t="s">
        <v>907</v>
      </c>
      <c r="AD42" s="26" t="s">
        <v>907</v>
      </c>
      <c r="AE42" s="26" t="s">
        <v>907</v>
      </c>
      <c r="AF42" s="26" t="s">
        <v>907</v>
      </c>
      <c r="AG42" s="26" t="s">
        <v>907</v>
      </c>
      <c r="AH42" s="26" t="s">
        <v>907</v>
      </c>
      <c r="AI42" s="26" t="s">
        <v>907</v>
      </c>
      <c r="AJ42" s="26" t="s">
        <v>907</v>
      </c>
      <c r="AK42" s="26" t="s">
        <v>907</v>
      </c>
      <c r="AL42" s="26" t="s">
        <v>907</v>
      </c>
      <c r="AM42" s="26" t="s">
        <v>907</v>
      </c>
      <c r="AN42" s="26" t="s">
        <v>907</v>
      </c>
      <c r="AO42" s="26" t="s">
        <v>907</v>
      </c>
      <c r="AP42" s="26" t="s">
        <v>907</v>
      </c>
      <c r="AQ42" s="26" t="s">
        <v>907</v>
      </c>
      <c r="AR42" s="26" t="s">
        <v>907</v>
      </c>
      <c r="AS42" s="26" t="s">
        <v>907</v>
      </c>
      <c r="AT42" s="26" t="s">
        <v>907</v>
      </c>
      <c r="AU42" s="26" t="s">
        <v>907</v>
      </c>
      <c r="AV42" s="26" t="s">
        <v>907</v>
      </c>
      <c r="AW42" s="26" t="s">
        <v>907</v>
      </c>
      <c r="AX42" s="27" t="s">
        <v>908</v>
      </c>
    </row>
    <row r="43" customFormat="false" ht="12.75" hidden="false" customHeight="false" outlineLevel="0" collapsed="false">
      <c r="A43" s="33" t="s">
        <v>829</v>
      </c>
      <c r="B43" s="26" t="s">
        <v>907</v>
      </c>
      <c r="C43" s="26" t="s">
        <v>907</v>
      </c>
      <c r="D43" s="26" t="s">
        <v>907</v>
      </c>
      <c r="E43" s="26" t="s">
        <v>907</v>
      </c>
      <c r="F43" s="26" t="s">
        <v>907</v>
      </c>
      <c r="G43" s="26" t="s">
        <v>907</v>
      </c>
      <c r="H43" s="26" t="s">
        <v>907</v>
      </c>
      <c r="I43" s="26" t="s">
        <v>907</v>
      </c>
      <c r="J43" s="26" t="s">
        <v>907</v>
      </c>
      <c r="K43" s="26" t="s">
        <v>907</v>
      </c>
      <c r="L43" s="26" t="s">
        <v>907</v>
      </c>
      <c r="M43" s="26" t="s">
        <v>907</v>
      </c>
      <c r="N43" s="26" t="s">
        <v>907</v>
      </c>
      <c r="O43" s="26" t="s">
        <v>907</v>
      </c>
      <c r="P43" s="26" t="s">
        <v>907</v>
      </c>
      <c r="Q43" s="26" t="s">
        <v>907</v>
      </c>
      <c r="R43" s="26" t="s">
        <v>907</v>
      </c>
      <c r="S43" s="26" t="s">
        <v>907</v>
      </c>
      <c r="T43" s="26" t="s">
        <v>907</v>
      </c>
      <c r="U43" s="26" t="s">
        <v>907</v>
      </c>
      <c r="V43" s="26" t="s">
        <v>907</v>
      </c>
      <c r="W43" s="26" t="s">
        <v>908</v>
      </c>
      <c r="X43" s="26" t="s">
        <v>907</v>
      </c>
      <c r="Y43" s="26" t="s">
        <v>907</v>
      </c>
      <c r="Z43" s="26" t="s">
        <v>907</v>
      </c>
      <c r="AA43" s="26" t="s">
        <v>907</v>
      </c>
      <c r="AB43" s="26" t="s">
        <v>907</v>
      </c>
      <c r="AC43" s="26" t="s">
        <v>907</v>
      </c>
      <c r="AD43" s="26" t="s">
        <v>907</v>
      </c>
      <c r="AE43" s="26" t="s">
        <v>907</v>
      </c>
      <c r="AF43" s="26" t="s">
        <v>907</v>
      </c>
      <c r="AG43" s="26" t="s">
        <v>907</v>
      </c>
      <c r="AH43" s="26" t="s">
        <v>907</v>
      </c>
      <c r="AI43" s="26" t="s">
        <v>907</v>
      </c>
      <c r="AJ43" s="26" t="s">
        <v>907</v>
      </c>
      <c r="AK43" s="26" t="s">
        <v>907</v>
      </c>
      <c r="AL43" s="26" t="s">
        <v>907</v>
      </c>
      <c r="AM43" s="26" t="s">
        <v>907</v>
      </c>
      <c r="AN43" s="26" t="s">
        <v>907</v>
      </c>
      <c r="AO43" s="26" t="s">
        <v>907</v>
      </c>
      <c r="AP43" s="26" t="s">
        <v>907</v>
      </c>
      <c r="AQ43" s="26" t="s">
        <v>907</v>
      </c>
      <c r="AR43" s="26" t="s">
        <v>907</v>
      </c>
      <c r="AS43" s="26" t="s">
        <v>907</v>
      </c>
      <c r="AT43" s="26" t="s">
        <v>907</v>
      </c>
      <c r="AU43" s="26" t="s">
        <v>907</v>
      </c>
      <c r="AV43" s="26" t="s">
        <v>907</v>
      </c>
      <c r="AW43" s="26" t="s">
        <v>907</v>
      </c>
      <c r="AX43" s="27" t="s">
        <v>908</v>
      </c>
    </row>
    <row r="44" customFormat="false" ht="12.75" hidden="false" customHeight="false" outlineLevel="0" collapsed="false">
      <c r="A44" s="33" t="s">
        <v>832</v>
      </c>
      <c r="B44" s="26" t="s">
        <v>908</v>
      </c>
      <c r="C44" s="26" t="s">
        <v>907</v>
      </c>
      <c r="D44" s="26" t="s">
        <v>907</v>
      </c>
      <c r="E44" s="26" t="s">
        <v>907</v>
      </c>
      <c r="F44" s="26" t="s">
        <v>907</v>
      </c>
      <c r="G44" s="26" t="s">
        <v>907</v>
      </c>
      <c r="H44" s="26" t="s">
        <v>907</v>
      </c>
      <c r="I44" s="26" t="s">
        <v>907</v>
      </c>
      <c r="J44" s="26" t="s">
        <v>907</v>
      </c>
      <c r="K44" s="26" t="s">
        <v>907</v>
      </c>
      <c r="L44" s="26" t="s">
        <v>907</v>
      </c>
      <c r="M44" s="26" t="s">
        <v>907</v>
      </c>
      <c r="N44" s="26" t="s">
        <v>907</v>
      </c>
      <c r="O44" s="26" t="s">
        <v>907</v>
      </c>
      <c r="P44" s="26" t="s">
        <v>907</v>
      </c>
      <c r="Q44" s="26" t="s">
        <v>907</v>
      </c>
      <c r="R44" s="26" t="s">
        <v>907</v>
      </c>
      <c r="S44" s="26" t="s">
        <v>907</v>
      </c>
      <c r="T44" s="26" t="s">
        <v>907</v>
      </c>
      <c r="U44" s="26" t="s">
        <v>907</v>
      </c>
      <c r="V44" s="26" t="s">
        <v>907</v>
      </c>
      <c r="W44" s="26" t="s">
        <v>907</v>
      </c>
      <c r="X44" s="26" t="s">
        <v>907</v>
      </c>
      <c r="Y44" s="26" t="s">
        <v>907</v>
      </c>
      <c r="Z44" s="26" t="s">
        <v>907</v>
      </c>
      <c r="AA44" s="26" t="s">
        <v>907</v>
      </c>
      <c r="AB44" s="26" t="s">
        <v>907</v>
      </c>
      <c r="AC44" s="26" t="s">
        <v>907</v>
      </c>
      <c r="AD44" s="26" t="s">
        <v>907</v>
      </c>
      <c r="AE44" s="26" t="s">
        <v>907</v>
      </c>
      <c r="AF44" s="26" t="s">
        <v>907</v>
      </c>
      <c r="AG44" s="26" t="s">
        <v>907</v>
      </c>
      <c r="AH44" s="26" t="s">
        <v>907</v>
      </c>
      <c r="AI44" s="26" t="s">
        <v>907</v>
      </c>
      <c r="AJ44" s="26" t="s">
        <v>907</v>
      </c>
      <c r="AK44" s="26" t="s">
        <v>907</v>
      </c>
      <c r="AL44" s="26" t="s">
        <v>907</v>
      </c>
      <c r="AM44" s="26" t="s">
        <v>907</v>
      </c>
      <c r="AN44" s="26" t="s">
        <v>907</v>
      </c>
      <c r="AO44" s="26" t="s">
        <v>907</v>
      </c>
      <c r="AP44" s="26" t="s">
        <v>907</v>
      </c>
      <c r="AQ44" s="26" t="s">
        <v>907</v>
      </c>
      <c r="AR44" s="26" t="s">
        <v>907</v>
      </c>
      <c r="AS44" s="26" t="s">
        <v>907</v>
      </c>
      <c r="AT44" s="26" t="s">
        <v>907</v>
      </c>
      <c r="AU44" s="26" t="s">
        <v>907</v>
      </c>
      <c r="AV44" s="26" t="s">
        <v>907</v>
      </c>
      <c r="AW44" s="26" t="s">
        <v>907</v>
      </c>
      <c r="AX44" s="27" t="s">
        <v>908</v>
      </c>
    </row>
    <row r="45" customFormat="false" ht="12.75" hidden="false" customHeight="false" outlineLevel="0" collapsed="false">
      <c r="A45" s="33" t="s">
        <v>940</v>
      </c>
      <c r="B45" s="26" t="s">
        <v>908</v>
      </c>
      <c r="C45" s="26" t="s">
        <v>907</v>
      </c>
      <c r="D45" s="26" t="s">
        <v>907</v>
      </c>
      <c r="E45" s="26" t="s">
        <v>907</v>
      </c>
      <c r="F45" s="26" t="s">
        <v>907</v>
      </c>
      <c r="G45" s="26" t="s">
        <v>908</v>
      </c>
      <c r="H45" s="26" t="s">
        <v>908</v>
      </c>
      <c r="I45" s="26" t="s">
        <v>907</v>
      </c>
      <c r="J45" s="26" t="s">
        <v>907</v>
      </c>
      <c r="K45" s="26" t="s">
        <v>907</v>
      </c>
      <c r="L45" s="26" t="s">
        <v>907</v>
      </c>
      <c r="M45" s="26" t="s">
        <v>907</v>
      </c>
      <c r="N45" s="26" t="s">
        <v>907</v>
      </c>
      <c r="O45" s="26" t="s">
        <v>907</v>
      </c>
      <c r="P45" s="26" t="s">
        <v>907</v>
      </c>
      <c r="Q45" s="26" t="s">
        <v>907</v>
      </c>
      <c r="R45" s="26" t="s">
        <v>907</v>
      </c>
      <c r="S45" s="26" t="s">
        <v>907</v>
      </c>
      <c r="T45" s="26" t="s">
        <v>908</v>
      </c>
      <c r="U45" s="26" t="s">
        <v>907</v>
      </c>
      <c r="V45" s="26" t="s">
        <v>907</v>
      </c>
      <c r="W45" s="26" t="s">
        <v>907</v>
      </c>
      <c r="X45" s="26" t="s">
        <v>907</v>
      </c>
      <c r="Y45" s="26" t="s">
        <v>907</v>
      </c>
      <c r="Z45" s="26" t="s">
        <v>907</v>
      </c>
      <c r="AA45" s="26" t="s">
        <v>907</v>
      </c>
      <c r="AB45" s="26" t="s">
        <v>908</v>
      </c>
      <c r="AC45" s="26" t="s">
        <v>907</v>
      </c>
      <c r="AD45" s="26" t="s">
        <v>907</v>
      </c>
      <c r="AE45" s="26" t="s">
        <v>908</v>
      </c>
      <c r="AF45" s="26" t="s">
        <v>907</v>
      </c>
      <c r="AG45" s="26" t="s">
        <v>907</v>
      </c>
      <c r="AH45" s="26" t="s">
        <v>908</v>
      </c>
      <c r="AI45" s="26" t="s">
        <v>907</v>
      </c>
      <c r="AJ45" s="26" t="s">
        <v>907</v>
      </c>
      <c r="AK45" s="26" t="s">
        <v>907</v>
      </c>
      <c r="AL45" s="26" t="s">
        <v>907</v>
      </c>
      <c r="AM45" s="26" t="s">
        <v>907</v>
      </c>
      <c r="AN45" s="26" t="s">
        <v>907</v>
      </c>
      <c r="AO45" s="26" t="s">
        <v>907</v>
      </c>
      <c r="AP45" s="26" t="s">
        <v>907</v>
      </c>
      <c r="AQ45" s="26" t="s">
        <v>907</v>
      </c>
      <c r="AR45" s="26" t="s">
        <v>907</v>
      </c>
      <c r="AS45" s="26" t="s">
        <v>907</v>
      </c>
      <c r="AT45" s="26" t="s">
        <v>907</v>
      </c>
      <c r="AU45" s="26" t="s">
        <v>907</v>
      </c>
      <c r="AV45" s="26" t="s">
        <v>907</v>
      </c>
      <c r="AW45" s="26" t="s">
        <v>907</v>
      </c>
      <c r="AX45" s="27" t="s">
        <v>908</v>
      </c>
    </row>
    <row r="46" customFormat="false" ht="12.75" hidden="false" customHeight="false" outlineLevel="0" collapsed="false">
      <c r="A46" s="33" t="s">
        <v>941</v>
      </c>
      <c r="B46" s="26" t="s">
        <v>908</v>
      </c>
      <c r="C46" s="26" t="s">
        <v>907</v>
      </c>
      <c r="D46" s="26" t="s">
        <v>907</v>
      </c>
      <c r="E46" s="26" t="s">
        <v>908</v>
      </c>
      <c r="F46" s="26" t="s">
        <v>908</v>
      </c>
      <c r="G46" s="26" t="s">
        <v>907</v>
      </c>
      <c r="H46" s="26" t="s">
        <v>907</v>
      </c>
      <c r="I46" s="26" t="s">
        <v>907</v>
      </c>
      <c r="J46" s="26" t="s">
        <v>907</v>
      </c>
      <c r="K46" s="26" t="s">
        <v>908</v>
      </c>
      <c r="L46" s="26" t="s">
        <v>908</v>
      </c>
      <c r="M46" s="26" t="s">
        <v>908</v>
      </c>
      <c r="N46" s="26" t="s">
        <v>907</v>
      </c>
      <c r="O46" s="26" t="s">
        <v>908</v>
      </c>
      <c r="P46" s="26" t="s">
        <v>907</v>
      </c>
      <c r="Q46" s="26" t="s">
        <v>908</v>
      </c>
      <c r="R46" s="26" t="s">
        <v>908</v>
      </c>
      <c r="S46" s="26" t="s">
        <v>908</v>
      </c>
      <c r="T46" s="26" t="s">
        <v>907</v>
      </c>
      <c r="U46" s="26" t="s">
        <v>907</v>
      </c>
      <c r="V46" s="26" t="s">
        <v>908</v>
      </c>
      <c r="W46" s="26" t="s">
        <v>908</v>
      </c>
      <c r="X46" s="26" t="s">
        <v>908</v>
      </c>
      <c r="Y46" s="26" t="s">
        <v>907</v>
      </c>
      <c r="Z46" s="26" t="s">
        <v>907</v>
      </c>
      <c r="AA46" s="26" t="s">
        <v>908</v>
      </c>
      <c r="AB46" s="26" t="s">
        <v>907</v>
      </c>
      <c r="AC46" s="26" t="s">
        <v>907</v>
      </c>
      <c r="AD46" s="26" t="s">
        <v>907</v>
      </c>
      <c r="AE46" s="26" t="s">
        <v>908</v>
      </c>
      <c r="AF46" s="26" t="s">
        <v>907</v>
      </c>
      <c r="AG46" s="26" t="s">
        <v>907</v>
      </c>
      <c r="AH46" s="26" t="s">
        <v>907</v>
      </c>
      <c r="AI46" s="26" t="s">
        <v>907</v>
      </c>
      <c r="AJ46" s="26" t="s">
        <v>908</v>
      </c>
      <c r="AK46" s="26" t="s">
        <v>908</v>
      </c>
      <c r="AL46" s="26" t="s">
        <v>907</v>
      </c>
      <c r="AM46" s="26" t="s">
        <v>908</v>
      </c>
      <c r="AN46" s="26" t="s">
        <v>908</v>
      </c>
      <c r="AO46" s="26" t="s">
        <v>907</v>
      </c>
      <c r="AP46" s="26" t="s">
        <v>907</v>
      </c>
      <c r="AQ46" s="26" t="s">
        <v>907</v>
      </c>
      <c r="AR46" s="26" t="s">
        <v>908</v>
      </c>
      <c r="AS46" s="26" t="s">
        <v>907</v>
      </c>
      <c r="AT46" s="26" t="s">
        <v>908</v>
      </c>
      <c r="AU46" s="26" t="s">
        <v>907</v>
      </c>
      <c r="AV46" s="26" t="s">
        <v>908</v>
      </c>
      <c r="AW46" s="26" t="s">
        <v>907</v>
      </c>
      <c r="AX46" s="27" t="s">
        <v>908</v>
      </c>
    </row>
    <row r="47" customFormat="false" ht="12.75" hidden="false" customHeight="false" outlineLevel="0" collapsed="false">
      <c r="A47" s="34" t="s">
        <v>853</v>
      </c>
      <c r="B47" s="35" t="s">
        <v>907</v>
      </c>
      <c r="C47" s="35" t="s">
        <v>907</v>
      </c>
      <c r="D47" s="35" t="s">
        <v>907</v>
      </c>
      <c r="E47" s="35" t="s">
        <v>908</v>
      </c>
      <c r="F47" s="35" t="s">
        <v>907</v>
      </c>
      <c r="G47" s="35" t="s">
        <v>907</v>
      </c>
      <c r="H47" s="35" t="s">
        <v>907</v>
      </c>
      <c r="I47" s="35" t="s">
        <v>907</v>
      </c>
      <c r="J47" s="35" t="s">
        <v>907</v>
      </c>
      <c r="K47" s="35" t="s">
        <v>907</v>
      </c>
      <c r="L47" s="35" t="s">
        <v>907</v>
      </c>
      <c r="M47" s="35" t="s">
        <v>907</v>
      </c>
      <c r="N47" s="35" t="s">
        <v>907</v>
      </c>
      <c r="O47" s="35" t="s">
        <v>907</v>
      </c>
      <c r="P47" s="35" t="s">
        <v>907</v>
      </c>
      <c r="Q47" s="35" t="s">
        <v>907</v>
      </c>
      <c r="R47" s="35" t="s">
        <v>907</v>
      </c>
      <c r="S47" s="35" t="s">
        <v>907</v>
      </c>
      <c r="T47" s="35" t="s">
        <v>907</v>
      </c>
      <c r="U47" s="35" t="s">
        <v>907</v>
      </c>
      <c r="V47" s="35" t="s">
        <v>907</v>
      </c>
      <c r="W47" s="35" t="s">
        <v>907</v>
      </c>
      <c r="X47" s="35" t="s">
        <v>907</v>
      </c>
      <c r="Y47" s="35" t="s">
        <v>907</v>
      </c>
      <c r="Z47" s="35" t="s">
        <v>907</v>
      </c>
      <c r="AA47" s="35" t="s">
        <v>907</v>
      </c>
      <c r="AB47" s="35" t="s">
        <v>907</v>
      </c>
      <c r="AC47" s="35" t="s">
        <v>907</v>
      </c>
      <c r="AD47" s="35" t="s">
        <v>907</v>
      </c>
      <c r="AE47" s="35" t="s">
        <v>907</v>
      </c>
      <c r="AF47" s="35" t="s">
        <v>907</v>
      </c>
      <c r="AG47" s="35" t="s">
        <v>907</v>
      </c>
      <c r="AH47" s="35" t="s">
        <v>907</v>
      </c>
      <c r="AI47" s="35" t="s">
        <v>907</v>
      </c>
      <c r="AJ47" s="35" t="s">
        <v>907</v>
      </c>
      <c r="AK47" s="35" t="s">
        <v>907</v>
      </c>
      <c r="AL47" s="35" t="s">
        <v>907</v>
      </c>
      <c r="AM47" s="35" t="s">
        <v>907</v>
      </c>
      <c r="AN47" s="35" t="s">
        <v>907</v>
      </c>
      <c r="AO47" s="35" t="s">
        <v>907</v>
      </c>
      <c r="AP47" s="35" t="s">
        <v>907</v>
      </c>
      <c r="AQ47" s="35" t="s">
        <v>907</v>
      </c>
      <c r="AR47" s="35" t="s">
        <v>907</v>
      </c>
      <c r="AS47" s="35" t="s">
        <v>907</v>
      </c>
      <c r="AT47" s="35" t="s">
        <v>907</v>
      </c>
      <c r="AU47" s="35" t="s">
        <v>907</v>
      </c>
      <c r="AV47" s="35" t="s">
        <v>907</v>
      </c>
      <c r="AW47" s="35" t="s">
        <v>907</v>
      </c>
      <c r="AX47" s="36" t="s">
        <v>908</v>
      </c>
    </row>
  </sheetData>
  <mergeCells count="1">
    <mergeCell ref="A1:A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8.76"/>
    <col collapsed="false" customWidth="true" hidden="false" outlineLevel="0" max="2" min="2" style="0" width="9.33"/>
  </cols>
  <sheetData>
    <row r="1" customFormat="false" ht="13.5" hidden="false" customHeight="false" outlineLevel="0" collapsed="false">
      <c r="A1" s="37" t="s">
        <v>942</v>
      </c>
      <c r="B1" s="37"/>
      <c r="C1" s="37"/>
      <c r="D1" s="37"/>
      <c r="E1" s="37"/>
      <c r="F1" s="37"/>
      <c r="G1" s="37"/>
      <c r="H1" s="37"/>
    </row>
    <row r="2" customFormat="false" ht="13.5" hidden="false" customHeight="false" outlineLevel="0" collapsed="false">
      <c r="A2" s="38" t="s">
        <v>943</v>
      </c>
      <c r="B2" s="38" t="s">
        <v>944</v>
      </c>
      <c r="C2" s="38" t="s">
        <v>8</v>
      </c>
      <c r="D2" s="38" t="s">
        <v>13</v>
      </c>
      <c r="E2" s="38" t="s">
        <v>18</v>
      </c>
      <c r="F2" s="38" t="s">
        <v>23</v>
      </c>
      <c r="G2" s="38" t="s">
        <v>28</v>
      </c>
      <c r="H2" s="38" t="s">
        <v>33</v>
      </c>
    </row>
    <row r="3" customFormat="false" ht="13.5" hidden="false" customHeight="false" outlineLevel="0" collapsed="false">
      <c r="A3" s="39" t="s">
        <v>945</v>
      </c>
      <c r="B3" s="39" t="n">
        <v>36</v>
      </c>
      <c r="C3" s="39" t="n">
        <v>31</v>
      </c>
      <c r="D3" s="39" t="n">
        <v>34</v>
      </c>
      <c r="E3" s="39" t="n">
        <v>34</v>
      </c>
      <c r="F3" s="39" t="n">
        <v>33</v>
      </c>
      <c r="G3" s="39" t="n">
        <v>33</v>
      </c>
      <c r="H3" s="39" t="n">
        <v>34</v>
      </c>
    </row>
    <row r="4" customFormat="false" ht="13.5" hidden="false" customHeight="false" outlineLevel="0" collapsed="false">
      <c r="A4" s="40" t="s">
        <v>946</v>
      </c>
      <c r="B4" s="40" t="n">
        <v>40</v>
      </c>
      <c r="C4" s="40" t="n">
        <v>38</v>
      </c>
      <c r="D4" s="40" t="n">
        <v>39</v>
      </c>
      <c r="E4" s="40" t="n">
        <v>38</v>
      </c>
      <c r="F4" s="40" t="n">
        <v>39</v>
      </c>
      <c r="G4" s="40" t="n">
        <v>36</v>
      </c>
      <c r="H4" s="40" t="n">
        <v>39</v>
      </c>
    </row>
    <row r="5" customFormat="false" ht="13.5" hidden="false" customHeight="false" outlineLevel="0" collapsed="false">
      <c r="A5" s="40" t="s">
        <v>947</v>
      </c>
      <c r="B5" s="40" t="n">
        <v>1988</v>
      </c>
      <c r="C5" s="40" t="n">
        <v>275</v>
      </c>
      <c r="D5" s="40" t="n">
        <v>385</v>
      </c>
      <c r="E5" s="40" t="n">
        <v>365</v>
      </c>
      <c r="F5" s="40" t="n">
        <v>318</v>
      </c>
      <c r="G5" s="40" t="n">
        <v>335</v>
      </c>
      <c r="H5" s="40" t="n">
        <v>310</v>
      </c>
    </row>
    <row r="6" customFormat="false" ht="13.5" hidden="false" customHeight="false" outlineLevel="0" collapsed="false">
      <c r="A6" s="41" t="s">
        <v>948</v>
      </c>
      <c r="B6" s="41" t="n">
        <v>224172</v>
      </c>
      <c r="C6" s="41" t="n">
        <v>21387</v>
      </c>
      <c r="D6" s="41" t="n">
        <v>53495</v>
      </c>
      <c r="E6" s="41" t="n">
        <v>46053</v>
      </c>
      <c r="F6" s="41" t="n">
        <v>29761</v>
      </c>
      <c r="G6" s="41" t="n">
        <v>42878</v>
      </c>
      <c r="H6" s="41" t="n">
        <v>305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921875" defaultRowHeight="12.75" zeroHeight="false" outlineLevelRow="0" outlineLevelCol="0"/>
  <cols>
    <col collapsed="false" customWidth="true" hidden="false" outlineLevel="0" max="1" min="1" style="42" width="14.33"/>
    <col collapsed="false" customWidth="true" hidden="false" outlineLevel="0" max="2" min="2" style="42" width="22.76"/>
    <col collapsed="false" customWidth="true" hidden="false" outlineLevel="0" max="3" min="3" style="42" width="9.09"/>
    <col collapsed="false" customWidth="true" hidden="false" outlineLevel="0" max="4" min="4" style="42" width="20.76"/>
    <col collapsed="false" customWidth="true" hidden="false" outlineLevel="0" max="5" min="5" style="42" width="11.21"/>
    <col collapsed="false" customWidth="true" hidden="false" outlineLevel="0" max="6" min="6" style="42" width="15.44"/>
    <col collapsed="false" customWidth="true" hidden="false" outlineLevel="0" max="7" min="7" style="42" width="8.87"/>
    <col collapsed="false" customWidth="true" hidden="false" outlineLevel="0" max="13" min="8" style="42" width="11.1"/>
    <col collapsed="false" customWidth="false" hidden="false" outlineLevel="0" max="257" min="14" style="42" width="8.99"/>
  </cols>
  <sheetData>
    <row r="1" customFormat="false" ht="12.75" hidden="false" customHeight="true" outlineLevel="0" collapsed="false">
      <c r="A1" s="20" t="s">
        <v>94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customFormat="false" ht="12.75" hidden="false" customHeight="true" outlineLevel="0" collapsed="false">
      <c r="A2" s="18" t="s">
        <v>950</v>
      </c>
      <c r="B2" s="18"/>
      <c r="C2" s="18"/>
      <c r="D2" s="18" t="s">
        <v>951</v>
      </c>
      <c r="E2" s="18"/>
      <c r="F2" s="18"/>
      <c r="G2" s="18"/>
      <c r="H2" s="18" t="s">
        <v>952</v>
      </c>
      <c r="I2" s="18"/>
      <c r="J2" s="18"/>
      <c r="K2" s="18"/>
      <c r="L2" s="18"/>
      <c r="M2" s="18"/>
    </row>
    <row r="3" customFormat="false" ht="24" hidden="false" customHeight="true" outlineLevel="0" collapsed="false">
      <c r="A3" s="18" t="s">
        <v>953</v>
      </c>
      <c r="B3" s="18" t="s">
        <v>954</v>
      </c>
      <c r="C3" s="18" t="s">
        <v>43</v>
      </c>
      <c r="D3" s="34" t="s">
        <v>955</v>
      </c>
      <c r="E3" s="34" t="s">
        <v>956</v>
      </c>
      <c r="F3" s="34" t="s">
        <v>957</v>
      </c>
      <c r="G3" s="34" t="s">
        <v>958</v>
      </c>
      <c r="H3" s="18" t="s">
        <v>8</v>
      </c>
      <c r="I3" s="18" t="s">
        <v>13</v>
      </c>
      <c r="J3" s="18" t="s">
        <v>18</v>
      </c>
      <c r="K3" s="18" t="s">
        <v>23</v>
      </c>
      <c r="L3" s="18" t="s">
        <v>28</v>
      </c>
      <c r="M3" s="18" t="s">
        <v>33</v>
      </c>
    </row>
    <row r="4" customFormat="false" ht="12.75" hidden="false" customHeight="false" outlineLevel="0" collapsed="false">
      <c r="A4" s="8" t="s">
        <v>959</v>
      </c>
      <c r="B4" s="8" t="s">
        <v>960</v>
      </c>
      <c r="C4" s="8" t="n">
        <v>22</v>
      </c>
      <c r="D4" s="8" t="s">
        <v>961</v>
      </c>
      <c r="E4" s="33" t="n">
        <v>99</v>
      </c>
      <c r="F4" s="33" t="n">
        <v>-32.74</v>
      </c>
      <c r="G4" s="43" t="n">
        <v>-0.935428571428571</v>
      </c>
      <c r="H4" s="44" t="n">
        <v>2075</v>
      </c>
      <c r="I4" s="44" t="n">
        <v>3932</v>
      </c>
      <c r="J4" s="44" t="n">
        <v>3402</v>
      </c>
      <c r="K4" s="44" t="n">
        <v>3462</v>
      </c>
      <c r="L4" s="44" t="n">
        <v>4207</v>
      </c>
      <c r="M4" s="44" t="n">
        <v>2763</v>
      </c>
    </row>
    <row r="5" customFormat="false" ht="12.75" hidden="false" customHeight="false" outlineLevel="0" collapsed="false">
      <c r="A5" s="8" t="s">
        <v>962</v>
      </c>
      <c r="B5" s="8" t="s">
        <v>963</v>
      </c>
      <c r="C5" s="8" t="n">
        <v>21</v>
      </c>
      <c r="D5" s="8" t="s">
        <v>964</v>
      </c>
      <c r="E5" s="33" t="n">
        <v>86</v>
      </c>
      <c r="F5" s="33" t="n">
        <v>-39.82</v>
      </c>
      <c r="G5" s="43" t="n">
        <v>-1.13771428571429</v>
      </c>
      <c r="H5" s="44" t="n">
        <v>745</v>
      </c>
      <c r="I5" s="44" t="n">
        <v>917</v>
      </c>
      <c r="J5" s="44" t="n">
        <v>792</v>
      </c>
      <c r="K5" s="44" t="n">
        <v>79</v>
      </c>
      <c r="L5" s="44" t="n">
        <v>275</v>
      </c>
      <c r="M5" s="44" t="n">
        <v>177</v>
      </c>
    </row>
    <row r="6" customFormat="false" ht="12.75" hidden="false" customHeight="false" outlineLevel="0" collapsed="false">
      <c r="A6" s="8" t="s">
        <v>965</v>
      </c>
      <c r="B6" s="8" t="s">
        <v>966</v>
      </c>
      <c r="C6" s="8" t="n">
        <v>21</v>
      </c>
      <c r="D6" s="8" t="s">
        <v>967</v>
      </c>
      <c r="E6" s="33" t="n">
        <v>67</v>
      </c>
      <c r="F6" s="33" t="n">
        <v>-22.2</v>
      </c>
      <c r="G6" s="43" t="n">
        <v>-0.853846153846154</v>
      </c>
      <c r="H6" s="44" t="n">
        <v>246</v>
      </c>
      <c r="I6" s="44" t="n">
        <v>382</v>
      </c>
      <c r="J6" s="44" t="n">
        <v>323</v>
      </c>
      <c r="K6" s="44" t="n">
        <v>545</v>
      </c>
      <c r="L6" s="44" t="n">
        <v>479</v>
      </c>
      <c r="M6" s="44" t="n">
        <v>372</v>
      </c>
    </row>
    <row r="7" customFormat="false" ht="12.75" hidden="false" customHeight="false" outlineLevel="0" collapsed="false">
      <c r="A7" s="8" t="s">
        <v>968</v>
      </c>
      <c r="B7" s="8" t="s">
        <v>969</v>
      </c>
      <c r="C7" s="8" t="n">
        <v>21</v>
      </c>
      <c r="D7" s="8" t="s">
        <v>970</v>
      </c>
      <c r="E7" s="33" t="n">
        <v>84</v>
      </c>
      <c r="F7" s="33" t="n">
        <v>-46.2</v>
      </c>
      <c r="G7" s="43" t="n">
        <v>-1.155</v>
      </c>
      <c r="H7" s="44" t="n">
        <v>109</v>
      </c>
      <c r="I7" s="44" t="n">
        <v>344</v>
      </c>
      <c r="J7" s="44" t="n">
        <v>268</v>
      </c>
      <c r="K7" s="44" t="n">
        <v>61</v>
      </c>
      <c r="L7" s="44" t="n">
        <v>71</v>
      </c>
      <c r="M7" s="44" t="n">
        <v>90</v>
      </c>
    </row>
    <row r="8" customFormat="false" ht="12.75" hidden="false" customHeight="false" outlineLevel="0" collapsed="false">
      <c r="A8" s="8" t="s">
        <v>971</v>
      </c>
      <c r="B8" s="8" t="s">
        <v>972</v>
      </c>
      <c r="C8" s="8" t="n">
        <v>21</v>
      </c>
      <c r="D8" s="8" t="s">
        <v>973</v>
      </c>
      <c r="E8" s="33" t="n">
        <v>59</v>
      </c>
      <c r="F8" s="33" t="n">
        <v>-18.6</v>
      </c>
      <c r="G8" s="43" t="n">
        <v>-0.885714285714286</v>
      </c>
      <c r="H8" s="44" t="n">
        <v>2436</v>
      </c>
      <c r="I8" s="44" t="n">
        <v>3069</v>
      </c>
      <c r="J8" s="44" t="n">
        <v>2632</v>
      </c>
      <c r="K8" s="44" t="n">
        <v>2712</v>
      </c>
      <c r="L8" s="44" t="n">
        <v>3585</v>
      </c>
      <c r="M8" s="44" t="n">
        <v>2792</v>
      </c>
    </row>
    <row r="9" customFormat="false" ht="12.75" hidden="false" customHeight="false" outlineLevel="0" collapsed="false">
      <c r="A9" s="8" t="s">
        <v>974</v>
      </c>
      <c r="B9" s="8" t="s">
        <v>975</v>
      </c>
      <c r="C9" s="8" t="n">
        <v>24</v>
      </c>
      <c r="D9" s="8" t="s">
        <v>976</v>
      </c>
      <c r="E9" s="33" t="n">
        <v>74</v>
      </c>
      <c r="F9" s="33" t="n">
        <v>-43.9</v>
      </c>
      <c r="G9" s="43" t="n">
        <v>-1.90869565217391</v>
      </c>
      <c r="H9" s="44" t="n">
        <v>113</v>
      </c>
      <c r="I9" s="44" t="n">
        <v>227</v>
      </c>
      <c r="J9" s="44" t="n">
        <v>197</v>
      </c>
      <c r="K9" s="44" t="n">
        <v>128</v>
      </c>
      <c r="L9" s="44" t="n">
        <v>244</v>
      </c>
      <c r="M9" s="44" t="n">
        <v>176</v>
      </c>
    </row>
    <row r="10" customFormat="false" ht="12.75" hidden="false" customHeight="false" outlineLevel="0" collapsed="false">
      <c r="A10" s="8" t="s">
        <v>977</v>
      </c>
      <c r="B10" s="8" t="s">
        <v>978</v>
      </c>
      <c r="C10" s="8" t="n">
        <v>21</v>
      </c>
      <c r="D10" s="8" t="s">
        <v>979</v>
      </c>
      <c r="E10" s="33" t="n">
        <v>121</v>
      </c>
      <c r="F10" s="33" t="n">
        <v>-41.8</v>
      </c>
      <c r="G10" s="43" t="n">
        <v>-0.870833333333333</v>
      </c>
      <c r="H10" s="44" t="n">
        <v>85</v>
      </c>
      <c r="I10" s="44" t="n">
        <v>177</v>
      </c>
      <c r="J10" s="44" t="n">
        <v>138</v>
      </c>
      <c r="K10" s="44" t="n">
        <v>209</v>
      </c>
      <c r="L10" s="44" t="n">
        <v>173</v>
      </c>
      <c r="M10" s="44" t="n">
        <v>115</v>
      </c>
    </row>
    <row r="11" customFormat="false" ht="12.75" hidden="false" customHeight="false" outlineLevel="0" collapsed="false">
      <c r="A11" s="8" t="s">
        <v>980</v>
      </c>
      <c r="B11" s="8" t="s">
        <v>981</v>
      </c>
      <c r="C11" s="8" t="n">
        <v>21</v>
      </c>
      <c r="D11" s="8" t="s">
        <v>982</v>
      </c>
      <c r="E11" s="33" t="n">
        <v>88</v>
      </c>
      <c r="F11" s="33" t="n">
        <v>-35</v>
      </c>
      <c r="G11" s="43" t="n">
        <v>-1.06060606060606</v>
      </c>
      <c r="H11" s="44" t="n">
        <v>83</v>
      </c>
      <c r="I11" s="44" t="n">
        <v>170</v>
      </c>
      <c r="J11" s="44" t="n">
        <v>177</v>
      </c>
      <c r="K11" s="44" t="n">
        <v>206</v>
      </c>
      <c r="L11" s="44" t="n">
        <v>173</v>
      </c>
      <c r="M11" s="44" t="n">
        <v>115</v>
      </c>
    </row>
    <row r="12" customFormat="false" ht="12.75" hidden="false" customHeight="false" outlineLevel="0" collapsed="false">
      <c r="A12" s="8" t="s">
        <v>983</v>
      </c>
      <c r="B12" s="8" t="s">
        <v>984</v>
      </c>
      <c r="C12" s="8" t="n">
        <v>24</v>
      </c>
      <c r="D12" s="8" t="s">
        <v>985</v>
      </c>
      <c r="E12" s="33" t="n">
        <v>76</v>
      </c>
      <c r="F12" s="33" t="n">
        <v>-38.39</v>
      </c>
      <c r="G12" s="43" t="n">
        <v>-1.66913043478261</v>
      </c>
      <c r="H12" s="44" t="n">
        <v>78</v>
      </c>
      <c r="I12" s="44" t="n">
        <v>141</v>
      </c>
      <c r="J12" s="44" t="n">
        <v>124</v>
      </c>
      <c r="K12" s="44" t="n">
        <v>78</v>
      </c>
      <c r="L12" s="44" t="n">
        <v>114</v>
      </c>
      <c r="M12" s="44" t="n">
        <v>79</v>
      </c>
    </row>
    <row r="13" customFormat="false" ht="12.75" hidden="false" customHeight="false" outlineLevel="0" collapsed="false">
      <c r="A13" s="8" t="s">
        <v>986</v>
      </c>
      <c r="B13" s="8" t="s">
        <v>987</v>
      </c>
      <c r="C13" s="8" t="n">
        <v>21</v>
      </c>
      <c r="D13" s="8" t="s">
        <v>988</v>
      </c>
      <c r="E13" s="33" t="n">
        <v>67</v>
      </c>
      <c r="F13" s="33" t="n">
        <v>-36.3</v>
      </c>
      <c r="G13" s="43" t="n">
        <v>-1.57826086956522</v>
      </c>
      <c r="H13" s="44" t="n">
        <v>75</v>
      </c>
      <c r="I13" s="44" t="n">
        <v>116</v>
      </c>
      <c r="J13" s="44" t="n">
        <v>100</v>
      </c>
      <c r="K13" s="44" t="n">
        <v>87</v>
      </c>
      <c r="L13" s="44" t="n">
        <v>88</v>
      </c>
      <c r="M13" s="44" t="n">
        <v>66</v>
      </c>
    </row>
    <row r="14" customFormat="false" ht="12.75" hidden="false" customHeight="false" outlineLevel="0" collapsed="false">
      <c r="A14" s="8" t="s">
        <v>989</v>
      </c>
      <c r="B14" s="8" t="s">
        <v>990</v>
      </c>
      <c r="C14" s="8" t="n">
        <v>22</v>
      </c>
      <c r="D14" s="8" t="s">
        <v>991</v>
      </c>
      <c r="E14" s="33" t="n">
        <v>88</v>
      </c>
      <c r="F14" s="33" t="n">
        <v>-44.7</v>
      </c>
      <c r="G14" s="43" t="n">
        <v>-1.01590909090909</v>
      </c>
      <c r="H14" s="44" t="n">
        <v>45</v>
      </c>
      <c r="I14" s="44" t="n">
        <v>76</v>
      </c>
      <c r="J14" s="44" t="n">
        <v>62</v>
      </c>
      <c r="K14" s="44" t="n">
        <v>92</v>
      </c>
      <c r="L14" s="44" t="n">
        <v>91</v>
      </c>
      <c r="M14" s="44" t="n">
        <v>62</v>
      </c>
    </row>
    <row r="15" customFormat="false" ht="12.75" hidden="false" customHeight="false" outlineLevel="0" collapsed="false">
      <c r="A15" s="8" t="s">
        <v>992</v>
      </c>
      <c r="B15" s="8" t="s">
        <v>993</v>
      </c>
      <c r="C15" s="8" t="n">
        <v>23</v>
      </c>
      <c r="D15" s="8" t="s">
        <v>994</v>
      </c>
      <c r="E15" s="33" t="n">
        <v>131</v>
      </c>
      <c r="F15" s="33" t="n">
        <v>-36.1</v>
      </c>
      <c r="G15" s="43" t="n">
        <v>-0.85952380952381</v>
      </c>
      <c r="H15" s="44" t="n">
        <v>6</v>
      </c>
      <c r="I15" s="44" t="n">
        <v>12</v>
      </c>
      <c r="J15" s="44" t="n">
        <v>7</v>
      </c>
      <c r="K15" s="44" t="n">
        <v>5</v>
      </c>
      <c r="L15" s="44" t="n">
        <v>11</v>
      </c>
      <c r="M15" s="44" t="n">
        <v>12</v>
      </c>
    </row>
    <row r="16" customFormat="false" ht="12.75" hidden="false" customHeight="false" outlineLevel="0" collapsed="false">
      <c r="A16" s="8" t="s">
        <v>995</v>
      </c>
      <c r="B16" s="8" t="s">
        <v>996</v>
      </c>
      <c r="C16" s="8" t="n">
        <v>23</v>
      </c>
      <c r="D16" s="8" t="s">
        <v>997</v>
      </c>
      <c r="E16" s="33" t="n">
        <v>173</v>
      </c>
      <c r="F16" s="33" t="n">
        <v>-59.4</v>
      </c>
      <c r="G16" s="43" t="n">
        <v>-0.886567164179104</v>
      </c>
      <c r="H16" s="44" t="n">
        <v>13</v>
      </c>
      <c r="I16" s="44" t="n">
        <v>44</v>
      </c>
      <c r="J16" s="44" t="n">
        <v>60</v>
      </c>
      <c r="K16" s="44" t="n">
        <v>17</v>
      </c>
      <c r="L16" s="44" t="n">
        <v>53</v>
      </c>
      <c r="M16" s="44" t="n">
        <v>38</v>
      </c>
    </row>
    <row r="17" customFormat="false" ht="12.75" hidden="false" customHeight="false" outlineLevel="0" collapsed="false">
      <c r="A17" s="8" t="s">
        <v>998</v>
      </c>
      <c r="B17" s="8" t="s">
        <v>999</v>
      </c>
      <c r="C17" s="8" t="n">
        <v>21</v>
      </c>
      <c r="D17" s="8" t="s">
        <v>1000</v>
      </c>
      <c r="E17" s="33" t="n">
        <v>65</v>
      </c>
      <c r="F17" s="33" t="n">
        <v>-28.7</v>
      </c>
      <c r="G17" s="43" t="n">
        <v>-1.19583333333333</v>
      </c>
      <c r="H17" s="44" t="n">
        <v>22</v>
      </c>
      <c r="I17" s="44" t="n">
        <v>24</v>
      </c>
      <c r="J17" s="44" t="n">
        <v>28</v>
      </c>
      <c r="K17" s="44" t="n">
        <v>36</v>
      </c>
      <c r="L17" s="44" t="n">
        <v>17</v>
      </c>
      <c r="M17" s="44" t="n">
        <v>11</v>
      </c>
    </row>
    <row r="18" customFormat="false" ht="12.75" hidden="false" customHeight="false" outlineLevel="0" collapsed="false">
      <c r="A18" s="8" t="s">
        <v>1001</v>
      </c>
      <c r="B18" s="8" t="s">
        <v>1002</v>
      </c>
      <c r="C18" s="8" t="n">
        <v>21</v>
      </c>
      <c r="D18" s="8" t="s">
        <v>1003</v>
      </c>
      <c r="E18" s="33" t="n">
        <v>63</v>
      </c>
      <c r="F18" s="33" t="n">
        <v>-28.9</v>
      </c>
      <c r="G18" s="43" t="n">
        <v>-0.903125</v>
      </c>
      <c r="H18" s="44" t="n">
        <v>0</v>
      </c>
      <c r="I18" s="44" t="n">
        <v>0</v>
      </c>
      <c r="J18" s="44" t="n">
        <v>2</v>
      </c>
      <c r="K18" s="44" t="n">
        <v>0</v>
      </c>
      <c r="L18" s="44" t="n">
        <v>1</v>
      </c>
      <c r="M18" s="44" t="n">
        <v>0</v>
      </c>
    </row>
    <row r="19" customFormat="false" ht="12.75" hidden="false" customHeight="false" outlineLevel="0" collapsed="false">
      <c r="A19" s="8" t="s">
        <v>1004</v>
      </c>
      <c r="B19" s="8" t="s">
        <v>1005</v>
      </c>
      <c r="C19" s="8" t="n">
        <v>21</v>
      </c>
      <c r="D19" s="8" t="s">
        <v>1006</v>
      </c>
      <c r="E19" s="33" t="n">
        <v>83</v>
      </c>
      <c r="F19" s="33" t="n">
        <v>-36.1</v>
      </c>
      <c r="G19" s="43" t="n">
        <v>-1.00277777777778</v>
      </c>
      <c r="H19" s="44" t="n">
        <v>473</v>
      </c>
      <c r="I19" s="44" t="n">
        <v>1490</v>
      </c>
      <c r="J19" s="44" t="n">
        <v>1203</v>
      </c>
      <c r="K19" s="44" t="n">
        <v>819</v>
      </c>
      <c r="L19" s="44" t="n">
        <v>1200</v>
      </c>
      <c r="M19" s="44" t="n">
        <v>951</v>
      </c>
    </row>
    <row r="20" customFormat="false" ht="12.75" hidden="false" customHeight="false" outlineLevel="0" collapsed="false">
      <c r="A20" s="8" t="s">
        <v>1007</v>
      </c>
      <c r="B20" s="8" t="s">
        <v>1008</v>
      </c>
      <c r="C20" s="8" t="n">
        <v>21</v>
      </c>
      <c r="D20" s="8" t="s">
        <v>1009</v>
      </c>
      <c r="E20" s="33" t="n">
        <v>61</v>
      </c>
      <c r="F20" s="33" t="n">
        <v>-30.2</v>
      </c>
      <c r="G20" s="43" t="n">
        <v>-1.11851851851852</v>
      </c>
      <c r="H20" s="44" t="n">
        <v>51</v>
      </c>
      <c r="I20" s="44" t="n">
        <v>59</v>
      </c>
      <c r="J20" s="44" t="n">
        <v>47</v>
      </c>
      <c r="K20" s="44" t="n">
        <v>16</v>
      </c>
      <c r="L20" s="44" t="n">
        <v>21</v>
      </c>
      <c r="M20" s="44" t="n">
        <v>15</v>
      </c>
    </row>
    <row r="21" customFormat="false" ht="12.75" hidden="false" customHeight="false" outlineLevel="0" collapsed="false">
      <c r="A21" s="8" t="s">
        <v>1010</v>
      </c>
      <c r="B21" s="8" t="s">
        <v>1011</v>
      </c>
      <c r="C21" s="8" t="n">
        <v>20</v>
      </c>
      <c r="D21" s="8" t="s">
        <v>1012</v>
      </c>
      <c r="E21" s="33" t="n">
        <v>107</v>
      </c>
      <c r="F21" s="33" t="n">
        <v>-25.8</v>
      </c>
      <c r="G21" s="43" t="n">
        <v>-0.86</v>
      </c>
      <c r="H21" s="44" t="n">
        <v>1</v>
      </c>
      <c r="I21" s="44" t="n">
        <v>2</v>
      </c>
      <c r="J21" s="44" t="n">
        <v>6</v>
      </c>
      <c r="K21" s="44" t="n">
        <v>2</v>
      </c>
      <c r="L21" s="44" t="n">
        <v>0</v>
      </c>
      <c r="M21" s="44" t="n">
        <v>2</v>
      </c>
    </row>
    <row r="22" customFormat="false" ht="12.75" hidden="false" customHeight="false" outlineLevel="0" collapsed="false">
      <c r="A22" s="8" t="s">
        <v>1013</v>
      </c>
      <c r="B22" s="8" t="s">
        <v>1014</v>
      </c>
      <c r="C22" s="8" t="n">
        <v>22</v>
      </c>
      <c r="D22" s="8" t="s">
        <v>1015</v>
      </c>
      <c r="E22" s="33" t="n">
        <v>100</v>
      </c>
      <c r="F22" s="33" t="n">
        <v>-32.94</v>
      </c>
      <c r="G22" s="43" t="n">
        <v>-1.029375</v>
      </c>
      <c r="H22" s="44" t="n">
        <v>10</v>
      </c>
      <c r="I22" s="44" t="n">
        <v>30</v>
      </c>
      <c r="J22" s="44" t="n">
        <v>24</v>
      </c>
      <c r="K22" s="44" t="n">
        <v>23</v>
      </c>
      <c r="L22" s="44" t="n">
        <v>11</v>
      </c>
      <c r="M22" s="44" t="n">
        <v>14</v>
      </c>
    </row>
    <row r="23" customFormat="false" ht="12.75" hidden="false" customHeight="false" outlineLevel="0" collapsed="false">
      <c r="A23" s="8" t="s">
        <v>1016</v>
      </c>
      <c r="B23" s="8" t="s">
        <v>1017</v>
      </c>
      <c r="C23" s="8" t="n">
        <v>24</v>
      </c>
      <c r="D23" s="8" t="s">
        <v>1018</v>
      </c>
      <c r="E23" s="33" t="n">
        <v>121</v>
      </c>
      <c r="F23" s="33" t="n">
        <v>-23.9</v>
      </c>
      <c r="G23" s="43" t="n">
        <v>-0.853571428571429</v>
      </c>
      <c r="H23" s="44" t="n">
        <v>1</v>
      </c>
      <c r="I23" s="44" t="n">
        <v>8</v>
      </c>
      <c r="J23" s="44" t="n">
        <v>6</v>
      </c>
      <c r="K23" s="44" t="n">
        <v>2</v>
      </c>
      <c r="L23" s="44" t="n">
        <v>5</v>
      </c>
      <c r="M23" s="44" t="n">
        <v>3</v>
      </c>
    </row>
    <row r="24" customFormat="false" ht="12.75" hidden="false" customHeight="false" outlineLevel="0" collapsed="false">
      <c r="A24" s="8" t="s">
        <v>1019</v>
      </c>
      <c r="B24" s="8" t="s">
        <v>1020</v>
      </c>
      <c r="C24" s="8" t="n">
        <v>21</v>
      </c>
      <c r="D24" s="8" t="s">
        <v>1021</v>
      </c>
      <c r="E24" s="33" t="n">
        <v>84</v>
      </c>
      <c r="F24" s="33" t="n">
        <v>-27.9</v>
      </c>
      <c r="G24" s="43" t="n">
        <v>-0.845454545454545</v>
      </c>
      <c r="H24" s="44" t="n">
        <v>322</v>
      </c>
      <c r="I24" s="44" t="n">
        <v>1134</v>
      </c>
      <c r="J24" s="44" t="n">
        <v>958</v>
      </c>
      <c r="K24" s="44" t="n">
        <v>403</v>
      </c>
      <c r="L24" s="44" t="n">
        <v>839</v>
      </c>
      <c r="M24" s="44" t="n">
        <v>537</v>
      </c>
    </row>
    <row r="25" customFormat="false" ht="12.75" hidden="false" customHeight="false" outlineLevel="0" collapsed="false">
      <c r="A25" s="8" t="s">
        <v>1022</v>
      </c>
      <c r="B25" s="8" t="s">
        <v>1023</v>
      </c>
      <c r="C25" s="8" t="n">
        <v>19</v>
      </c>
      <c r="D25" s="8" t="s">
        <v>1024</v>
      </c>
      <c r="E25" s="33" t="n">
        <v>121</v>
      </c>
      <c r="F25" s="33" t="n">
        <v>-43.4</v>
      </c>
      <c r="G25" s="43" t="n">
        <v>-1.05853658536585</v>
      </c>
      <c r="H25" s="44" t="n">
        <v>5</v>
      </c>
      <c r="I25" s="44" t="n">
        <v>8</v>
      </c>
      <c r="J25" s="44" t="n">
        <v>4</v>
      </c>
      <c r="K25" s="44" t="n">
        <v>11</v>
      </c>
      <c r="L25" s="44" t="n">
        <v>5</v>
      </c>
      <c r="M25" s="44" t="n">
        <v>8</v>
      </c>
    </row>
    <row r="26" customFormat="false" ht="12.75" hidden="false" customHeight="false" outlineLevel="0" collapsed="false">
      <c r="A26" s="8" t="s">
        <v>1025</v>
      </c>
      <c r="B26" s="8" t="s">
        <v>1026</v>
      </c>
      <c r="C26" s="8" t="n">
        <v>23</v>
      </c>
      <c r="D26" s="8" t="s">
        <v>1027</v>
      </c>
      <c r="E26" s="33" t="n">
        <v>82</v>
      </c>
      <c r="F26" s="33" t="n">
        <v>-28.72</v>
      </c>
      <c r="G26" s="43" t="n">
        <v>-0.990344827586207</v>
      </c>
      <c r="H26" s="44" t="n">
        <v>710</v>
      </c>
      <c r="I26" s="44" t="n">
        <v>1267</v>
      </c>
      <c r="J26" s="44" t="n">
        <v>1007</v>
      </c>
      <c r="K26" s="44" t="n">
        <v>1070</v>
      </c>
      <c r="L26" s="44" t="n">
        <v>934</v>
      </c>
      <c r="M26" s="44" t="n">
        <v>775</v>
      </c>
    </row>
    <row r="27" customFormat="false" ht="12.75" hidden="false" customHeight="false" outlineLevel="0" collapsed="false">
      <c r="A27" s="8" t="s">
        <v>1028</v>
      </c>
      <c r="B27" s="8" t="s">
        <v>1029</v>
      </c>
      <c r="C27" s="8" t="n">
        <v>24</v>
      </c>
      <c r="D27" s="8" t="s">
        <v>1030</v>
      </c>
      <c r="E27" s="33" t="n">
        <v>76</v>
      </c>
      <c r="F27" s="33" t="n">
        <v>-17.8</v>
      </c>
      <c r="G27" s="43" t="n">
        <v>-1.48333333333333</v>
      </c>
      <c r="H27" s="44" t="n">
        <v>2</v>
      </c>
      <c r="I27" s="44" t="n">
        <v>2</v>
      </c>
      <c r="J27" s="44" t="n">
        <v>2</v>
      </c>
      <c r="K27" s="44" t="n">
        <v>1</v>
      </c>
      <c r="L27" s="44" t="n">
        <v>0</v>
      </c>
      <c r="M27" s="44" t="n">
        <v>2</v>
      </c>
    </row>
    <row r="28" customFormat="false" ht="12.75" hidden="false" customHeight="false" outlineLevel="0" collapsed="false">
      <c r="A28" s="8" t="s">
        <v>1031</v>
      </c>
      <c r="B28" s="8" t="s">
        <v>1032</v>
      </c>
      <c r="C28" s="8" t="n">
        <v>23</v>
      </c>
      <c r="D28" s="8" t="s">
        <v>1033</v>
      </c>
      <c r="E28" s="33" t="n">
        <v>120</v>
      </c>
      <c r="F28" s="33" t="n">
        <v>-29.22</v>
      </c>
      <c r="G28" s="43" t="n">
        <v>-0.885454545454545</v>
      </c>
      <c r="H28" s="44" t="n">
        <v>1</v>
      </c>
      <c r="I28" s="44" t="n">
        <v>2</v>
      </c>
      <c r="J28" s="44" t="n">
        <v>2</v>
      </c>
      <c r="K28" s="44" t="n">
        <v>2</v>
      </c>
      <c r="L28" s="44" t="n">
        <v>1</v>
      </c>
      <c r="M28" s="44" t="n">
        <v>4</v>
      </c>
    </row>
    <row r="29" customFormat="false" ht="12.75" hidden="false" customHeight="false" outlineLevel="0" collapsed="false">
      <c r="A29" s="8" t="s">
        <v>1034</v>
      </c>
      <c r="B29" s="8" t="s">
        <v>1035</v>
      </c>
      <c r="C29" s="8" t="n">
        <v>24</v>
      </c>
      <c r="D29" s="8" t="s">
        <v>1036</v>
      </c>
      <c r="E29" s="33" t="n">
        <v>137</v>
      </c>
      <c r="F29" s="33" t="n">
        <v>-74.5</v>
      </c>
      <c r="G29" s="43" t="n">
        <v>-1.35454545454545</v>
      </c>
      <c r="H29" s="44" t="n">
        <v>157</v>
      </c>
      <c r="I29" s="44" t="n">
        <v>253</v>
      </c>
      <c r="J29" s="44" t="n">
        <v>210</v>
      </c>
      <c r="K29" s="44" t="n">
        <v>194</v>
      </c>
      <c r="L29" s="44" t="n">
        <v>327</v>
      </c>
      <c r="M29" s="44" t="n">
        <v>277</v>
      </c>
    </row>
    <row r="30" customFormat="false" ht="12.75" hidden="false" customHeight="false" outlineLevel="0" collapsed="false">
      <c r="A30" s="8" t="s">
        <v>1037</v>
      </c>
      <c r="B30" s="8" t="s">
        <v>1038</v>
      </c>
      <c r="C30" s="8" t="n">
        <v>21</v>
      </c>
      <c r="D30" s="8" t="s">
        <v>1039</v>
      </c>
      <c r="E30" s="33" t="n">
        <v>202</v>
      </c>
      <c r="F30" s="33" t="n">
        <v>-96.2</v>
      </c>
      <c r="G30" s="43" t="n">
        <v>-0.952475247524752</v>
      </c>
      <c r="H30" s="44" t="n">
        <v>0</v>
      </c>
      <c r="I30" s="44" t="n">
        <v>2</v>
      </c>
      <c r="J30" s="44" t="n">
        <v>0</v>
      </c>
      <c r="K30" s="44" t="n">
        <v>8</v>
      </c>
      <c r="L30" s="44" t="n">
        <v>0</v>
      </c>
      <c r="M30" s="44" t="n">
        <v>4</v>
      </c>
    </row>
    <row r="31" customFormat="false" ht="12.75" hidden="false" customHeight="false" outlineLevel="0" collapsed="false">
      <c r="A31" s="8" t="s">
        <v>1040</v>
      </c>
      <c r="B31" s="8" t="s">
        <v>1041</v>
      </c>
      <c r="C31" s="8" t="n">
        <v>24</v>
      </c>
      <c r="D31" s="8" t="s">
        <v>1042</v>
      </c>
      <c r="E31" s="33" t="n">
        <v>190</v>
      </c>
      <c r="F31" s="33" t="n">
        <v>-57</v>
      </c>
      <c r="G31" s="43" t="n">
        <v>-1.01785714285714</v>
      </c>
      <c r="H31" s="44" t="n">
        <v>76</v>
      </c>
      <c r="I31" s="44" t="n">
        <v>128</v>
      </c>
      <c r="J31" s="44" t="n">
        <v>131</v>
      </c>
      <c r="K31" s="44" t="n">
        <v>83</v>
      </c>
      <c r="L31" s="44" t="n">
        <v>130</v>
      </c>
      <c r="M31" s="44" t="n">
        <v>115</v>
      </c>
    </row>
    <row r="32" customFormat="false" ht="12.75" hidden="false" customHeight="false" outlineLevel="0" collapsed="false">
      <c r="A32" s="8" t="s">
        <v>1043</v>
      </c>
      <c r="B32" s="8" t="s">
        <v>1044</v>
      </c>
      <c r="C32" s="8" t="n">
        <v>24</v>
      </c>
      <c r="D32" s="8" t="s">
        <v>1045</v>
      </c>
      <c r="E32" s="33" t="n">
        <v>224</v>
      </c>
      <c r="F32" s="33" t="n">
        <v>-83.4</v>
      </c>
      <c r="G32" s="43" t="n">
        <v>-1.39</v>
      </c>
      <c r="H32" s="44" t="n">
        <v>1</v>
      </c>
      <c r="I32" s="44" t="n">
        <v>3</v>
      </c>
      <c r="J32" s="44" t="n">
        <v>4</v>
      </c>
      <c r="K32" s="44" t="n">
        <v>3</v>
      </c>
      <c r="L32" s="44" t="n">
        <v>7</v>
      </c>
      <c r="M32" s="44" t="n">
        <v>1</v>
      </c>
    </row>
    <row r="33" customFormat="false" ht="12.75" hidden="false" customHeight="false" outlineLevel="0" collapsed="false">
      <c r="A33" s="8" t="s">
        <v>1046</v>
      </c>
      <c r="B33" s="8" t="s">
        <v>1047</v>
      </c>
      <c r="C33" s="8" t="n">
        <v>23</v>
      </c>
      <c r="D33" s="8" t="s">
        <v>1048</v>
      </c>
      <c r="E33" s="33" t="n">
        <v>267</v>
      </c>
      <c r="F33" s="33" t="n">
        <v>-46.4</v>
      </c>
      <c r="G33" s="43" t="n">
        <v>-0.859259259259259</v>
      </c>
      <c r="H33" s="44" t="n">
        <v>470</v>
      </c>
      <c r="I33" s="44" t="n">
        <v>1120</v>
      </c>
      <c r="J33" s="44" t="n">
        <v>1017</v>
      </c>
      <c r="K33" s="44" t="n">
        <v>706</v>
      </c>
      <c r="L33" s="44" t="n">
        <v>760</v>
      </c>
      <c r="M33" s="44" t="n">
        <v>443</v>
      </c>
    </row>
    <row r="34" customFormat="false" ht="12.75" hidden="false" customHeight="false" outlineLevel="0" collapsed="false">
      <c r="A34" s="8" t="s">
        <v>1049</v>
      </c>
      <c r="B34" s="8" t="s">
        <v>1050</v>
      </c>
      <c r="C34" s="8" t="n">
        <v>24</v>
      </c>
      <c r="D34" s="8" t="s">
        <v>1051</v>
      </c>
      <c r="E34" s="33" t="n">
        <v>153</v>
      </c>
      <c r="F34" s="33" t="n">
        <v>-71.5</v>
      </c>
      <c r="G34" s="43" t="n">
        <v>-1.43</v>
      </c>
      <c r="H34" s="44" t="n">
        <v>10</v>
      </c>
      <c r="I34" s="44" t="n">
        <v>13</v>
      </c>
      <c r="J34" s="44" t="n">
        <v>11</v>
      </c>
      <c r="K34" s="44" t="n">
        <v>12</v>
      </c>
      <c r="L34" s="44" t="n">
        <v>18</v>
      </c>
      <c r="M34" s="44" t="n">
        <v>17</v>
      </c>
    </row>
    <row r="35" customFormat="false" ht="12.75" hidden="false" customHeight="false" outlineLevel="0" collapsed="false">
      <c r="A35" s="8" t="s">
        <v>1052</v>
      </c>
      <c r="B35" s="8" t="s">
        <v>1053</v>
      </c>
      <c r="C35" s="8" t="n">
        <v>21</v>
      </c>
      <c r="D35" s="8" t="s">
        <v>1054</v>
      </c>
      <c r="E35" s="33" t="n">
        <v>59</v>
      </c>
      <c r="F35" s="33" t="n">
        <v>-28.42</v>
      </c>
      <c r="G35" s="43" t="n">
        <v>-1.23565217391304</v>
      </c>
      <c r="H35" s="44" t="n">
        <v>49</v>
      </c>
      <c r="I35" s="44" t="n">
        <v>77</v>
      </c>
      <c r="J35" s="44" t="n">
        <v>54</v>
      </c>
      <c r="K35" s="44" t="n">
        <v>0</v>
      </c>
      <c r="L35" s="44" t="n">
        <v>0</v>
      </c>
      <c r="M35" s="44" t="n">
        <v>0</v>
      </c>
    </row>
    <row r="36" customFormat="false" ht="12.75" hidden="false" customHeight="false" outlineLevel="0" collapsed="false">
      <c r="A36" s="8" t="s">
        <v>1055</v>
      </c>
      <c r="B36" s="8" t="s">
        <v>1056</v>
      </c>
      <c r="C36" s="8" t="n">
        <v>22</v>
      </c>
      <c r="D36" s="8" t="s">
        <v>1057</v>
      </c>
      <c r="E36" s="33" t="n">
        <v>151</v>
      </c>
      <c r="F36" s="33" t="n">
        <v>-50.65</v>
      </c>
      <c r="G36" s="43" t="n">
        <v>-1.20595238095238</v>
      </c>
      <c r="H36" s="44" t="n">
        <v>409</v>
      </c>
      <c r="I36" s="44" t="n">
        <v>472</v>
      </c>
      <c r="J36" s="44" t="n">
        <v>353</v>
      </c>
      <c r="K36" s="44" t="n">
        <v>194</v>
      </c>
      <c r="L36" s="44" t="n">
        <v>169</v>
      </c>
      <c r="M36" s="44" t="n">
        <v>141</v>
      </c>
    </row>
    <row r="37" customFormat="false" ht="12.75" hidden="false" customHeight="false" outlineLevel="0" collapsed="false">
      <c r="A37" s="8" t="s">
        <v>1058</v>
      </c>
      <c r="B37" s="8" t="s">
        <v>1059</v>
      </c>
      <c r="C37" s="8" t="n">
        <v>22</v>
      </c>
      <c r="D37" s="8" t="s">
        <v>1060</v>
      </c>
      <c r="E37" s="33" t="n">
        <v>233</v>
      </c>
      <c r="F37" s="33" t="n">
        <v>-64.32</v>
      </c>
      <c r="G37" s="43" t="n">
        <v>-1.02095238095238</v>
      </c>
      <c r="H37" s="44" t="n">
        <v>0</v>
      </c>
      <c r="I37" s="44" t="n">
        <v>2</v>
      </c>
      <c r="J37" s="44" t="n">
        <v>1</v>
      </c>
      <c r="K37" s="44" t="n">
        <v>0</v>
      </c>
      <c r="L37" s="44" t="n">
        <v>1</v>
      </c>
      <c r="M37" s="44" t="n">
        <v>3</v>
      </c>
    </row>
    <row r="38" customFormat="false" ht="12.75" hidden="false" customHeight="false" outlineLevel="0" collapsed="false">
      <c r="A38" s="8" t="s">
        <v>1061</v>
      </c>
      <c r="B38" s="8" t="s">
        <v>1062</v>
      </c>
      <c r="C38" s="8" t="n">
        <v>22</v>
      </c>
      <c r="D38" s="8" t="s">
        <v>1063</v>
      </c>
      <c r="E38" s="33" t="n">
        <v>86</v>
      </c>
      <c r="F38" s="8" t="n">
        <v>-29.2</v>
      </c>
      <c r="G38" s="8" t="n">
        <v>-0.88</v>
      </c>
      <c r="H38" s="44" t="n">
        <v>12796</v>
      </c>
      <c r="I38" s="44" t="n">
        <v>36730</v>
      </c>
      <c r="J38" s="44" t="n">
        <v>31719</v>
      </c>
      <c r="K38" s="44" t="n">
        <v>17092</v>
      </c>
      <c r="L38" s="44" t="n">
        <v>27296</v>
      </c>
      <c r="M38" s="44" t="n">
        <v>19328</v>
      </c>
    </row>
    <row r="39" s="24" customFormat="true" ht="12.75" hidden="false" customHeight="false" outlineLevel="0" collapsed="false">
      <c r="A39" s="34" t="s">
        <v>1064</v>
      </c>
      <c r="B39" s="34" t="s">
        <v>1065</v>
      </c>
      <c r="C39" s="34" t="n">
        <v>24</v>
      </c>
      <c r="D39" s="34" t="s">
        <v>1066</v>
      </c>
      <c r="E39" s="34" t="n">
        <v>151</v>
      </c>
      <c r="F39" s="34" t="n">
        <v>-52.33</v>
      </c>
      <c r="G39" s="34" t="n">
        <v>-1.13</v>
      </c>
      <c r="H39" s="45" t="n">
        <v>1</v>
      </c>
      <c r="I39" s="45" t="n">
        <v>8</v>
      </c>
      <c r="J39" s="45" t="n">
        <v>3</v>
      </c>
      <c r="K39" s="45" t="n">
        <v>2</v>
      </c>
      <c r="L39" s="45" t="n">
        <v>1</v>
      </c>
      <c r="M39" s="45" t="n">
        <v>2</v>
      </c>
    </row>
    <row r="41" customFormat="false" ht="12.75" hidden="false" customHeight="false" outlineLevel="0" collapsed="false">
      <c r="E41" s="20"/>
    </row>
    <row r="42" customFormat="false" ht="12.75" hidden="false" customHeight="false" outlineLevel="0" collapsed="false">
      <c r="D42" s="20"/>
      <c r="E42" s="20"/>
      <c r="F42" s="20"/>
      <c r="G42" s="20"/>
    </row>
    <row r="43" customFormat="false" ht="12.75" hidden="false" customHeight="false" outlineLevel="0" collapsed="false">
      <c r="D43" s="20"/>
      <c r="E43" s="20"/>
      <c r="F43" s="20"/>
      <c r="G43" s="20"/>
    </row>
    <row r="44" customFormat="false" ht="12.75" hidden="false" customHeight="false" outlineLevel="0" collapsed="false">
      <c r="D44" s="20"/>
      <c r="E44" s="20"/>
      <c r="F44" s="20"/>
      <c r="G44" s="20"/>
    </row>
    <row r="45" customFormat="false" ht="12.75" hidden="false" customHeight="false" outlineLevel="0" collapsed="false">
      <c r="D45" s="20"/>
      <c r="E45" s="20"/>
      <c r="F45" s="20"/>
      <c r="G45" s="20"/>
    </row>
    <row r="46" customFormat="false" ht="12.75" hidden="false" customHeight="false" outlineLevel="0" collapsed="false">
      <c r="D46" s="20"/>
      <c r="E46" s="20"/>
      <c r="F46" s="20"/>
      <c r="G46" s="20"/>
    </row>
    <row r="47" customFormat="false" ht="12.75" hidden="false" customHeight="false" outlineLevel="0" collapsed="false">
      <c r="D47" s="20"/>
      <c r="E47" s="20"/>
      <c r="F47" s="20"/>
      <c r="G47" s="20"/>
    </row>
    <row r="48" customFormat="false" ht="12.75" hidden="false" customHeight="false" outlineLevel="0" collapsed="false">
      <c r="D48" s="20"/>
      <c r="E48" s="20"/>
      <c r="F48" s="20"/>
      <c r="G48" s="20"/>
    </row>
    <row r="49" customFormat="false" ht="12.75" hidden="false" customHeight="false" outlineLevel="0" collapsed="false">
      <c r="D49" s="20"/>
      <c r="E49" s="20"/>
      <c r="F49" s="20"/>
      <c r="G49" s="20"/>
    </row>
    <row r="50" customFormat="false" ht="12.75" hidden="false" customHeight="false" outlineLevel="0" collapsed="false">
      <c r="D50" s="20"/>
      <c r="E50" s="20"/>
      <c r="F50" s="20"/>
      <c r="G50" s="20"/>
    </row>
    <row r="51" customFormat="false" ht="12.75" hidden="false" customHeight="false" outlineLevel="0" collapsed="false">
      <c r="D51" s="20"/>
      <c r="E51" s="20"/>
      <c r="F51" s="20"/>
      <c r="G51" s="20"/>
    </row>
    <row r="52" customFormat="false" ht="12.75" hidden="false" customHeight="false" outlineLevel="0" collapsed="false">
      <c r="D52" s="20"/>
      <c r="E52" s="20"/>
      <c r="F52" s="20"/>
      <c r="G52" s="20"/>
    </row>
    <row r="53" customFormat="false" ht="12.75" hidden="false" customHeight="false" outlineLevel="0" collapsed="false">
      <c r="D53" s="20"/>
      <c r="E53" s="20"/>
      <c r="F53" s="20"/>
      <c r="G53" s="20"/>
    </row>
    <row r="54" customFormat="false" ht="12.75" hidden="false" customHeight="false" outlineLevel="0" collapsed="false">
      <c r="D54" s="20"/>
      <c r="E54" s="20"/>
      <c r="F54" s="20"/>
      <c r="G54" s="20"/>
    </row>
    <row r="55" customFormat="false" ht="12.75" hidden="false" customHeight="false" outlineLevel="0" collapsed="false">
      <c r="D55" s="20"/>
      <c r="E55" s="24"/>
      <c r="F55" s="20"/>
      <c r="G55" s="20"/>
    </row>
    <row r="56" customFormat="false" ht="12.75" hidden="false" customHeight="false" outlineLevel="0" collapsed="false">
      <c r="D56" s="20"/>
      <c r="E56" s="20"/>
      <c r="F56" s="20"/>
      <c r="G56" s="20"/>
    </row>
    <row r="57" customFormat="false" ht="12.75" hidden="false" customHeight="false" outlineLevel="0" collapsed="false">
      <c r="D57" s="20"/>
      <c r="E57" s="20"/>
      <c r="F57" s="20"/>
      <c r="G57" s="20"/>
    </row>
    <row r="58" customFormat="false" ht="12.75" hidden="false" customHeight="false" outlineLevel="0" collapsed="false">
      <c r="D58" s="20"/>
      <c r="E58" s="24"/>
      <c r="F58" s="25"/>
      <c r="G58" s="20"/>
    </row>
    <row r="59" customFormat="false" ht="12.75" hidden="false" customHeight="false" outlineLevel="0" collapsed="false">
      <c r="D59" s="20"/>
      <c r="E59" s="24"/>
      <c r="F59" s="20"/>
      <c r="G59" s="20"/>
    </row>
    <row r="60" customFormat="false" ht="12.75" hidden="false" customHeight="false" outlineLevel="0" collapsed="false">
      <c r="D60" s="20"/>
      <c r="E60" s="20"/>
      <c r="F60" s="20"/>
      <c r="G60" s="20"/>
    </row>
    <row r="61" customFormat="false" ht="12.75" hidden="false" customHeight="false" outlineLevel="0" collapsed="false">
      <c r="D61" s="20"/>
      <c r="E61" s="20"/>
      <c r="F61" s="20"/>
      <c r="G61" s="20"/>
    </row>
    <row r="62" customFormat="false" ht="12.75" hidden="false" customHeight="false" outlineLevel="0" collapsed="false">
      <c r="D62" s="20"/>
      <c r="E62" s="24"/>
      <c r="F62" s="20"/>
      <c r="G62" s="20"/>
    </row>
    <row r="68" customFormat="false" ht="12.75" hidden="false" customHeight="false" outlineLevel="0" collapsed="false">
      <c r="A68" s="46"/>
      <c r="B68" s="46"/>
      <c r="C68" s="46"/>
      <c r="D68" s="46"/>
      <c r="E68" s="46"/>
      <c r="F68" s="46"/>
      <c r="G68" s="46"/>
    </row>
    <row r="69" customFormat="false" ht="12.75" hidden="false" customHeight="false" outlineLevel="0" collapsed="false">
      <c r="A69" s="46"/>
      <c r="B69" s="46"/>
      <c r="C69" s="46"/>
      <c r="D69" s="46"/>
      <c r="E69" s="46"/>
      <c r="F69" s="46"/>
      <c r="G69" s="46"/>
    </row>
    <row r="70" customFormat="false" ht="12.75" hidden="false" customHeight="false" outlineLevel="0" collapsed="false">
      <c r="A70" s="46"/>
      <c r="B70" s="46"/>
      <c r="C70" s="46"/>
      <c r="D70" s="46"/>
      <c r="E70" s="46"/>
      <c r="F70" s="46"/>
      <c r="G70" s="46"/>
    </row>
    <row r="71" customFormat="false" ht="12.75" hidden="false" customHeight="false" outlineLevel="0" collapsed="false">
      <c r="A71" s="46"/>
      <c r="B71" s="46"/>
      <c r="C71" s="46"/>
      <c r="D71" s="46"/>
      <c r="E71" s="46"/>
      <c r="F71" s="46"/>
      <c r="G71" s="46"/>
    </row>
    <row r="72" customFormat="false" ht="12.75" hidden="false" customHeight="false" outlineLevel="0" collapsed="false">
      <c r="A72" s="46"/>
      <c r="B72" s="46"/>
      <c r="C72" s="46"/>
      <c r="D72" s="46"/>
      <c r="E72" s="46"/>
      <c r="F72" s="46"/>
      <c r="G72" s="46"/>
    </row>
    <row r="73" customFormat="false" ht="12.75" hidden="false" customHeight="false" outlineLevel="0" collapsed="false">
      <c r="A73" s="46"/>
      <c r="B73" s="46"/>
      <c r="C73" s="46"/>
      <c r="D73" s="46"/>
      <c r="E73" s="46"/>
      <c r="F73" s="46"/>
      <c r="G73" s="46"/>
    </row>
    <row r="74" customFormat="false" ht="12.75" hidden="false" customHeight="false" outlineLevel="0" collapsed="false">
      <c r="A74" s="46"/>
      <c r="B74" s="46"/>
      <c r="C74" s="46"/>
      <c r="D74" s="46"/>
      <c r="E74" s="46"/>
      <c r="F74" s="46"/>
      <c r="G74" s="46"/>
    </row>
    <row r="75" customFormat="false" ht="12.75" hidden="false" customHeight="false" outlineLevel="0" collapsed="false">
      <c r="A75" s="46"/>
      <c r="B75" s="46"/>
      <c r="C75" s="46"/>
      <c r="D75" s="46"/>
      <c r="E75" s="46"/>
      <c r="F75" s="46"/>
      <c r="G75" s="46"/>
    </row>
    <row r="76" customFormat="false" ht="12.75" hidden="false" customHeight="false" outlineLevel="0" collapsed="false">
      <c r="A76" s="46"/>
      <c r="B76" s="46"/>
      <c r="C76" s="46"/>
      <c r="D76" s="46"/>
      <c r="E76" s="46"/>
      <c r="F76" s="46"/>
      <c r="G76" s="46"/>
    </row>
    <row r="77" customFormat="false" ht="12.75" hidden="false" customHeight="false" outlineLevel="0" collapsed="false">
      <c r="A77" s="46"/>
      <c r="B77" s="46"/>
      <c r="C77" s="46"/>
      <c r="D77" s="46"/>
      <c r="E77" s="46"/>
      <c r="F77" s="46"/>
      <c r="G77" s="46"/>
    </row>
    <row r="78" customFormat="false" ht="12.75" hidden="false" customHeight="false" outlineLevel="0" collapsed="false">
      <c r="A78" s="46"/>
      <c r="B78" s="46"/>
      <c r="C78" s="46"/>
      <c r="D78" s="46"/>
      <c r="E78" s="46"/>
      <c r="F78" s="46"/>
      <c r="G78" s="46"/>
    </row>
    <row r="79" customFormat="false" ht="12.75" hidden="false" customHeight="false" outlineLevel="0" collapsed="false">
      <c r="A79" s="46"/>
      <c r="B79" s="46"/>
      <c r="C79" s="46"/>
      <c r="D79" s="46"/>
      <c r="E79" s="46"/>
      <c r="F79" s="46"/>
      <c r="G79" s="46"/>
    </row>
    <row r="80" customFormat="false" ht="12.75" hidden="false" customHeight="false" outlineLevel="0" collapsed="false">
      <c r="A80" s="46"/>
      <c r="B80" s="46"/>
      <c r="C80" s="46"/>
      <c r="D80" s="46"/>
      <c r="E80" s="46"/>
      <c r="F80" s="46"/>
      <c r="G80" s="46"/>
    </row>
  </sheetData>
  <mergeCells count="4">
    <mergeCell ref="A1:M1"/>
    <mergeCell ref="A2:C2"/>
    <mergeCell ref="D2:G2"/>
    <mergeCell ref="H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14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15" activeCellId="0" sqref="K15"/>
    </sheetView>
  </sheetViews>
  <sheetFormatPr defaultColWidth="16.9921875" defaultRowHeight="12.75" zeroHeight="false" outlineLevelRow="0" outlineLevelCol="0"/>
  <cols>
    <col collapsed="false" customWidth="true" hidden="false" outlineLevel="0" max="1" min="1" style="25" width="17.44"/>
    <col collapsed="false" customWidth="true" hidden="false" outlineLevel="0" max="2" min="2" style="25" width="14.1"/>
    <col collapsed="false" customWidth="true" hidden="false" outlineLevel="0" max="3" min="3" style="25" width="14.33"/>
    <col collapsed="false" customWidth="true" hidden="false" outlineLevel="0" max="4" min="4" style="47" width="20.44"/>
    <col collapsed="false" customWidth="true" hidden="false" outlineLevel="0" max="5" min="5" style="25" width="9.66"/>
    <col collapsed="false" customWidth="true" hidden="false" outlineLevel="0" max="7" min="6" style="25" width="10.66"/>
    <col collapsed="false" customWidth="true" hidden="false" outlineLevel="0" max="10" min="8" style="25" width="10.99"/>
    <col collapsed="false" customWidth="false" hidden="false" outlineLevel="0" max="257" min="11" style="25" width="16.99"/>
  </cols>
  <sheetData>
    <row r="1" customFormat="false" ht="18" hidden="false" customHeight="true" outlineLevel="0" collapsed="false">
      <c r="A1" s="48" t="s">
        <v>1067</v>
      </c>
    </row>
    <row r="2" customFormat="false" ht="18" hidden="false" customHeight="true" outlineLevel="0" collapsed="false">
      <c r="A2" s="18" t="s">
        <v>1068</v>
      </c>
      <c r="B2" s="48" t="s">
        <v>1069</v>
      </c>
      <c r="C2" s="48"/>
      <c r="D2" s="48"/>
      <c r="E2" s="48"/>
      <c r="F2" s="48"/>
      <c r="G2" s="48"/>
      <c r="H2" s="49" t="s">
        <v>1070</v>
      </c>
      <c r="I2" s="49"/>
      <c r="J2" s="49"/>
    </row>
    <row r="3" s="8" customFormat="true" ht="16.5" hidden="false" customHeight="false" outlineLevel="0" collapsed="false">
      <c r="A3" s="18"/>
      <c r="B3" s="18" t="s">
        <v>1071</v>
      </c>
      <c r="C3" s="18" t="s">
        <v>1072</v>
      </c>
      <c r="D3" s="50" t="s">
        <v>1073</v>
      </c>
      <c r="E3" s="18" t="s">
        <v>1074</v>
      </c>
      <c r="F3" s="18" t="s">
        <v>1075</v>
      </c>
      <c r="G3" s="18" t="s">
        <v>1076</v>
      </c>
      <c r="H3" s="18" t="s">
        <v>1071</v>
      </c>
      <c r="I3" s="18" t="s">
        <v>1072</v>
      </c>
      <c r="J3" s="18" t="s">
        <v>1076</v>
      </c>
    </row>
    <row r="4" s="56" customFormat="true" ht="12.75" hidden="false" customHeight="false" outlineLevel="0" collapsed="false">
      <c r="A4" s="33" t="s">
        <v>68</v>
      </c>
      <c r="B4" s="33" t="n">
        <v>19.9619977234029</v>
      </c>
      <c r="C4" s="33" t="n">
        <v>60.1293714218279</v>
      </c>
      <c r="D4" s="51" t="n">
        <v>1.59081376950122</v>
      </c>
      <c r="E4" s="33" t="n">
        <v>0.00019574</v>
      </c>
      <c r="F4" s="33" t="n">
        <v>0.0044237</v>
      </c>
      <c r="G4" s="52" t="b">
        <f aca="false">TRUE()</f>
        <v>1</v>
      </c>
      <c r="H4" s="53" t="s">
        <v>1077</v>
      </c>
      <c r="I4" s="53" t="s">
        <v>1078</v>
      </c>
      <c r="J4" s="54" t="s">
        <v>1079</v>
      </c>
      <c r="K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  <c r="BA4" s="55"/>
      <c r="BB4" s="55"/>
      <c r="BC4" s="55"/>
      <c r="BD4" s="55"/>
      <c r="BE4" s="55"/>
      <c r="BF4" s="55"/>
      <c r="BG4" s="55"/>
      <c r="BH4" s="55"/>
      <c r="BI4" s="55"/>
      <c r="BJ4" s="55"/>
      <c r="BK4" s="55"/>
      <c r="BL4" s="55"/>
      <c r="BM4" s="55"/>
      <c r="BN4" s="55"/>
      <c r="BO4" s="55"/>
      <c r="BP4" s="55"/>
      <c r="BQ4" s="55"/>
      <c r="BR4" s="55"/>
      <c r="BS4" s="55"/>
      <c r="BT4" s="55"/>
      <c r="BU4" s="55"/>
      <c r="BV4" s="55"/>
      <c r="BW4" s="55"/>
      <c r="BX4" s="55"/>
      <c r="BY4" s="55"/>
      <c r="BZ4" s="55"/>
      <c r="CA4" s="55"/>
      <c r="CB4" s="55"/>
      <c r="CC4" s="55"/>
      <c r="CD4" s="55"/>
      <c r="CE4" s="55"/>
      <c r="CF4" s="55"/>
      <c r="CG4" s="55"/>
      <c r="CH4" s="55"/>
      <c r="CI4" s="55"/>
      <c r="CJ4" s="55"/>
      <c r="CK4" s="55"/>
      <c r="CL4" s="55"/>
      <c r="CM4" s="55"/>
      <c r="CN4" s="55"/>
      <c r="CO4" s="55"/>
      <c r="CP4" s="55"/>
      <c r="CQ4" s="55"/>
      <c r="CR4" s="55"/>
      <c r="CS4" s="55"/>
      <c r="CT4" s="55"/>
      <c r="CU4" s="55"/>
      <c r="CV4" s="55"/>
      <c r="CW4" s="55"/>
      <c r="CX4" s="55"/>
      <c r="CY4" s="55"/>
      <c r="CZ4" s="55"/>
      <c r="DA4" s="55"/>
      <c r="DB4" s="55"/>
      <c r="DC4" s="55"/>
      <c r="DD4" s="55"/>
      <c r="DE4" s="55"/>
      <c r="DF4" s="55"/>
      <c r="DG4" s="55"/>
      <c r="DH4" s="55"/>
      <c r="DI4" s="55"/>
      <c r="DJ4" s="55"/>
      <c r="DK4" s="55"/>
      <c r="DL4" s="55"/>
      <c r="DM4" s="55"/>
      <c r="DN4" s="55"/>
      <c r="DO4" s="55"/>
      <c r="DP4" s="55"/>
      <c r="DQ4" s="55"/>
      <c r="DR4" s="55"/>
      <c r="DS4" s="55"/>
      <c r="DT4" s="55"/>
      <c r="DU4" s="55"/>
      <c r="DV4" s="55"/>
      <c r="DW4" s="55"/>
      <c r="DX4" s="55"/>
      <c r="DY4" s="55"/>
      <c r="DZ4" s="55"/>
      <c r="EA4" s="55"/>
      <c r="EB4" s="55"/>
      <c r="EC4" s="55"/>
      <c r="ED4" s="55"/>
      <c r="EE4" s="55"/>
      <c r="EF4" s="55"/>
      <c r="EG4" s="55"/>
      <c r="EH4" s="55"/>
      <c r="EI4" s="55"/>
      <c r="EJ4" s="55"/>
      <c r="EK4" s="55"/>
      <c r="EL4" s="55"/>
      <c r="EM4" s="55"/>
      <c r="EN4" s="55"/>
      <c r="EO4" s="55"/>
      <c r="EP4" s="55"/>
      <c r="EQ4" s="55"/>
      <c r="ER4" s="55"/>
      <c r="ES4" s="55"/>
      <c r="ET4" s="55"/>
      <c r="EU4" s="55"/>
      <c r="EV4" s="55"/>
      <c r="EW4" s="55"/>
      <c r="EX4" s="55"/>
      <c r="EY4" s="55"/>
      <c r="EZ4" s="55"/>
      <c r="FA4" s="55"/>
      <c r="FB4" s="55"/>
      <c r="FC4" s="55"/>
      <c r="FD4" s="55"/>
      <c r="FE4" s="55"/>
      <c r="FF4" s="55"/>
      <c r="FG4" s="55"/>
      <c r="FH4" s="55"/>
      <c r="FI4" s="55"/>
      <c r="FJ4" s="55"/>
      <c r="FK4" s="55"/>
      <c r="FL4" s="55"/>
      <c r="FM4" s="55"/>
      <c r="FN4" s="55"/>
      <c r="FO4" s="55"/>
      <c r="FP4" s="55"/>
      <c r="FQ4" s="55"/>
      <c r="FR4" s="55"/>
      <c r="FS4" s="55"/>
      <c r="FT4" s="55"/>
      <c r="FU4" s="55"/>
      <c r="FV4" s="55"/>
      <c r="FW4" s="55"/>
      <c r="FX4" s="55"/>
      <c r="FY4" s="55"/>
      <c r="FZ4" s="55"/>
      <c r="GA4" s="55"/>
      <c r="GB4" s="55"/>
      <c r="GC4" s="55"/>
      <c r="GD4" s="55"/>
      <c r="GE4" s="55"/>
      <c r="GF4" s="55"/>
      <c r="GG4" s="55"/>
      <c r="GH4" s="55"/>
      <c r="GI4" s="55"/>
      <c r="GJ4" s="55"/>
      <c r="GK4" s="55"/>
      <c r="GL4" s="55"/>
      <c r="GM4" s="55"/>
      <c r="GN4" s="55"/>
      <c r="GO4" s="55"/>
      <c r="GP4" s="55"/>
      <c r="GQ4" s="55"/>
      <c r="GR4" s="55"/>
      <c r="GS4" s="55"/>
      <c r="GT4" s="55"/>
      <c r="GU4" s="55"/>
      <c r="GV4" s="55"/>
      <c r="GW4" s="55"/>
      <c r="GX4" s="55"/>
      <c r="GY4" s="55"/>
      <c r="GZ4" s="55"/>
      <c r="HA4" s="55"/>
      <c r="HB4" s="55"/>
      <c r="HC4" s="55"/>
      <c r="HD4" s="55"/>
      <c r="HE4" s="55"/>
      <c r="HF4" s="55"/>
      <c r="HG4" s="55"/>
      <c r="HH4" s="55"/>
      <c r="HI4" s="55"/>
      <c r="HJ4" s="55"/>
      <c r="HK4" s="55"/>
      <c r="HL4" s="55"/>
      <c r="HM4" s="55"/>
      <c r="HN4" s="55"/>
      <c r="HO4" s="55"/>
      <c r="HP4" s="55"/>
      <c r="HQ4" s="55"/>
      <c r="HR4" s="55"/>
      <c r="HS4" s="55"/>
      <c r="HT4" s="55"/>
      <c r="HU4" s="55"/>
      <c r="HV4" s="55"/>
      <c r="HW4" s="55"/>
      <c r="HX4" s="55"/>
      <c r="HY4" s="55"/>
      <c r="HZ4" s="55"/>
      <c r="IA4" s="55"/>
      <c r="IB4" s="55"/>
      <c r="IC4" s="55"/>
      <c r="ID4" s="55"/>
      <c r="IE4" s="55"/>
      <c r="IF4" s="55"/>
      <c r="IG4" s="55"/>
      <c r="IH4" s="55"/>
      <c r="II4" s="55"/>
      <c r="IJ4" s="55"/>
      <c r="IK4" s="55"/>
      <c r="IL4" s="55"/>
      <c r="IM4" s="55"/>
      <c r="IN4" s="55"/>
      <c r="IO4" s="55"/>
      <c r="IP4" s="55"/>
      <c r="IQ4" s="55"/>
      <c r="IR4" s="55"/>
      <c r="IS4" s="55"/>
    </row>
    <row r="5" s="8" customFormat="true" ht="12.75" hidden="false" customHeight="false" outlineLevel="0" collapsed="false">
      <c r="A5" s="33" t="s">
        <v>71</v>
      </c>
      <c r="B5" s="33" t="n">
        <v>9.39982043617526</v>
      </c>
      <c r="C5" s="33" t="n">
        <v>27.9326920835636</v>
      </c>
      <c r="D5" s="51" t="n">
        <v>1.57124952117959</v>
      </c>
      <c r="E5" s="33" t="n">
        <v>0.0013252</v>
      </c>
      <c r="F5" s="33" t="n">
        <v>0.015543</v>
      </c>
      <c r="G5" s="52" t="b">
        <f aca="false">TRUE()</f>
        <v>1</v>
      </c>
      <c r="H5" s="53" t="s">
        <v>1080</v>
      </c>
      <c r="I5" s="53" t="s">
        <v>1081</v>
      </c>
      <c r="J5" s="54" t="s">
        <v>1079</v>
      </c>
    </row>
    <row r="6" s="8" customFormat="true" ht="12.75" hidden="false" customHeight="false" outlineLevel="0" collapsed="false">
      <c r="A6" s="33" t="s">
        <v>74</v>
      </c>
      <c r="B6" s="33" t="n">
        <v>9.39982043617526</v>
      </c>
      <c r="C6" s="33" t="n">
        <v>27.9326920835636</v>
      </c>
      <c r="D6" s="51" t="n">
        <v>1.57124952117959</v>
      </c>
      <c r="E6" s="33" t="n">
        <v>0.0013252</v>
      </c>
      <c r="F6" s="33" t="n">
        <v>0.015543</v>
      </c>
      <c r="G6" s="52" t="b">
        <f aca="false">TRUE()</f>
        <v>1</v>
      </c>
      <c r="H6" s="53" t="s">
        <v>1082</v>
      </c>
      <c r="I6" s="53" t="s">
        <v>1083</v>
      </c>
      <c r="J6" s="54" t="s">
        <v>1079</v>
      </c>
    </row>
    <row r="7" s="8" customFormat="true" ht="12.9" hidden="false" customHeight="true" outlineLevel="0" collapsed="false">
      <c r="A7" s="33" t="s">
        <v>242</v>
      </c>
      <c r="B7" s="33" t="n">
        <v>40.6455210014274</v>
      </c>
      <c r="C7" s="33" t="n">
        <v>96.5794520236016</v>
      </c>
      <c r="D7" s="51" t="n">
        <v>1.24861989695404</v>
      </c>
      <c r="E7" s="33" t="n">
        <v>0.0037247</v>
      </c>
      <c r="F7" s="33" t="n">
        <v>0.022152</v>
      </c>
      <c r="G7" s="52" t="b">
        <f aca="false">TRUE()</f>
        <v>1</v>
      </c>
      <c r="H7" s="53" t="s">
        <v>1084</v>
      </c>
      <c r="I7" s="53" t="s">
        <v>1085</v>
      </c>
      <c r="J7" s="54" t="s">
        <v>1079</v>
      </c>
    </row>
    <row r="8" s="8" customFormat="true" ht="12.75" hidden="false" customHeight="false" outlineLevel="0" collapsed="false">
      <c r="A8" s="33" t="s">
        <v>245</v>
      </c>
      <c r="B8" s="33" t="n">
        <v>40.6455210014274</v>
      </c>
      <c r="C8" s="33" t="n">
        <v>96.5794520236016</v>
      </c>
      <c r="D8" s="51" t="n">
        <v>1.24861989695404</v>
      </c>
      <c r="E8" s="33" t="n">
        <v>0.0037247</v>
      </c>
      <c r="F8" s="33" t="n">
        <v>0.022152</v>
      </c>
      <c r="G8" s="52" t="b">
        <f aca="false">TRUE()</f>
        <v>1</v>
      </c>
      <c r="H8" s="53" t="s">
        <v>1086</v>
      </c>
      <c r="I8" s="53" t="s">
        <v>1087</v>
      </c>
      <c r="J8" s="54" t="s">
        <v>1079</v>
      </c>
    </row>
    <row r="9" s="8" customFormat="true" ht="12.75" hidden="false" customHeight="false" outlineLevel="0" collapsed="false">
      <c r="A9" s="33" t="s">
        <v>248</v>
      </c>
      <c r="B9" s="33" t="n">
        <v>10.5557741855257</v>
      </c>
      <c r="C9" s="33" t="n">
        <v>63.0072594441209</v>
      </c>
      <c r="D9" s="51" t="n">
        <v>2.57748566649131</v>
      </c>
      <c r="E9" s="33" t="n">
        <v>0.0044005</v>
      </c>
      <c r="F9" s="33" t="n">
        <v>0.024863</v>
      </c>
      <c r="G9" s="52" t="b">
        <f aca="false">TRUE()</f>
        <v>1</v>
      </c>
      <c r="H9" s="53" t="s">
        <v>1088</v>
      </c>
      <c r="I9" s="53" t="s">
        <v>1089</v>
      </c>
      <c r="J9" s="54" t="s">
        <v>1079</v>
      </c>
    </row>
    <row r="10" s="8" customFormat="true" ht="12.9" hidden="false" customHeight="true" outlineLevel="0" collapsed="false">
      <c r="A10" s="33" t="s">
        <v>380</v>
      </c>
      <c r="B10" s="33" t="n">
        <v>24.589951074137</v>
      </c>
      <c r="C10" s="33" t="n">
        <v>200.020563293439</v>
      </c>
      <c r="D10" s="51" t="n">
        <v>3.02400755561843</v>
      </c>
      <c r="E10" s="33" t="n">
        <v>0.0014015</v>
      </c>
      <c r="F10" s="33" t="n">
        <v>0.015543</v>
      </c>
      <c r="G10" s="52" t="b">
        <f aca="false">TRUE()</f>
        <v>1</v>
      </c>
      <c r="H10" s="53" t="s">
        <v>1088</v>
      </c>
      <c r="I10" s="53" t="s">
        <v>1090</v>
      </c>
      <c r="J10" s="54" t="s">
        <v>1079</v>
      </c>
    </row>
    <row r="11" s="8" customFormat="true" ht="12.75" hidden="false" customHeight="false" outlineLevel="0" collapsed="false">
      <c r="A11" s="33" t="s">
        <v>383</v>
      </c>
      <c r="B11" s="33" t="n">
        <v>59.283070744962</v>
      </c>
      <c r="C11" s="33" t="n">
        <v>194.645976916926</v>
      </c>
      <c r="D11" s="51" t="n">
        <v>1.71516044291355</v>
      </c>
      <c r="E11" s="33" t="n">
        <v>0.0010877</v>
      </c>
      <c r="F11" s="33" t="n">
        <v>0.015543</v>
      </c>
      <c r="G11" s="52" t="b">
        <f aca="false">TRUE()</f>
        <v>1</v>
      </c>
      <c r="H11" s="53" t="s">
        <v>1077</v>
      </c>
      <c r="I11" s="53" t="s">
        <v>1091</v>
      </c>
      <c r="J11" s="54" t="s">
        <v>1079</v>
      </c>
    </row>
    <row r="12" s="8" customFormat="true" ht="12.75" hidden="false" customHeight="false" outlineLevel="0" collapsed="false">
      <c r="A12" s="33" t="s">
        <v>523</v>
      </c>
      <c r="B12" s="33" t="n">
        <v>2673.92296146191</v>
      </c>
      <c r="C12" s="33" t="n">
        <v>6515.54965081032</v>
      </c>
      <c r="D12" s="51" t="n">
        <v>1.284928989003</v>
      </c>
      <c r="E12" s="57" t="n">
        <v>2.8569E-017</v>
      </c>
      <c r="F12" s="57" t="n">
        <v>1.6142E-015</v>
      </c>
      <c r="G12" s="52" t="b">
        <f aca="false">TRUE()</f>
        <v>1</v>
      </c>
      <c r="H12" s="53" t="s">
        <v>1092</v>
      </c>
      <c r="I12" s="53" t="s">
        <v>1093</v>
      </c>
      <c r="J12" s="54" t="s">
        <v>1079</v>
      </c>
    </row>
    <row r="13" s="8" customFormat="true" ht="12.75" hidden="false" customHeight="false" outlineLevel="0" collapsed="false">
      <c r="A13" s="33" t="s">
        <v>526</v>
      </c>
      <c r="B13" s="33" t="n">
        <v>1360.75049239063</v>
      </c>
      <c r="C13" s="33" t="n">
        <v>4946.0271510539</v>
      </c>
      <c r="D13" s="51" t="n">
        <v>3.63477888026664</v>
      </c>
      <c r="E13" s="57" t="n">
        <v>1.1157E-015</v>
      </c>
      <c r="F13" s="57" t="n">
        <v>4.2024E-014</v>
      </c>
      <c r="G13" s="52" t="b">
        <f aca="false">TRUE()</f>
        <v>1</v>
      </c>
      <c r="H13" s="53" t="s">
        <v>1094</v>
      </c>
      <c r="I13" s="53" t="s">
        <v>1095</v>
      </c>
      <c r="J13" s="54" t="s">
        <v>1079</v>
      </c>
    </row>
    <row r="14" s="8" customFormat="true" ht="12.75" hidden="false" customHeight="false" outlineLevel="0" collapsed="false">
      <c r="A14" s="33" t="s">
        <v>529</v>
      </c>
      <c r="B14" s="33" t="n">
        <v>102.874967620019</v>
      </c>
      <c r="C14" s="33" t="n">
        <v>402.477553688887</v>
      </c>
      <c r="D14" s="51" t="n">
        <v>1.96801634931639</v>
      </c>
      <c r="E14" s="33" t="n">
        <v>4.92E-012</v>
      </c>
      <c r="F14" s="33" t="n">
        <v>9.41E-012</v>
      </c>
      <c r="G14" s="52" t="b">
        <f aca="false">TRUE()</f>
        <v>1</v>
      </c>
      <c r="H14" s="53" t="s">
        <v>1077</v>
      </c>
      <c r="I14" s="53" t="s">
        <v>1096</v>
      </c>
      <c r="J14" s="54" t="s">
        <v>1079</v>
      </c>
    </row>
    <row r="15" s="8" customFormat="true" ht="12.75" hidden="false" customHeight="false" outlineLevel="0" collapsed="false">
      <c r="A15" s="33" t="s">
        <v>532</v>
      </c>
      <c r="B15" s="33" t="n">
        <v>72.902752838729</v>
      </c>
      <c r="C15" s="33" t="n">
        <v>302.171600589073</v>
      </c>
      <c r="D15" s="51" t="n">
        <v>2.05132287860593</v>
      </c>
      <c r="E15" s="33" t="n">
        <v>0.0015131</v>
      </c>
      <c r="F15" s="33" t="n">
        <v>0.015543</v>
      </c>
      <c r="G15" s="52" t="b">
        <f aca="false">TRUE()</f>
        <v>1</v>
      </c>
      <c r="H15" s="53" t="s">
        <v>1094</v>
      </c>
      <c r="I15" s="53" t="s">
        <v>1097</v>
      </c>
      <c r="J15" s="54" t="s">
        <v>1079</v>
      </c>
    </row>
    <row r="16" s="8" customFormat="true" ht="12.75" hidden="false" customHeight="false" outlineLevel="0" collapsed="false">
      <c r="A16" s="33" t="s">
        <v>535</v>
      </c>
      <c r="B16" s="33" t="n">
        <v>67.826604129342</v>
      </c>
      <c r="C16" s="33" t="n">
        <v>292.739764644388</v>
      </c>
      <c r="D16" s="51" t="n">
        <v>2.10969556080429</v>
      </c>
      <c r="E16" s="33" t="n">
        <v>0.0021201</v>
      </c>
      <c r="F16" s="33" t="n">
        <v>0.018428</v>
      </c>
      <c r="G16" s="52" t="b">
        <f aca="false">TRUE()</f>
        <v>1</v>
      </c>
      <c r="H16" s="52" t="s">
        <v>1092</v>
      </c>
      <c r="I16" s="52" t="s">
        <v>1098</v>
      </c>
      <c r="J16" s="52" t="s">
        <v>1079</v>
      </c>
    </row>
    <row r="17" s="56" customFormat="true" ht="12.75" hidden="false" customHeight="false" outlineLevel="0" collapsed="false">
      <c r="A17" s="58" t="s">
        <v>287</v>
      </c>
      <c r="B17" s="58" t="n">
        <v>724.88695411908</v>
      </c>
      <c r="C17" s="58" t="n">
        <v>143.281979369462</v>
      </c>
      <c r="D17" s="59" t="n">
        <v>-2.33889885216388</v>
      </c>
      <c r="E17" s="58" t="n">
        <v>0.0078141</v>
      </c>
      <c r="F17" s="58" t="n">
        <v>0.042047</v>
      </c>
      <c r="G17" s="60" t="b">
        <f aca="false">TRUE()</f>
        <v>1</v>
      </c>
      <c r="H17" s="60" t="s">
        <v>1094</v>
      </c>
      <c r="I17" s="60" t="s">
        <v>1099</v>
      </c>
      <c r="J17" s="60" t="s">
        <v>1100</v>
      </c>
      <c r="K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  <c r="AD17" s="55"/>
      <c r="AE17" s="55"/>
      <c r="AF17" s="55"/>
      <c r="AG17" s="55"/>
      <c r="AH17" s="55"/>
      <c r="AI17" s="55"/>
      <c r="AJ17" s="55"/>
      <c r="AK17" s="55"/>
      <c r="AL17" s="55"/>
      <c r="AM17" s="55"/>
      <c r="AN17" s="55"/>
      <c r="AO17" s="55"/>
      <c r="AP17" s="55"/>
      <c r="AQ17" s="55"/>
      <c r="AR17" s="55"/>
      <c r="AS17" s="55"/>
      <c r="AT17" s="55"/>
      <c r="AU17" s="55"/>
      <c r="AV17" s="55"/>
      <c r="AW17" s="55"/>
      <c r="AX17" s="55"/>
      <c r="AY17" s="55"/>
      <c r="AZ17" s="55"/>
      <c r="BA17" s="55"/>
      <c r="BB17" s="55"/>
      <c r="BC17" s="55"/>
      <c r="BD17" s="55"/>
      <c r="BE17" s="55"/>
      <c r="BF17" s="55"/>
      <c r="BG17" s="55"/>
      <c r="BH17" s="55"/>
      <c r="BI17" s="55"/>
      <c r="BJ17" s="55"/>
      <c r="BK17" s="55"/>
      <c r="BL17" s="55"/>
      <c r="BM17" s="55"/>
      <c r="BN17" s="55"/>
      <c r="BO17" s="55"/>
      <c r="BP17" s="55"/>
      <c r="BQ17" s="55"/>
      <c r="BR17" s="55"/>
      <c r="BS17" s="55"/>
      <c r="BT17" s="55"/>
      <c r="BU17" s="55"/>
      <c r="BV17" s="55"/>
      <c r="BW17" s="55"/>
      <c r="BX17" s="55"/>
      <c r="BY17" s="55"/>
      <c r="BZ17" s="55"/>
      <c r="CA17" s="55"/>
      <c r="CB17" s="55"/>
      <c r="CC17" s="55"/>
      <c r="CD17" s="55"/>
      <c r="CE17" s="55"/>
      <c r="CF17" s="55"/>
      <c r="CG17" s="55"/>
      <c r="CH17" s="55"/>
      <c r="CI17" s="55"/>
      <c r="CJ17" s="55"/>
      <c r="CK17" s="55"/>
      <c r="CL17" s="55"/>
      <c r="CM17" s="55"/>
      <c r="CN17" s="55"/>
      <c r="CO17" s="55"/>
      <c r="CP17" s="55"/>
      <c r="CQ17" s="55"/>
      <c r="CR17" s="55"/>
      <c r="CS17" s="55"/>
      <c r="CT17" s="55"/>
      <c r="CU17" s="55"/>
      <c r="CV17" s="55"/>
      <c r="CW17" s="55"/>
      <c r="CX17" s="55"/>
      <c r="CY17" s="55"/>
      <c r="CZ17" s="55"/>
      <c r="DA17" s="55"/>
      <c r="DB17" s="55"/>
      <c r="DC17" s="55"/>
      <c r="DD17" s="55"/>
      <c r="DE17" s="55"/>
      <c r="DF17" s="55"/>
      <c r="DG17" s="55"/>
      <c r="DH17" s="55"/>
      <c r="DI17" s="55"/>
      <c r="DJ17" s="55"/>
      <c r="DK17" s="55"/>
      <c r="DL17" s="55"/>
      <c r="DM17" s="55"/>
      <c r="DN17" s="55"/>
      <c r="DO17" s="55"/>
      <c r="DP17" s="55"/>
      <c r="DQ17" s="55"/>
      <c r="DR17" s="55"/>
      <c r="DS17" s="55"/>
      <c r="DT17" s="55"/>
      <c r="DU17" s="55"/>
      <c r="DV17" s="55"/>
      <c r="DW17" s="55"/>
      <c r="DX17" s="55"/>
      <c r="DY17" s="55"/>
      <c r="DZ17" s="55"/>
      <c r="EA17" s="55"/>
      <c r="EB17" s="55"/>
      <c r="EC17" s="55"/>
      <c r="ED17" s="55"/>
      <c r="EE17" s="55"/>
      <c r="EF17" s="55"/>
      <c r="EG17" s="55"/>
      <c r="EH17" s="55"/>
      <c r="EI17" s="55"/>
      <c r="EJ17" s="55"/>
      <c r="EK17" s="55"/>
      <c r="EL17" s="55"/>
      <c r="EM17" s="55"/>
      <c r="EN17" s="55"/>
      <c r="EO17" s="55"/>
      <c r="EP17" s="55"/>
      <c r="EQ17" s="55"/>
      <c r="ER17" s="55"/>
      <c r="ES17" s="55"/>
      <c r="ET17" s="55"/>
      <c r="EU17" s="55"/>
      <c r="EV17" s="55"/>
      <c r="EW17" s="55"/>
      <c r="EX17" s="55"/>
      <c r="EY17" s="55"/>
      <c r="EZ17" s="55"/>
      <c r="FA17" s="55"/>
      <c r="FB17" s="55"/>
      <c r="FC17" s="55"/>
      <c r="FD17" s="55"/>
      <c r="FE17" s="55"/>
      <c r="FF17" s="55"/>
      <c r="FG17" s="55"/>
      <c r="FH17" s="55"/>
      <c r="FI17" s="55"/>
      <c r="FJ17" s="55"/>
      <c r="FK17" s="55"/>
      <c r="FL17" s="55"/>
      <c r="FM17" s="55"/>
      <c r="FN17" s="55"/>
      <c r="FO17" s="55"/>
      <c r="FP17" s="55"/>
      <c r="FQ17" s="55"/>
      <c r="FR17" s="55"/>
      <c r="FS17" s="55"/>
      <c r="FT17" s="55"/>
      <c r="FU17" s="55"/>
      <c r="FV17" s="55"/>
      <c r="FW17" s="55"/>
      <c r="FX17" s="55"/>
      <c r="FY17" s="55"/>
      <c r="FZ17" s="55"/>
      <c r="GA17" s="55"/>
      <c r="GB17" s="55"/>
      <c r="GC17" s="55"/>
      <c r="GD17" s="55"/>
      <c r="GE17" s="55"/>
      <c r="GF17" s="55"/>
      <c r="GG17" s="55"/>
      <c r="GH17" s="55"/>
      <c r="GI17" s="55"/>
      <c r="GJ17" s="55"/>
      <c r="GK17" s="55"/>
      <c r="GL17" s="55"/>
      <c r="GM17" s="55"/>
      <c r="GN17" s="55"/>
      <c r="GO17" s="55"/>
      <c r="GP17" s="55"/>
      <c r="GQ17" s="55"/>
      <c r="GR17" s="55"/>
      <c r="GS17" s="55"/>
      <c r="GT17" s="55"/>
      <c r="GU17" s="55"/>
      <c r="GV17" s="55"/>
      <c r="GW17" s="55"/>
      <c r="GX17" s="55"/>
      <c r="GY17" s="55"/>
      <c r="GZ17" s="55"/>
      <c r="HA17" s="55"/>
      <c r="HB17" s="55"/>
      <c r="HC17" s="55"/>
      <c r="HD17" s="55"/>
      <c r="HE17" s="55"/>
      <c r="HF17" s="55"/>
      <c r="HG17" s="55"/>
      <c r="HH17" s="55"/>
      <c r="HI17" s="55"/>
      <c r="HJ17" s="55"/>
      <c r="HK17" s="55"/>
      <c r="HL17" s="55"/>
      <c r="HM17" s="55"/>
      <c r="HN17" s="55"/>
      <c r="HO17" s="55"/>
      <c r="HP17" s="55"/>
      <c r="HQ17" s="55"/>
      <c r="HR17" s="55"/>
      <c r="HS17" s="55"/>
      <c r="HT17" s="55"/>
      <c r="HU17" s="55"/>
      <c r="HV17" s="55"/>
      <c r="HW17" s="55"/>
      <c r="HX17" s="55"/>
      <c r="HY17" s="55"/>
      <c r="HZ17" s="55"/>
      <c r="IA17" s="55"/>
      <c r="IB17" s="55"/>
      <c r="IC17" s="55"/>
      <c r="ID17" s="55"/>
      <c r="IE17" s="55"/>
      <c r="IF17" s="55"/>
      <c r="IG17" s="55"/>
      <c r="IH17" s="55"/>
      <c r="II17" s="55"/>
      <c r="IJ17" s="55"/>
      <c r="IK17" s="55"/>
      <c r="IL17" s="55"/>
      <c r="IM17" s="55"/>
      <c r="IN17" s="55"/>
      <c r="IO17" s="55"/>
      <c r="IP17" s="55"/>
      <c r="IQ17" s="55"/>
      <c r="IR17" s="55"/>
      <c r="IS17" s="55"/>
    </row>
    <row r="18" s="62" customFormat="true" ht="12.75" hidden="false" customHeight="false" outlineLevel="0" collapsed="false">
      <c r="A18" s="33" t="s">
        <v>556</v>
      </c>
      <c r="B18" s="33" t="n">
        <v>22.2411662285504</v>
      </c>
      <c r="C18" s="33" t="n">
        <v>8.81683521775648</v>
      </c>
      <c r="D18" s="43" t="n">
        <v>-1.33489963677675</v>
      </c>
      <c r="E18" s="33" t="n">
        <v>0.0086193</v>
      </c>
      <c r="F18" s="33" t="n">
        <v>0.042347</v>
      </c>
      <c r="G18" s="52" t="b">
        <f aca="false">TRUE()</f>
        <v>1</v>
      </c>
      <c r="H18" s="53" t="s">
        <v>1088</v>
      </c>
      <c r="I18" s="53" t="s">
        <v>1101</v>
      </c>
      <c r="J18" s="54" t="s">
        <v>1079</v>
      </c>
      <c r="K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1"/>
      <c r="BU18" s="61"/>
      <c r="BV18" s="61"/>
      <c r="BW18" s="61"/>
      <c r="BX18" s="61"/>
      <c r="BY18" s="61"/>
      <c r="BZ18" s="61"/>
      <c r="CA18" s="61"/>
      <c r="CB18" s="61"/>
      <c r="CC18" s="61"/>
      <c r="CD18" s="61"/>
      <c r="CE18" s="61"/>
      <c r="CF18" s="61"/>
      <c r="CG18" s="61"/>
      <c r="CH18" s="61"/>
      <c r="CI18" s="61"/>
      <c r="CJ18" s="61"/>
      <c r="CK18" s="61"/>
      <c r="CL18" s="61"/>
      <c r="CM18" s="61"/>
      <c r="CN18" s="61"/>
      <c r="CO18" s="61"/>
      <c r="CP18" s="61"/>
      <c r="CQ18" s="61"/>
      <c r="CR18" s="61"/>
      <c r="CS18" s="61"/>
      <c r="CT18" s="61"/>
      <c r="CU18" s="61"/>
      <c r="CV18" s="61"/>
      <c r="CW18" s="61"/>
      <c r="CX18" s="61"/>
      <c r="CY18" s="61"/>
      <c r="CZ18" s="61"/>
      <c r="DA18" s="61"/>
      <c r="DB18" s="61"/>
      <c r="DC18" s="61"/>
      <c r="DD18" s="61"/>
      <c r="DE18" s="61"/>
      <c r="DF18" s="61"/>
      <c r="DG18" s="61"/>
      <c r="DH18" s="61"/>
      <c r="DI18" s="61"/>
      <c r="DJ18" s="61"/>
      <c r="DK18" s="61"/>
      <c r="DL18" s="61"/>
      <c r="DM18" s="61"/>
      <c r="DN18" s="61"/>
      <c r="DO18" s="61"/>
      <c r="DP18" s="61"/>
      <c r="DQ18" s="61"/>
      <c r="DR18" s="61"/>
      <c r="DS18" s="61"/>
      <c r="DT18" s="61"/>
      <c r="DU18" s="61"/>
      <c r="DV18" s="61"/>
      <c r="DW18" s="61"/>
      <c r="DX18" s="61"/>
      <c r="DY18" s="61"/>
      <c r="DZ18" s="61"/>
      <c r="EA18" s="61"/>
      <c r="EB18" s="61"/>
      <c r="EC18" s="61"/>
      <c r="ED18" s="61"/>
      <c r="EE18" s="61"/>
      <c r="EF18" s="61"/>
      <c r="EG18" s="61"/>
      <c r="EH18" s="61"/>
      <c r="EI18" s="61"/>
      <c r="EJ18" s="61"/>
      <c r="EK18" s="61"/>
      <c r="EL18" s="61"/>
      <c r="EM18" s="61"/>
      <c r="EN18" s="61"/>
      <c r="EO18" s="61"/>
      <c r="EP18" s="61"/>
      <c r="EQ18" s="61"/>
      <c r="ER18" s="61"/>
      <c r="ES18" s="61"/>
      <c r="ET18" s="61"/>
      <c r="EU18" s="61"/>
      <c r="EV18" s="61"/>
      <c r="EW18" s="61"/>
      <c r="EX18" s="61"/>
      <c r="EY18" s="61"/>
      <c r="EZ18" s="61"/>
      <c r="FA18" s="61"/>
      <c r="FB18" s="61"/>
      <c r="FC18" s="61"/>
      <c r="FD18" s="61"/>
      <c r="FE18" s="61"/>
      <c r="FF18" s="61"/>
      <c r="FG18" s="61"/>
      <c r="FH18" s="61"/>
      <c r="FI18" s="61"/>
      <c r="FJ18" s="61"/>
      <c r="FK18" s="61"/>
      <c r="FL18" s="61"/>
      <c r="FM18" s="61"/>
      <c r="FN18" s="61"/>
      <c r="FO18" s="61"/>
      <c r="FP18" s="61"/>
      <c r="FQ18" s="61"/>
      <c r="FR18" s="61"/>
      <c r="FS18" s="61"/>
      <c r="FT18" s="61"/>
      <c r="FU18" s="61"/>
      <c r="FV18" s="61"/>
      <c r="FW18" s="61"/>
      <c r="FX18" s="61"/>
      <c r="FY18" s="61"/>
      <c r="FZ18" s="61"/>
      <c r="GA18" s="61"/>
      <c r="GB18" s="61"/>
      <c r="GC18" s="61"/>
      <c r="GD18" s="61"/>
      <c r="GE18" s="61"/>
      <c r="GF18" s="61"/>
      <c r="GG18" s="61"/>
      <c r="GH18" s="61"/>
      <c r="GI18" s="61"/>
      <c r="GJ18" s="61"/>
      <c r="GK18" s="61"/>
      <c r="GL18" s="61"/>
      <c r="GM18" s="61"/>
      <c r="GN18" s="61"/>
      <c r="GO18" s="61"/>
      <c r="GP18" s="61"/>
      <c r="GQ18" s="61"/>
      <c r="GR18" s="61"/>
      <c r="GS18" s="61"/>
      <c r="GT18" s="61"/>
      <c r="GU18" s="61"/>
      <c r="GV18" s="61"/>
      <c r="GW18" s="61"/>
      <c r="GX18" s="61"/>
      <c r="GY18" s="61"/>
      <c r="GZ18" s="61"/>
      <c r="HA18" s="61"/>
      <c r="HB18" s="61"/>
      <c r="HC18" s="61"/>
      <c r="HD18" s="61"/>
      <c r="HE18" s="61"/>
      <c r="HF18" s="61"/>
      <c r="HG18" s="61"/>
      <c r="HH18" s="61"/>
      <c r="HI18" s="61"/>
      <c r="HJ18" s="61"/>
      <c r="HK18" s="61"/>
      <c r="HL18" s="61"/>
      <c r="HM18" s="61"/>
      <c r="HN18" s="61"/>
      <c r="HO18" s="61"/>
      <c r="HP18" s="61"/>
      <c r="HQ18" s="61"/>
      <c r="HR18" s="61"/>
      <c r="HS18" s="61"/>
      <c r="HT18" s="61"/>
      <c r="HU18" s="61"/>
      <c r="HV18" s="61"/>
      <c r="HW18" s="61"/>
      <c r="HX18" s="61"/>
      <c r="HY18" s="61"/>
      <c r="HZ18" s="61"/>
      <c r="IA18" s="61"/>
      <c r="IB18" s="61"/>
      <c r="IC18" s="61"/>
      <c r="ID18" s="61"/>
      <c r="IE18" s="61"/>
      <c r="IF18" s="61"/>
      <c r="IG18" s="61"/>
      <c r="IH18" s="61"/>
      <c r="II18" s="61"/>
      <c r="IJ18" s="61"/>
      <c r="IK18" s="61"/>
      <c r="IL18" s="61"/>
      <c r="IM18" s="61"/>
      <c r="IN18" s="61"/>
      <c r="IO18" s="61"/>
      <c r="IP18" s="61"/>
      <c r="IQ18" s="61"/>
      <c r="IR18" s="61"/>
      <c r="IS18" s="61"/>
    </row>
    <row r="19" s="8" customFormat="true" ht="12.75" hidden="false" customHeight="false" outlineLevel="0" collapsed="false">
      <c r="A19" s="33" t="s">
        <v>651</v>
      </c>
      <c r="B19" s="33" t="n">
        <v>183.659891053211</v>
      </c>
      <c r="C19" s="33" t="n">
        <v>59.70020704146</v>
      </c>
      <c r="D19" s="43" t="n">
        <v>3.07636941569842</v>
      </c>
      <c r="E19" s="33" t="n">
        <v>0.0027285</v>
      </c>
      <c r="F19" s="33" t="n">
        <v>0.01927</v>
      </c>
      <c r="G19" s="52" t="b">
        <f aca="false">TRUE()</f>
        <v>1</v>
      </c>
      <c r="H19" s="53" t="s">
        <v>1092</v>
      </c>
      <c r="I19" s="53" t="s">
        <v>1102</v>
      </c>
      <c r="J19" s="54" t="s">
        <v>1079</v>
      </c>
    </row>
    <row r="20" s="8" customFormat="true" ht="12.75" hidden="false" customHeight="false" outlineLevel="0" collapsed="false">
      <c r="A20" s="33" t="s">
        <v>654</v>
      </c>
      <c r="B20" s="33" t="n">
        <v>183.659891053211</v>
      </c>
      <c r="C20" s="33" t="n">
        <v>59.70020704146</v>
      </c>
      <c r="D20" s="43" t="n">
        <v>3.07636941569842</v>
      </c>
      <c r="E20" s="33" t="n">
        <v>0.0027285</v>
      </c>
      <c r="F20" s="33" t="n">
        <v>0.01927</v>
      </c>
      <c r="G20" s="52" t="b">
        <f aca="false">TRUE()</f>
        <v>1</v>
      </c>
      <c r="H20" s="53" t="s">
        <v>1077</v>
      </c>
      <c r="I20" s="53" t="s">
        <v>1103</v>
      </c>
      <c r="J20" s="54" t="s">
        <v>1079</v>
      </c>
    </row>
    <row r="21" s="8" customFormat="true" ht="12.75" hidden="false" customHeight="false" outlineLevel="0" collapsed="false">
      <c r="A21" s="33" t="s">
        <v>822</v>
      </c>
      <c r="B21" s="33" t="n">
        <v>115.981687279209</v>
      </c>
      <c r="C21" s="33" t="n">
        <v>44.0096271058054</v>
      </c>
      <c r="D21" s="51" t="n">
        <v>-1.39800597866337</v>
      </c>
      <c r="E21" s="57" t="n">
        <v>2.0046E-009</v>
      </c>
      <c r="F21" s="57" t="n">
        <v>5.663E-008</v>
      </c>
      <c r="G21" s="52" t="b">
        <f aca="false">TRUE()</f>
        <v>1</v>
      </c>
      <c r="H21" s="53" t="s">
        <v>1080</v>
      </c>
      <c r="I21" s="53" t="s">
        <v>1104</v>
      </c>
      <c r="J21" s="54" t="s">
        <v>1100</v>
      </c>
    </row>
    <row r="22" s="63" customFormat="true" ht="12.75" hidden="false" customHeight="false" outlineLevel="0" collapsed="false">
      <c r="A22" s="33" t="s">
        <v>962</v>
      </c>
      <c r="B22" s="33" t="n">
        <v>494.505032067024</v>
      </c>
      <c r="C22" s="33" t="n">
        <v>174.352844531829</v>
      </c>
      <c r="D22" s="51" t="n">
        <v>-1.50397530028859</v>
      </c>
      <c r="E22" s="33" t="n">
        <v>0.0033502</v>
      </c>
      <c r="F22" s="33" t="n">
        <v>0.022152</v>
      </c>
      <c r="G22" s="52" t="b">
        <f aca="false">TRUE()</f>
        <v>1</v>
      </c>
      <c r="H22" s="53" t="s">
        <v>1092</v>
      </c>
      <c r="I22" s="53" t="s">
        <v>1105</v>
      </c>
      <c r="J22" s="54" t="s">
        <v>1079</v>
      </c>
      <c r="K22" s="61"/>
      <c r="M22" s="61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  <c r="BP22" s="61"/>
      <c r="BQ22" s="61"/>
      <c r="BR22" s="61"/>
      <c r="BS22" s="61"/>
      <c r="BT22" s="61"/>
      <c r="BU22" s="61"/>
      <c r="BV22" s="61"/>
      <c r="BW22" s="61"/>
      <c r="BX22" s="61"/>
      <c r="BY22" s="61"/>
      <c r="BZ22" s="61"/>
      <c r="CA22" s="61"/>
      <c r="CB22" s="61"/>
      <c r="CC22" s="61"/>
      <c r="CD22" s="61"/>
      <c r="CE22" s="61"/>
      <c r="CF22" s="61"/>
      <c r="CG22" s="61"/>
      <c r="CH22" s="61"/>
      <c r="CI22" s="61"/>
      <c r="CJ22" s="61"/>
      <c r="CK22" s="61"/>
      <c r="CL22" s="61"/>
      <c r="CM22" s="61"/>
      <c r="CN22" s="61"/>
      <c r="CO22" s="61"/>
      <c r="CP22" s="61"/>
      <c r="CQ22" s="61"/>
      <c r="CR22" s="61"/>
      <c r="CS22" s="61"/>
      <c r="CT22" s="61"/>
      <c r="CU22" s="61"/>
      <c r="CV22" s="61"/>
      <c r="CW22" s="61"/>
      <c r="CX22" s="61"/>
      <c r="CY22" s="61"/>
      <c r="CZ22" s="61"/>
      <c r="DA22" s="61"/>
      <c r="DB22" s="61"/>
      <c r="DC22" s="61"/>
      <c r="DD22" s="61"/>
      <c r="DE22" s="61"/>
      <c r="DF22" s="61"/>
      <c r="DG22" s="61"/>
      <c r="DH22" s="61"/>
      <c r="DI22" s="61"/>
      <c r="DJ22" s="61"/>
      <c r="DK22" s="61"/>
      <c r="DL22" s="61"/>
      <c r="DM22" s="61"/>
      <c r="DN22" s="61"/>
      <c r="DO22" s="61"/>
      <c r="DP22" s="61"/>
      <c r="DQ22" s="61"/>
      <c r="DR22" s="61"/>
      <c r="DS22" s="61"/>
      <c r="DT22" s="61"/>
      <c r="DU22" s="61"/>
      <c r="DV22" s="61"/>
      <c r="DW22" s="61"/>
      <c r="DX22" s="61"/>
      <c r="DY22" s="61"/>
      <c r="DZ22" s="61"/>
      <c r="EA22" s="61"/>
      <c r="EB22" s="61"/>
      <c r="EC22" s="61"/>
      <c r="ED22" s="61"/>
      <c r="EE22" s="61"/>
      <c r="EF22" s="61"/>
      <c r="EG22" s="61"/>
      <c r="EH22" s="61"/>
      <c r="EI22" s="61"/>
      <c r="EJ22" s="61"/>
      <c r="EK22" s="61"/>
      <c r="EL22" s="61"/>
      <c r="EM22" s="61"/>
      <c r="EN22" s="61"/>
      <c r="EO22" s="61"/>
      <c r="EP22" s="61"/>
      <c r="EQ22" s="61"/>
      <c r="ER22" s="61"/>
      <c r="ES22" s="61"/>
      <c r="ET22" s="61"/>
      <c r="EU22" s="61"/>
      <c r="EV22" s="61"/>
      <c r="EW22" s="61"/>
      <c r="EX22" s="61"/>
      <c r="EY22" s="61"/>
      <c r="EZ22" s="61"/>
      <c r="FA22" s="61"/>
      <c r="FB22" s="61"/>
      <c r="FC22" s="61"/>
      <c r="FD22" s="61"/>
      <c r="FE22" s="61"/>
      <c r="FF22" s="61"/>
      <c r="FG22" s="61"/>
      <c r="FH22" s="61"/>
      <c r="FI22" s="61"/>
      <c r="FJ22" s="61"/>
      <c r="FK22" s="61"/>
      <c r="FL22" s="61"/>
      <c r="FM22" s="61"/>
      <c r="FN22" s="61"/>
      <c r="FO22" s="61"/>
      <c r="FP22" s="61"/>
      <c r="FQ22" s="61"/>
      <c r="FR22" s="61"/>
      <c r="FS22" s="61"/>
      <c r="FT22" s="61"/>
      <c r="FU22" s="61"/>
      <c r="FV22" s="61"/>
      <c r="FW22" s="61"/>
      <c r="FX22" s="61"/>
      <c r="FY22" s="61"/>
      <c r="FZ22" s="61"/>
      <c r="GA22" s="61"/>
      <c r="GB22" s="61"/>
      <c r="GC22" s="61"/>
      <c r="GD22" s="61"/>
      <c r="GE22" s="61"/>
      <c r="GF22" s="61"/>
      <c r="GG22" s="61"/>
      <c r="GH22" s="61"/>
      <c r="GI22" s="61"/>
      <c r="GJ22" s="61"/>
      <c r="GK22" s="61"/>
      <c r="GL22" s="61"/>
      <c r="GM22" s="61"/>
      <c r="GN22" s="61"/>
      <c r="GO22" s="61"/>
      <c r="GP22" s="61"/>
      <c r="GQ22" s="61"/>
      <c r="GR22" s="61"/>
      <c r="GS22" s="61"/>
      <c r="GT22" s="61"/>
      <c r="GU22" s="61"/>
      <c r="GV22" s="61"/>
      <c r="GW22" s="61"/>
      <c r="GX22" s="61"/>
      <c r="GY22" s="61"/>
      <c r="GZ22" s="61"/>
      <c r="HA22" s="61"/>
      <c r="HB22" s="61"/>
      <c r="HC22" s="61"/>
      <c r="HD22" s="61"/>
      <c r="HE22" s="61"/>
      <c r="HF22" s="61"/>
      <c r="HG22" s="61"/>
      <c r="HH22" s="61"/>
      <c r="HI22" s="61"/>
      <c r="HJ22" s="61"/>
      <c r="HK22" s="61"/>
      <c r="HL22" s="61"/>
      <c r="HM22" s="61"/>
      <c r="HN22" s="61"/>
      <c r="HO22" s="61"/>
      <c r="HP22" s="61"/>
      <c r="HQ22" s="61"/>
      <c r="HR22" s="61"/>
      <c r="HS22" s="61"/>
      <c r="HT22" s="61"/>
      <c r="HU22" s="61"/>
      <c r="HV22" s="61"/>
      <c r="HW22" s="61"/>
      <c r="HX22" s="61"/>
      <c r="HY22" s="61"/>
      <c r="HZ22" s="61"/>
      <c r="IA22" s="61"/>
      <c r="IB22" s="61"/>
      <c r="IC22" s="61"/>
      <c r="ID22" s="61"/>
      <c r="IE22" s="61"/>
      <c r="IF22" s="61"/>
      <c r="IG22" s="61"/>
      <c r="IH22" s="61"/>
      <c r="II22" s="61"/>
      <c r="IJ22" s="61"/>
      <c r="IK22" s="61"/>
      <c r="IL22" s="61"/>
      <c r="IM22" s="61"/>
      <c r="IN22" s="61"/>
      <c r="IO22" s="61"/>
      <c r="IP22" s="61"/>
      <c r="IQ22" s="61"/>
      <c r="IR22" s="61"/>
      <c r="IS22" s="61"/>
    </row>
    <row r="23" s="8" customFormat="true" ht="12.75" hidden="false" customHeight="false" outlineLevel="0" collapsed="false">
      <c r="A23" s="33" t="s">
        <v>968</v>
      </c>
      <c r="B23" s="33" t="n">
        <v>210.38215240261</v>
      </c>
      <c r="C23" s="33" t="n">
        <v>34.951898314743</v>
      </c>
      <c r="D23" s="51" t="n">
        <v>-2.58956960117729</v>
      </c>
      <c r="E23" s="33" t="n">
        <v>0.0020726</v>
      </c>
      <c r="F23" s="33" t="n">
        <v>0.018428</v>
      </c>
      <c r="G23" s="52" t="b">
        <f aca="false">TRUE()</f>
        <v>1</v>
      </c>
      <c r="H23" s="53" t="s">
        <v>1094</v>
      </c>
      <c r="I23" s="53" t="s">
        <v>1106</v>
      </c>
      <c r="J23" s="54" t="s">
        <v>1079</v>
      </c>
    </row>
    <row r="24" s="8" customFormat="true" ht="12.75" hidden="false" customHeight="false" outlineLevel="0" collapsed="false">
      <c r="A24" s="33" t="s">
        <v>1007</v>
      </c>
      <c r="B24" s="33" t="n">
        <v>57.7084346595634</v>
      </c>
      <c r="C24" s="33" t="n">
        <v>19.9267707480936</v>
      </c>
      <c r="D24" s="51" t="n">
        <v>-1.53407426666489</v>
      </c>
      <c r="E24" s="33" t="n">
        <v>0.0082867</v>
      </c>
      <c r="F24" s="33" t="n">
        <v>0.042347</v>
      </c>
      <c r="G24" s="52" t="b">
        <f aca="false">TRUE()</f>
        <v>1</v>
      </c>
      <c r="H24" s="53" t="s">
        <v>1088</v>
      </c>
      <c r="I24" s="53" t="s">
        <v>1107</v>
      </c>
      <c r="J24" s="54" t="s">
        <v>1079</v>
      </c>
    </row>
    <row r="25" s="52" customFormat="true" ht="12.75" hidden="false" customHeight="false" outlineLevel="0" collapsed="false">
      <c r="A25" s="33" t="s">
        <v>1052</v>
      </c>
      <c r="B25" s="33" t="n">
        <v>58.7428456242622</v>
      </c>
      <c r="C25" s="33" t="n">
        <v>0.01</v>
      </c>
      <c r="D25" s="43" t="n">
        <v>-4.0213</v>
      </c>
      <c r="E25" s="57" t="n">
        <v>9.6349E-025</v>
      </c>
      <c r="F25" s="57" t="n">
        <v>1.0887E-022</v>
      </c>
      <c r="G25" s="52" t="b">
        <f aca="false">TRUE()</f>
        <v>1</v>
      </c>
      <c r="H25" s="53" t="s">
        <v>1077</v>
      </c>
      <c r="I25" s="53" t="s">
        <v>1108</v>
      </c>
      <c r="J25" s="54" t="s">
        <v>1079</v>
      </c>
    </row>
    <row r="26" s="8" customFormat="true" ht="12.75" hidden="false" customHeight="false" outlineLevel="0" collapsed="false">
      <c r="A26" s="34" t="s">
        <v>1055</v>
      </c>
      <c r="B26" s="34" t="n">
        <v>401.74343390745</v>
      </c>
      <c r="C26" s="34" t="n">
        <v>184.829079622109</v>
      </c>
      <c r="D26" s="64" t="n">
        <v>-1.12008268725639</v>
      </c>
      <c r="E26" s="34" t="n">
        <v>0.0025397</v>
      </c>
      <c r="F26" s="34" t="n">
        <v>0.01927</v>
      </c>
      <c r="G26" s="65" t="b">
        <f aca="false">TRUE()</f>
        <v>1</v>
      </c>
      <c r="H26" s="65" t="s">
        <v>1077</v>
      </c>
      <c r="I26" s="65" t="s">
        <v>1109</v>
      </c>
      <c r="J26" s="65" t="s">
        <v>1079</v>
      </c>
    </row>
    <row r="27" customFormat="false" ht="12.75" hidden="false" customHeight="false" outlineLevel="0" collapsed="false">
      <c r="A27" s="66" t="s">
        <v>657</v>
      </c>
      <c r="B27" s="66" t="n">
        <v>52.6598024502453</v>
      </c>
      <c r="C27" s="66" t="n">
        <v>100.800384947428</v>
      </c>
      <c r="D27" s="67" t="n">
        <v>0.936727134036386</v>
      </c>
      <c r="E27" s="66" t="n">
        <v>0.017801</v>
      </c>
      <c r="F27" s="66" t="n">
        <v>0.083546</v>
      </c>
      <c r="G27" s="68" t="b">
        <f aca="false">FALSE()</f>
        <v>0</v>
      </c>
    </row>
    <row r="28" customFormat="false" ht="12.75" hidden="false" customHeight="false" outlineLevel="0" collapsed="false">
      <c r="A28" s="66" t="s">
        <v>1046</v>
      </c>
      <c r="B28" s="66" t="n">
        <v>789.70998985972</v>
      </c>
      <c r="C28" s="66" t="n">
        <v>613.340019464359</v>
      </c>
      <c r="D28" s="67" t="n">
        <v>-0.364635853007698</v>
      </c>
      <c r="E28" s="66" t="n">
        <v>0.018484</v>
      </c>
      <c r="F28" s="66" t="n">
        <v>0.083546</v>
      </c>
      <c r="G28" s="68" t="b">
        <f aca="false">FALSE()</f>
        <v>0</v>
      </c>
    </row>
    <row r="29" customFormat="false" ht="12.75" hidden="false" customHeight="false" outlineLevel="0" collapsed="false">
      <c r="A29" s="66" t="s">
        <v>645</v>
      </c>
      <c r="B29" s="66" t="n">
        <v>288.518034227378</v>
      </c>
      <c r="C29" s="66" t="n">
        <v>225.956150281977</v>
      </c>
      <c r="D29" s="67" t="n">
        <v>-0.352618673239447</v>
      </c>
      <c r="E29" s="66" t="n">
        <v>0.023755</v>
      </c>
      <c r="F29" s="66" t="n">
        <v>0.094089</v>
      </c>
      <c r="G29" s="68" t="b">
        <f aca="false">FALSE()</f>
        <v>0</v>
      </c>
    </row>
    <row r="30" customFormat="false" ht="12.75" hidden="false" customHeight="false" outlineLevel="0" collapsed="false">
      <c r="A30" s="66" t="s">
        <v>660</v>
      </c>
      <c r="B30" s="66" t="n">
        <v>40.0335985552592</v>
      </c>
      <c r="C30" s="66" t="n">
        <v>61.1928318444894</v>
      </c>
      <c r="D30" s="67" t="n">
        <v>0.612151361805203</v>
      </c>
      <c r="E30" s="66" t="n">
        <v>0.023297</v>
      </c>
      <c r="F30" s="66" t="n">
        <v>0.094089</v>
      </c>
      <c r="G30" s="68" t="b">
        <f aca="false">FALSE()</f>
        <v>0</v>
      </c>
    </row>
    <row r="31" customFormat="false" ht="12.75" hidden="false" customHeight="false" outlineLevel="0" collapsed="false">
      <c r="A31" s="66" t="s">
        <v>648</v>
      </c>
      <c r="B31" s="66" t="n">
        <v>287.811271259521</v>
      </c>
      <c r="C31" s="66" t="n">
        <v>225.956150281977</v>
      </c>
      <c r="D31" s="67" t="n">
        <v>-0.349080265838551</v>
      </c>
      <c r="E31" s="66" t="n">
        <v>0.024214</v>
      </c>
      <c r="F31" s="66" t="n">
        <v>0.094089</v>
      </c>
      <c r="G31" s="68" t="b">
        <f aca="false">FALSE()</f>
        <v>0</v>
      </c>
    </row>
    <row r="32" customFormat="false" ht="12.75" hidden="false" customHeight="false" outlineLevel="0" collapsed="false">
      <c r="A32" s="66" t="s">
        <v>401</v>
      </c>
      <c r="B32" s="66" t="n">
        <v>21.696880027235</v>
      </c>
      <c r="C32" s="66" t="n">
        <v>42.9958272784431</v>
      </c>
      <c r="D32" s="67" t="n">
        <v>0.986709053239611</v>
      </c>
      <c r="E32" s="66" t="n">
        <v>0.025812</v>
      </c>
      <c r="F32" s="66" t="n">
        <v>0.094089</v>
      </c>
      <c r="G32" s="68" t="b">
        <f aca="false">FALSE()</f>
        <v>0</v>
      </c>
    </row>
    <row r="33" customFormat="false" ht="12.75" hidden="false" customHeight="false" outlineLevel="0" collapsed="false">
      <c r="A33" s="66" t="s">
        <v>404</v>
      </c>
      <c r="B33" s="66" t="n">
        <v>21.696880027235</v>
      </c>
      <c r="C33" s="66" t="n">
        <v>42.9958272784431</v>
      </c>
      <c r="D33" s="67" t="n">
        <v>0.986709053239611</v>
      </c>
      <c r="E33" s="66" t="n">
        <v>0.025812</v>
      </c>
      <c r="F33" s="66" t="n">
        <v>0.094089</v>
      </c>
      <c r="G33" s="68" t="b">
        <f aca="false">FALSE()</f>
        <v>0</v>
      </c>
    </row>
    <row r="34" customFormat="false" ht="12.75" hidden="false" customHeight="false" outlineLevel="0" collapsed="false">
      <c r="A34" s="66" t="s">
        <v>407</v>
      </c>
      <c r="B34" s="66" t="n">
        <v>21.696880027235</v>
      </c>
      <c r="C34" s="66" t="n">
        <v>42.9958272784431</v>
      </c>
      <c r="D34" s="67" t="n">
        <v>0.986709053239611</v>
      </c>
      <c r="E34" s="66" t="n">
        <v>0.025812</v>
      </c>
      <c r="F34" s="66" t="n">
        <v>0.094089</v>
      </c>
      <c r="G34" s="68" t="b">
        <f aca="false">FALSE()</f>
        <v>0</v>
      </c>
    </row>
    <row r="35" customFormat="false" ht="12.75" hidden="false" customHeight="false" outlineLevel="0" collapsed="false">
      <c r="A35" s="66" t="s">
        <v>386</v>
      </c>
      <c r="B35" s="66" t="n">
        <v>82.8745928143899</v>
      </c>
      <c r="C35" s="66" t="n">
        <v>111.415593843183</v>
      </c>
      <c r="D35" s="67" t="n">
        <v>0.426949385919692</v>
      </c>
      <c r="E35" s="66" t="n">
        <v>0.038346</v>
      </c>
      <c r="F35" s="66" t="n">
        <v>0.1184</v>
      </c>
      <c r="G35" s="68" t="b">
        <f aca="false">FALSE()</f>
        <v>0</v>
      </c>
    </row>
    <row r="36" customFormat="false" ht="12.75" hidden="false" customHeight="false" outlineLevel="0" collapsed="false">
      <c r="A36" s="66" t="s">
        <v>594</v>
      </c>
      <c r="B36" s="66" t="n">
        <v>225.350617235105</v>
      </c>
      <c r="C36" s="66" t="n">
        <v>312.152664429532</v>
      </c>
      <c r="D36" s="67" t="n">
        <v>0.470080378604825</v>
      </c>
      <c r="E36" s="66" t="n">
        <v>0.033609</v>
      </c>
      <c r="F36" s="66" t="n">
        <v>0.1184</v>
      </c>
      <c r="G36" s="68" t="b">
        <f aca="false">FALSE()</f>
        <v>0</v>
      </c>
    </row>
    <row r="37" customFormat="false" ht="12.75" hidden="false" customHeight="false" outlineLevel="0" collapsed="false">
      <c r="A37" s="66" t="s">
        <v>389</v>
      </c>
      <c r="B37" s="66" t="n">
        <v>82.8745928143899</v>
      </c>
      <c r="C37" s="66" t="n">
        <v>111.415593843183</v>
      </c>
      <c r="D37" s="67" t="n">
        <v>0.426949385919692</v>
      </c>
      <c r="E37" s="66" t="n">
        <v>0.038346</v>
      </c>
      <c r="F37" s="66" t="n">
        <v>0.1184</v>
      </c>
      <c r="G37" s="68" t="b">
        <f aca="false">FALSE()</f>
        <v>0</v>
      </c>
    </row>
    <row r="38" customFormat="false" ht="12.75" hidden="false" customHeight="false" outlineLevel="0" collapsed="false">
      <c r="A38" s="66" t="s">
        <v>965</v>
      </c>
      <c r="B38" s="66" t="n">
        <v>313.929717921278</v>
      </c>
      <c r="C38" s="66" t="n">
        <v>452.723449710506</v>
      </c>
      <c r="D38" s="67" t="n">
        <v>0.528188428748409</v>
      </c>
      <c r="E38" s="66" t="n">
        <v>0.038509</v>
      </c>
      <c r="F38" s="66" t="n">
        <v>0.1184</v>
      </c>
      <c r="G38" s="68" t="b">
        <f aca="false">FALSE()</f>
        <v>0</v>
      </c>
    </row>
    <row r="39" customFormat="false" ht="12.75" hidden="false" customHeight="false" outlineLevel="0" collapsed="false">
      <c r="A39" s="66" t="s">
        <v>251</v>
      </c>
      <c r="B39" s="66" t="n">
        <v>19.7100982061563</v>
      </c>
      <c r="C39" s="66" t="n">
        <v>9.33215600147353</v>
      </c>
      <c r="D39" s="67" t="n">
        <v>-1.0786526351473</v>
      </c>
      <c r="E39" s="66" t="n">
        <v>0.038768</v>
      </c>
      <c r="F39" s="66" t="n">
        <v>0.1184</v>
      </c>
      <c r="G39" s="68" t="b">
        <f aca="false">FALSE()</f>
        <v>0</v>
      </c>
    </row>
    <row r="40" customFormat="false" ht="12.75" hidden="false" customHeight="false" outlineLevel="0" collapsed="false">
      <c r="A40" s="66" t="s">
        <v>826</v>
      </c>
      <c r="B40" s="66" t="n">
        <v>199.80384036699</v>
      </c>
      <c r="C40" s="66" t="n">
        <v>278.553644439434</v>
      </c>
      <c r="D40" s="67" t="n">
        <v>0.479370878543579</v>
      </c>
      <c r="E40" s="66" t="n">
        <v>0.035292</v>
      </c>
      <c r="F40" s="66" t="n">
        <v>0.1184</v>
      </c>
      <c r="G40" s="68" t="b">
        <f aca="false">FALSE()</f>
        <v>0</v>
      </c>
    </row>
    <row r="41" customFormat="false" ht="12.75" hidden="false" customHeight="false" outlineLevel="0" collapsed="false">
      <c r="A41" s="66" t="s">
        <v>853</v>
      </c>
      <c r="B41" s="66" t="n">
        <v>459.3286067582</v>
      </c>
      <c r="C41" s="66" t="n">
        <v>362.842292082347</v>
      </c>
      <c r="D41" s="67" t="n">
        <v>-0.340184013729913</v>
      </c>
      <c r="E41" s="66" t="n">
        <v>0.04128</v>
      </c>
      <c r="F41" s="66" t="n">
        <v>0.12275</v>
      </c>
      <c r="G41" s="68" t="b">
        <f aca="false">FALSE()</f>
        <v>0</v>
      </c>
    </row>
    <row r="42" customFormat="false" ht="12.75" hidden="false" customHeight="false" outlineLevel="0" collapsed="false">
      <c r="A42" s="66" t="s">
        <v>125</v>
      </c>
      <c r="B42" s="66" t="n">
        <v>19146.6836286745</v>
      </c>
      <c r="C42" s="66" t="n">
        <v>20731.2051578629</v>
      </c>
      <c r="D42" s="67" t="n">
        <v>0.114709459908739</v>
      </c>
      <c r="E42" s="66" t="n">
        <v>0.059948</v>
      </c>
      <c r="F42" s="66" t="n">
        <v>0.1737</v>
      </c>
      <c r="G42" s="68" t="b">
        <f aca="false">FALSE()</f>
        <v>0</v>
      </c>
    </row>
    <row r="43" customFormat="false" ht="12.75" hidden="false" customHeight="false" outlineLevel="0" collapsed="false">
      <c r="A43" s="66" t="s">
        <v>989</v>
      </c>
      <c r="B43" s="66" t="n">
        <v>59.5523607432095</v>
      </c>
      <c r="C43" s="66" t="n">
        <v>79.1552297169065</v>
      </c>
      <c r="D43" s="67" t="n">
        <v>0.41052597133563</v>
      </c>
      <c r="E43" s="66" t="n">
        <v>0.072294</v>
      </c>
      <c r="F43" s="66" t="n">
        <v>0.19673</v>
      </c>
      <c r="G43" s="68" t="b">
        <f aca="false">FALSE()</f>
        <v>0</v>
      </c>
    </row>
    <row r="44" customFormat="false" ht="12.75" hidden="false" customHeight="false" outlineLevel="0" collapsed="false">
      <c r="A44" s="66" t="s">
        <v>293</v>
      </c>
      <c r="B44" s="66" t="n">
        <v>482.214284836108</v>
      </c>
      <c r="C44" s="66" t="n">
        <v>414.61292238255</v>
      </c>
      <c r="D44" s="67" t="n">
        <v>-0.217909307016944</v>
      </c>
      <c r="E44" s="66" t="n">
        <v>0.073119</v>
      </c>
      <c r="F44" s="66" t="n">
        <v>0.19673</v>
      </c>
      <c r="G44" s="68" t="b">
        <f aca="false">FALSE()</f>
        <v>0</v>
      </c>
    </row>
    <row r="45" customFormat="false" ht="12.75" hidden="false" customHeight="false" outlineLevel="0" collapsed="false">
      <c r="A45" s="66" t="s">
        <v>455</v>
      </c>
      <c r="B45" s="66" t="n">
        <v>17.463725513625</v>
      </c>
      <c r="C45" s="66" t="n">
        <v>26.8528588437977</v>
      </c>
      <c r="D45" s="67" t="n">
        <v>0.620714330415193</v>
      </c>
      <c r="E45" s="66" t="n">
        <v>0.070994</v>
      </c>
      <c r="F45" s="66" t="n">
        <v>0.19673</v>
      </c>
      <c r="G45" s="68" t="b">
        <f aca="false">FALSE()</f>
        <v>0</v>
      </c>
    </row>
    <row r="46" customFormat="false" ht="12.75" hidden="false" customHeight="false" outlineLevel="0" collapsed="false">
      <c r="A46" s="66" t="s">
        <v>563</v>
      </c>
      <c r="B46" s="66" t="n">
        <v>9.60311837049852</v>
      </c>
      <c r="C46" s="66" t="n">
        <v>19.9871683474312</v>
      </c>
      <c r="D46" s="67" t="n">
        <v>1.05749922901378</v>
      </c>
      <c r="E46" s="66" t="n">
        <v>0.10097</v>
      </c>
      <c r="F46" s="66" t="n">
        <v>0.26533</v>
      </c>
      <c r="G46" s="68" t="b">
        <f aca="false">FALSE()</f>
        <v>0</v>
      </c>
    </row>
    <row r="47" customFormat="false" ht="12.75" hidden="false" customHeight="false" outlineLevel="0" collapsed="false">
      <c r="A47" s="66" t="s">
        <v>977</v>
      </c>
      <c r="B47" s="66" t="n">
        <v>125.365361035838</v>
      </c>
      <c r="C47" s="66" t="n">
        <v>159.813908142394</v>
      </c>
      <c r="D47" s="67" t="n">
        <v>0.350254186672961</v>
      </c>
      <c r="E47" s="66" t="n">
        <v>0.10492</v>
      </c>
      <c r="F47" s="66" t="n">
        <v>0.26946</v>
      </c>
      <c r="G47" s="68" t="b">
        <f aca="false">FALSE()</f>
        <v>0</v>
      </c>
    </row>
    <row r="48" customFormat="false" ht="12.75" hidden="false" customHeight="false" outlineLevel="0" collapsed="false">
      <c r="A48" s="66" t="s">
        <v>723</v>
      </c>
      <c r="B48" s="66" t="n">
        <v>205.543686429119</v>
      </c>
      <c r="C48" s="66" t="n">
        <v>161.257922144784</v>
      </c>
      <c r="D48" s="67" t="n">
        <v>-0.350075020326441</v>
      </c>
      <c r="E48" s="66" t="n">
        <v>0.13117</v>
      </c>
      <c r="F48" s="66" t="n">
        <v>0.32939</v>
      </c>
      <c r="G48" s="68" t="b">
        <f aca="false">FALSE()</f>
        <v>0</v>
      </c>
    </row>
    <row r="49" customFormat="false" ht="12.75" hidden="false" customHeight="false" outlineLevel="0" collapsed="false">
      <c r="A49" s="66" t="s">
        <v>233</v>
      </c>
      <c r="B49" s="66" t="n">
        <v>15.6687518881786</v>
      </c>
      <c r="C49" s="66" t="n">
        <v>24.1898031362875</v>
      </c>
      <c r="D49" s="67" t="n">
        <v>0.626508763377614</v>
      </c>
      <c r="E49" s="66" t="n">
        <v>0.1507</v>
      </c>
      <c r="F49" s="66" t="n">
        <v>0.34154</v>
      </c>
      <c r="G49" s="68" t="b">
        <f aca="false">FALSE()</f>
        <v>0</v>
      </c>
    </row>
    <row r="50" customFormat="false" ht="12.75" hidden="false" customHeight="false" outlineLevel="0" collapsed="false">
      <c r="A50" s="66" t="s">
        <v>218</v>
      </c>
      <c r="B50" s="66" t="n">
        <v>2950.5391363429</v>
      </c>
      <c r="C50" s="66" t="n">
        <v>3765.40398427288</v>
      </c>
      <c r="D50" s="67" t="n">
        <v>0.351826063120475</v>
      </c>
      <c r="E50" s="66" t="n">
        <v>0.14712</v>
      </c>
      <c r="F50" s="66" t="n">
        <v>0.34154</v>
      </c>
      <c r="G50" s="68" t="b">
        <f aca="false">FALSE()</f>
        <v>0</v>
      </c>
    </row>
    <row r="51" customFormat="false" ht="12.75" hidden="false" customHeight="false" outlineLevel="0" collapsed="false">
      <c r="A51" s="66" t="s">
        <v>236</v>
      </c>
      <c r="B51" s="66" t="n">
        <v>15.6687518881786</v>
      </c>
      <c r="C51" s="66" t="n">
        <v>24.1898031362875</v>
      </c>
      <c r="D51" s="67" t="n">
        <v>0.626508763377614</v>
      </c>
      <c r="E51" s="66" t="n">
        <v>0.1507</v>
      </c>
      <c r="F51" s="66" t="n">
        <v>0.34154</v>
      </c>
      <c r="G51" s="68" t="b">
        <f aca="false">FALSE()</f>
        <v>0</v>
      </c>
    </row>
    <row r="52" customFormat="false" ht="12.75" hidden="false" customHeight="false" outlineLevel="0" collapsed="false">
      <c r="A52" s="66" t="s">
        <v>452</v>
      </c>
      <c r="B52" s="66" t="n">
        <v>39.4719081543868</v>
      </c>
      <c r="C52" s="66" t="n">
        <v>54.8292141456565</v>
      </c>
      <c r="D52" s="67" t="n">
        <v>0.474118532166356</v>
      </c>
      <c r="E52" s="66" t="n">
        <v>0.15113</v>
      </c>
      <c r="F52" s="66" t="n">
        <v>0.34154</v>
      </c>
      <c r="G52" s="68" t="b">
        <f aca="false">FALSE()</f>
        <v>0</v>
      </c>
    </row>
    <row r="53" customFormat="false" ht="12.75" hidden="false" customHeight="false" outlineLevel="0" collapsed="false">
      <c r="A53" s="66" t="s">
        <v>221</v>
      </c>
      <c r="B53" s="66" t="n">
        <v>2876.42419401255</v>
      </c>
      <c r="C53" s="66" t="n">
        <v>3661.39178281789</v>
      </c>
      <c r="D53" s="67" t="n">
        <v>0.348115706162764</v>
      </c>
      <c r="E53" s="66" t="n">
        <v>0.15054</v>
      </c>
      <c r="F53" s="66" t="n">
        <v>0.34154</v>
      </c>
      <c r="G53" s="68" t="b">
        <f aca="false">FALSE()</f>
        <v>0</v>
      </c>
    </row>
    <row r="54" customFormat="false" ht="12.75" hidden="false" customHeight="false" outlineLevel="0" collapsed="false">
      <c r="A54" s="66" t="s">
        <v>783</v>
      </c>
      <c r="B54" s="66" t="n">
        <v>38.2056234871897</v>
      </c>
      <c r="C54" s="66" t="n">
        <v>51.4030028065134</v>
      </c>
      <c r="D54" s="67" t="n">
        <v>0.428067635492247</v>
      </c>
      <c r="E54" s="66" t="n">
        <v>0.1647</v>
      </c>
      <c r="F54" s="66" t="n">
        <v>0.35259</v>
      </c>
      <c r="G54" s="68" t="b">
        <f aca="false">FALSE()</f>
        <v>0</v>
      </c>
    </row>
    <row r="55" customFormat="false" ht="12.75" hidden="false" customHeight="false" outlineLevel="0" collapsed="false">
      <c r="A55" s="66" t="s">
        <v>128</v>
      </c>
      <c r="B55" s="66" t="n">
        <v>2658.43550707211</v>
      </c>
      <c r="C55" s="66" t="n">
        <v>2986.60321079179</v>
      </c>
      <c r="D55" s="67" t="n">
        <v>0.167928111726423</v>
      </c>
      <c r="E55" s="66" t="n">
        <v>0.16537</v>
      </c>
      <c r="F55" s="66" t="n">
        <v>0.35259</v>
      </c>
      <c r="G55" s="68" t="b">
        <f aca="false">FALSE()</f>
        <v>0</v>
      </c>
    </row>
    <row r="56" customFormat="false" ht="12.75" hidden="false" customHeight="false" outlineLevel="0" collapsed="false">
      <c r="A56" s="66" t="s">
        <v>538</v>
      </c>
      <c r="B56" s="66" t="n">
        <v>90.2094303567996</v>
      </c>
      <c r="C56" s="66" t="n">
        <v>117.995209364455</v>
      </c>
      <c r="D56" s="67" t="n">
        <v>0.387378123365416</v>
      </c>
      <c r="E56" s="66" t="n">
        <v>0.16128</v>
      </c>
      <c r="F56" s="66" t="n">
        <v>0.35259</v>
      </c>
      <c r="G56" s="68" t="b">
        <f aca="false">FALSE()</f>
        <v>0</v>
      </c>
    </row>
    <row r="57" customFormat="false" ht="12.75" hidden="false" customHeight="false" outlineLevel="0" collapsed="false">
      <c r="A57" s="66" t="s">
        <v>600</v>
      </c>
      <c r="B57" s="66" t="n">
        <v>43.1209919541406</v>
      </c>
      <c r="C57" s="66" t="n">
        <v>64.5134415852923</v>
      </c>
      <c r="D57" s="67" t="n">
        <v>0.581209415866677</v>
      </c>
      <c r="E57" s="66" t="n">
        <v>0.16966</v>
      </c>
      <c r="F57" s="66" t="n">
        <v>0.35503</v>
      </c>
      <c r="G57" s="68" t="b">
        <f aca="false">FALSE()</f>
        <v>0</v>
      </c>
    </row>
    <row r="58" customFormat="false" ht="12.75" hidden="false" customHeight="false" outlineLevel="0" collapsed="false">
      <c r="A58" s="66" t="s">
        <v>980</v>
      </c>
      <c r="B58" s="66" t="n">
        <v>132.510642350615</v>
      </c>
      <c r="C58" s="66" t="n">
        <v>158.896194504355</v>
      </c>
      <c r="D58" s="67" t="n">
        <v>0.261976341422825</v>
      </c>
      <c r="E58" s="66" t="n">
        <v>0.18024</v>
      </c>
      <c r="F58" s="66" t="n">
        <v>0.37031</v>
      </c>
      <c r="G58" s="68" t="b">
        <f aca="false">FALSE()</f>
        <v>0</v>
      </c>
    </row>
    <row r="59" customFormat="false" ht="12.75" hidden="false" customHeight="false" outlineLevel="0" collapsed="false">
      <c r="A59" s="66" t="s">
        <v>597</v>
      </c>
      <c r="B59" s="66" t="n">
        <v>44.1375562235245</v>
      </c>
      <c r="C59" s="66" t="n">
        <v>66.3877292543618</v>
      </c>
      <c r="D59" s="67" t="n">
        <v>0.588909852606568</v>
      </c>
      <c r="E59" s="66" t="n">
        <v>0.18472</v>
      </c>
      <c r="F59" s="66" t="n">
        <v>0.37275</v>
      </c>
      <c r="G59" s="68" t="b">
        <f aca="false">FALSE()</f>
        <v>0</v>
      </c>
    </row>
    <row r="60" customFormat="false" ht="12.75" hidden="false" customHeight="false" outlineLevel="0" collapsed="false">
      <c r="A60" s="66" t="s">
        <v>443</v>
      </c>
      <c r="B60" s="66" t="n">
        <v>220.329293324178</v>
      </c>
      <c r="C60" s="66" t="n">
        <v>305.453414913623</v>
      </c>
      <c r="D60" s="67" t="n">
        <v>0.47129105191388</v>
      </c>
      <c r="E60" s="66" t="n">
        <v>0.20841</v>
      </c>
      <c r="F60" s="66" t="n">
        <v>0.41316</v>
      </c>
      <c r="G60" s="68" t="b">
        <f aca="false">FALSE()</f>
        <v>0</v>
      </c>
    </row>
    <row r="61" customFormat="false" ht="12.75" hidden="false" customHeight="false" outlineLevel="0" collapsed="false">
      <c r="A61" s="66" t="s">
        <v>609</v>
      </c>
      <c r="B61" s="66" t="n">
        <v>41.8232071563205</v>
      </c>
      <c r="C61" s="66" t="n">
        <v>61.1580863157535</v>
      </c>
      <c r="D61" s="67" t="n">
        <v>0.548239567055378</v>
      </c>
      <c r="E61" s="66" t="n">
        <v>0.22225</v>
      </c>
      <c r="F61" s="66" t="n">
        <v>0.41857</v>
      </c>
      <c r="G61" s="68" t="b">
        <f aca="false">FALSE()</f>
        <v>0</v>
      </c>
    </row>
    <row r="62" customFormat="false" ht="12.75" hidden="false" customHeight="false" outlineLevel="0" collapsed="false">
      <c r="A62" s="66" t="s">
        <v>603</v>
      </c>
      <c r="B62" s="66" t="n">
        <v>41.8232071563205</v>
      </c>
      <c r="C62" s="66" t="n">
        <v>61.1580863157535</v>
      </c>
      <c r="D62" s="67" t="n">
        <v>0.548239567055378</v>
      </c>
      <c r="E62" s="66" t="n">
        <v>0.22225</v>
      </c>
      <c r="F62" s="66" t="n">
        <v>0.41857</v>
      </c>
      <c r="G62" s="68" t="b">
        <f aca="false">FALSE()</f>
        <v>0</v>
      </c>
    </row>
    <row r="63" customFormat="false" ht="12.75" hidden="false" customHeight="false" outlineLevel="0" collapsed="false">
      <c r="A63" s="66" t="s">
        <v>606</v>
      </c>
      <c r="B63" s="66" t="n">
        <v>41.8232071563205</v>
      </c>
      <c r="C63" s="66" t="n">
        <v>61.1580863157535</v>
      </c>
      <c r="D63" s="67" t="n">
        <v>0.548239567055378</v>
      </c>
      <c r="E63" s="66" t="n">
        <v>0.22225</v>
      </c>
      <c r="F63" s="66" t="n">
        <v>0.41857</v>
      </c>
      <c r="G63" s="68" t="b">
        <f aca="false">FALSE()</f>
        <v>0</v>
      </c>
    </row>
    <row r="64" customFormat="false" ht="12.75" hidden="false" customHeight="false" outlineLevel="0" collapsed="false">
      <c r="A64" s="66" t="s">
        <v>65</v>
      </c>
      <c r="B64" s="66" t="n">
        <v>73.9105395156497</v>
      </c>
      <c r="C64" s="66" t="n">
        <v>59.3637878382163</v>
      </c>
      <c r="D64" s="67" t="n">
        <v>-0.316196955614931</v>
      </c>
      <c r="E64" s="66" t="n">
        <v>0.23379</v>
      </c>
      <c r="F64" s="66" t="n">
        <v>0.43213</v>
      </c>
      <c r="G64" s="68" t="b">
        <f aca="false">FALSE()</f>
        <v>0</v>
      </c>
    </row>
    <row r="65" customFormat="false" ht="12.75" hidden="false" customHeight="false" outlineLevel="0" collapsed="false">
      <c r="A65" s="66" t="s">
        <v>612</v>
      </c>
      <c r="B65" s="66" t="n">
        <v>41.5968962060649</v>
      </c>
      <c r="C65" s="66" t="n">
        <v>60.0858146713081</v>
      </c>
      <c r="D65" s="67" t="n">
        <v>0.530548548965791</v>
      </c>
      <c r="E65" s="66" t="n">
        <v>0.24092</v>
      </c>
      <c r="F65" s="66" t="n">
        <v>0.43213</v>
      </c>
      <c r="G65" s="68" t="b">
        <f aca="false">FALSE()</f>
        <v>0</v>
      </c>
    </row>
    <row r="66" customFormat="false" ht="12.75" hidden="false" customHeight="false" outlineLevel="0" collapsed="false">
      <c r="A66" s="66" t="s">
        <v>1034</v>
      </c>
      <c r="B66" s="66" t="n">
        <v>203.416721861507</v>
      </c>
      <c r="C66" s="66" t="n">
        <v>263.424297349118</v>
      </c>
      <c r="D66" s="67" t="n">
        <v>0.372950140204674</v>
      </c>
      <c r="E66" s="66" t="n">
        <v>0.23835</v>
      </c>
      <c r="F66" s="66" t="n">
        <v>0.43213</v>
      </c>
      <c r="G66" s="68" t="b">
        <f aca="false">FALSE()</f>
        <v>0</v>
      </c>
    </row>
    <row r="67" customFormat="false" ht="12.75" hidden="false" customHeight="false" outlineLevel="0" collapsed="false">
      <c r="A67" s="66" t="s">
        <v>224</v>
      </c>
      <c r="B67" s="66" t="n">
        <v>129.050171936895</v>
      </c>
      <c r="C67" s="66" t="n">
        <v>168.513641074848</v>
      </c>
      <c r="D67" s="67" t="n">
        <v>0.384933317830795</v>
      </c>
      <c r="E67" s="66" t="n">
        <v>0.25747</v>
      </c>
      <c r="F67" s="66" t="n">
        <v>0.44761</v>
      </c>
      <c r="G67" s="68" t="b">
        <f aca="false">FALSE()</f>
        <v>0</v>
      </c>
    </row>
    <row r="68" customFormat="false" ht="12.75" hidden="false" customHeight="false" outlineLevel="0" collapsed="false">
      <c r="A68" s="66" t="s">
        <v>983</v>
      </c>
      <c r="B68" s="66" t="n">
        <v>109.523039074052</v>
      </c>
      <c r="C68" s="66" t="n">
        <v>88.275219628553</v>
      </c>
      <c r="D68" s="67" t="n">
        <v>-0.311153974020681</v>
      </c>
      <c r="E68" s="66" t="n">
        <v>0.2552</v>
      </c>
      <c r="F68" s="66" t="n">
        <v>0.44761</v>
      </c>
      <c r="G68" s="68" t="b">
        <f aca="false">FALSE()</f>
        <v>0</v>
      </c>
    </row>
    <row r="69" customFormat="false" ht="12.75" hidden="false" customHeight="false" outlineLevel="0" collapsed="false">
      <c r="A69" s="66" t="s">
        <v>458</v>
      </c>
      <c r="B69" s="66" t="n">
        <v>15.1215463293306</v>
      </c>
      <c r="C69" s="66" t="n">
        <v>19.1567702319793</v>
      </c>
      <c r="D69" s="67" t="n">
        <v>0.341248670871906</v>
      </c>
      <c r="E69" s="66" t="n">
        <v>0.28321</v>
      </c>
      <c r="F69" s="66" t="n">
        <v>0.48019</v>
      </c>
      <c r="G69" s="68" t="b">
        <f aca="false">FALSE()</f>
        <v>0</v>
      </c>
    </row>
    <row r="70" customFormat="false" ht="12.75" hidden="false" customHeight="false" outlineLevel="0" collapsed="false">
      <c r="A70" s="66" t="s">
        <v>1049</v>
      </c>
      <c r="B70" s="66" t="n">
        <v>11.6478123937582</v>
      </c>
      <c r="C70" s="66" t="n">
        <v>15.57600088643</v>
      </c>
      <c r="D70" s="67" t="n">
        <v>0.419265847298979</v>
      </c>
      <c r="E70" s="66" t="n">
        <v>0.28896</v>
      </c>
      <c r="F70" s="66" t="n">
        <v>0.48019</v>
      </c>
      <c r="G70" s="68" t="b">
        <f aca="false">FALSE()</f>
        <v>0</v>
      </c>
    </row>
    <row r="71" customFormat="false" ht="12.75" hidden="false" customHeight="false" outlineLevel="0" collapsed="false">
      <c r="A71" s="66" t="s">
        <v>290</v>
      </c>
      <c r="B71" s="66" t="n">
        <v>810.266028785102</v>
      </c>
      <c r="C71" s="66" t="n">
        <v>967.507370327829</v>
      </c>
      <c r="D71" s="67" t="n">
        <v>0.255876996134777</v>
      </c>
      <c r="E71" s="66" t="n">
        <v>0.2882</v>
      </c>
      <c r="F71" s="66" t="n">
        <v>0.48019</v>
      </c>
      <c r="G71" s="68" t="b">
        <f aca="false">FALSE()</f>
        <v>0</v>
      </c>
    </row>
    <row r="72" customFormat="false" ht="12.75" hidden="false" customHeight="false" outlineLevel="0" collapsed="false">
      <c r="A72" s="66" t="s">
        <v>269</v>
      </c>
      <c r="B72" s="66" t="n">
        <v>18.7058500772644</v>
      </c>
      <c r="C72" s="66" t="n">
        <v>22.6314565326151</v>
      </c>
      <c r="D72" s="67" t="n">
        <v>0.274839907789063</v>
      </c>
      <c r="E72" s="66" t="n">
        <v>0.33589</v>
      </c>
      <c r="F72" s="66" t="n">
        <v>0.49942</v>
      </c>
      <c r="G72" s="68" t="b">
        <f aca="false">FALSE()</f>
        <v>0</v>
      </c>
    </row>
    <row r="73" customFormat="false" ht="12.75" hidden="false" customHeight="false" outlineLevel="0" collapsed="false">
      <c r="A73" s="66" t="s">
        <v>119</v>
      </c>
      <c r="B73" s="66" t="n">
        <v>64.2946885777773</v>
      </c>
      <c r="C73" s="66" t="n">
        <v>78.8412656247404</v>
      </c>
      <c r="D73" s="67" t="n">
        <v>0.294251375307018</v>
      </c>
      <c r="E73" s="66" t="n">
        <v>0.32757</v>
      </c>
      <c r="F73" s="66" t="n">
        <v>0.49942</v>
      </c>
      <c r="G73" s="68" t="b">
        <f aca="false">FALSE()</f>
        <v>0</v>
      </c>
    </row>
    <row r="74" customFormat="false" ht="12.75" hidden="false" customHeight="false" outlineLevel="0" collapsed="false">
      <c r="A74" s="66" t="s">
        <v>131</v>
      </c>
      <c r="B74" s="66" t="n">
        <v>2343.57919568466</v>
      </c>
      <c r="C74" s="66" t="n">
        <v>2586.85793240368</v>
      </c>
      <c r="D74" s="67" t="n">
        <v>0.142487276771538</v>
      </c>
      <c r="E74" s="66" t="n">
        <v>0.3254</v>
      </c>
      <c r="F74" s="66" t="n">
        <v>0.49942</v>
      </c>
      <c r="G74" s="68" t="b">
        <f aca="false">FALSE()</f>
        <v>0</v>
      </c>
    </row>
    <row r="75" customFormat="false" ht="12.75" hidden="false" customHeight="false" outlineLevel="0" collapsed="false">
      <c r="A75" s="66" t="s">
        <v>272</v>
      </c>
      <c r="B75" s="66" t="n">
        <v>18.7058500772644</v>
      </c>
      <c r="C75" s="66" t="n">
        <v>22.6314565326151</v>
      </c>
      <c r="D75" s="67" t="n">
        <v>0.274839907789063</v>
      </c>
      <c r="E75" s="66" t="n">
        <v>0.33589</v>
      </c>
      <c r="F75" s="66" t="n">
        <v>0.49942</v>
      </c>
      <c r="G75" s="68" t="b">
        <f aca="false">FALSE()</f>
        <v>0</v>
      </c>
    </row>
    <row r="76" customFormat="false" ht="12.75" hidden="false" customHeight="false" outlineLevel="0" collapsed="false">
      <c r="A76" s="66" t="s">
        <v>134</v>
      </c>
      <c r="B76" s="66" t="n">
        <v>2265.50075388464</v>
      </c>
      <c r="C76" s="66" t="n">
        <v>2499.09608794469</v>
      </c>
      <c r="D76" s="67" t="n">
        <v>0.1415764018545</v>
      </c>
      <c r="E76" s="66" t="n">
        <v>0.31545</v>
      </c>
      <c r="F76" s="66" t="n">
        <v>0.49942</v>
      </c>
      <c r="G76" s="68" t="b">
        <f aca="false">FALSE()</f>
        <v>0</v>
      </c>
    </row>
    <row r="77" customFormat="false" ht="12.75" hidden="false" customHeight="false" outlineLevel="0" collapsed="false">
      <c r="A77" s="66" t="s">
        <v>959</v>
      </c>
      <c r="B77" s="66" t="n">
        <v>2980.81286468917</v>
      </c>
      <c r="C77" s="66" t="n">
        <v>3377.78026099796</v>
      </c>
      <c r="D77" s="67" t="n">
        <v>0.180369671894956</v>
      </c>
      <c r="E77" s="66" t="n">
        <v>0.33586</v>
      </c>
      <c r="F77" s="66" t="n">
        <v>0.49942</v>
      </c>
      <c r="G77" s="68" t="b">
        <f aca="false">FALSE()</f>
        <v>0</v>
      </c>
    </row>
    <row r="78" customFormat="false" ht="12.75" hidden="false" customHeight="false" outlineLevel="0" collapsed="false">
      <c r="A78" s="66" t="s">
        <v>1061</v>
      </c>
      <c r="B78" s="66" t="n">
        <v>23936.2170542412</v>
      </c>
      <c r="C78" s="66" t="n">
        <v>20809.8835636191</v>
      </c>
      <c r="D78" s="67" t="n">
        <v>-0.201926269929072</v>
      </c>
      <c r="E78" s="66" t="n">
        <v>0.3059</v>
      </c>
      <c r="F78" s="66" t="n">
        <v>0.49942</v>
      </c>
      <c r="G78" s="68" t="b">
        <f aca="false">FALSE()</f>
        <v>0</v>
      </c>
    </row>
    <row r="79" customFormat="false" ht="12.75" hidden="false" customHeight="false" outlineLevel="0" collapsed="false">
      <c r="A79" s="66" t="s">
        <v>541</v>
      </c>
      <c r="B79" s="66" t="n">
        <v>75.7623962087031</v>
      </c>
      <c r="C79" s="66" t="n">
        <v>90.4760853163196</v>
      </c>
      <c r="D79" s="67" t="n">
        <v>0.256054547712874</v>
      </c>
      <c r="E79" s="66" t="n">
        <v>0.33082</v>
      </c>
      <c r="F79" s="66" t="n">
        <v>0.49942</v>
      </c>
      <c r="G79" s="68" t="b">
        <f aca="false">FALSE()</f>
        <v>0</v>
      </c>
    </row>
    <row r="80" customFormat="false" ht="12.75" hidden="false" customHeight="false" outlineLevel="0" collapsed="false">
      <c r="A80" s="66" t="s">
        <v>986</v>
      </c>
      <c r="B80" s="66" t="n">
        <v>95.9928142114695</v>
      </c>
      <c r="C80" s="66" t="n">
        <v>78.2599368507727</v>
      </c>
      <c r="D80" s="67" t="n">
        <v>-0.29465246713008</v>
      </c>
      <c r="E80" s="66" t="n">
        <v>0.3474</v>
      </c>
      <c r="F80" s="66" t="n">
        <v>0.50982</v>
      </c>
      <c r="G80" s="68" t="b">
        <f aca="false">FALSE()</f>
        <v>0</v>
      </c>
    </row>
    <row r="81" customFormat="false" ht="12.75" hidden="false" customHeight="false" outlineLevel="0" collapsed="false">
      <c r="A81" s="66" t="s">
        <v>284</v>
      </c>
      <c r="B81" s="66" t="n">
        <v>4352.14373068</v>
      </c>
      <c r="C81" s="66" t="n">
        <v>3953.59729497559</v>
      </c>
      <c r="D81" s="67" t="n">
        <v>-0.138560274056895</v>
      </c>
      <c r="E81" s="66" t="n">
        <v>0.37932</v>
      </c>
      <c r="F81" s="66" t="n">
        <v>0.54953</v>
      </c>
      <c r="G81" s="68" t="b">
        <f aca="false">FALSE()</f>
        <v>0</v>
      </c>
    </row>
    <row r="82" customFormat="false" ht="12.75" hidden="false" customHeight="false" outlineLevel="0" collapsed="false">
      <c r="A82" s="66" t="s">
        <v>1019</v>
      </c>
      <c r="B82" s="66" t="n">
        <v>690.412789355366</v>
      </c>
      <c r="C82" s="66" t="n">
        <v>580.330809749303</v>
      </c>
      <c r="D82" s="67" t="n">
        <v>-0.250583665987456</v>
      </c>
      <c r="E82" s="66" t="n">
        <v>0.39181</v>
      </c>
      <c r="F82" s="66" t="n">
        <v>0.56044</v>
      </c>
      <c r="G82" s="68" t="b">
        <f aca="false">FALSE()</f>
        <v>0</v>
      </c>
    </row>
    <row r="83" customFormat="false" ht="12.75" hidden="false" customHeight="false" outlineLevel="0" collapsed="false">
      <c r="A83" s="66" t="s">
        <v>281</v>
      </c>
      <c r="B83" s="66" t="n">
        <v>4483.67984372852</v>
      </c>
      <c r="C83" s="66" t="n">
        <v>4103.72907994767</v>
      </c>
      <c r="D83" s="67" t="n">
        <v>-0.12774777624297</v>
      </c>
      <c r="E83" s="66" t="n">
        <v>0.4067</v>
      </c>
      <c r="F83" s="66" t="n">
        <v>0.57447</v>
      </c>
      <c r="G83" s="68" t="b">
        <f aca="false">FALSE()</f>
        <v>0</v>
      </c>
    </row>
    <row r="84" customFormat="false" ht="12.75" hidden="false" customHeight="false" outlineLevel="0" collapsed="false">
      <c r="A84" s="66" t="s">
        <v>305</v>
      </c>
      <c r="B84" s="66" t="n">
        <v>61.9494495056845</v>
      </c>
      <c r="C84" s="66" t="n">
        <v>71.7769881208428</v>
      </c>
      <c r="D84" s="67" t="n">
        <v>0.212429924227101</v>
      </c>
      <c r="E84" s="66" t="n">
        <v>0.42054</v>
      </c>
      <c r="F84" s="66" t="n">
        <v>0.58668</v>
      </c>
      <c r="G84" s="68" t="b">
        <f aca="false">FALSE()</f>
        <v>0</v>
      </c>
    </row>
    <row r="85" customFormat="false" ht="12.75" hidden="false" customHeight="false" outlineLevel="0" collapsed="false">
      <c r="A85" s="66" t="s">
        <v>275</v>
      </c>
      <c r="B85" s="66" t="n">
        <v>4780.3490206572</v>
      </c>
      <c r="C85" s="66" t="n">
        <v>4442.49191110723</v>
      </c>
      <c r="D85" s="67" t="n">
        <v>-0.105746806046158</v>
      </c>
      <c r="E85" s="66" t="n">
        <v>0.51925</v>
      </c>
      <c r="F85" s="66" t="n">
        <v>0.69851</v>
      </c>
      <c r="G85" s="68" t="b">
        <f aca="false">FALSE()</f>
        <v>0</v>
      </c>
    </row>
    <row r="86" customFormat="false" ht="12.75" hidden="false" customHeight="false" outlineLevel="0" collapsed="false">
      <c r="A86" s="66" t="s">
        <v>1013</v>
      </c>
      <c r="B86" s="66" t="n">
        <v>18.798932423601</v>
      </c>
      <c r="C86" s="66" t="n">
        <v>15.6948901347474</v>
      </c>
      <c r="D86" s="67" t="n">
        <v>-0.260355804730737</v>
      </c>
      <c r="E86" s="66" t="n">
        <v>0.51302</v>
      </c>
      <c r="F86" s="66" t="n">
        <v>0.69851</v>
      </c>
      <c r="G86" s="68" t="b">
        <f aca="false">FALSE()</f>
        <v>0</v>
      </c>
    </row>
    <row r="87" customFormat="false" ht="12.75" hidden="false" customHeight="false" outlineLevel="0" collapsed="false">
      <c r="A87" s="66" t="s">
        <v>278</v>
      </c>
      <c r="B87" s="66" t="n">
        <v>4772.05402973559</v>
      </c>
      <c r="C87" s="66" t="n">
        <v>4426.99680280978</v>
      </c>
      <c r="D87" s="67" t="n">
        <v>-0.108282045964559</v>
      </c>
      <c r="E87" s="66" t="n">
        <v>0.51433</v>
      </c>
      <c r="F87" s="66" t="n">
        <v>0.69851</v>
      </c>
      <c r="G87" s="68" t="b">
        <f aca="false">FALSE()</f>
        <v>0</v>
      </c>
    </row>
    <row r="88" customFormat="false" ht="12.75" hidden="false" customHeight="false" outlineLevel="0" collapsed="false">
      <c r="A88" s="66" t="s">
        <v>726</v>
      </c>
      <c r="B88" s="66" t="n">
        <v>15.2476301182904</v>
      </c>
      <c r="C88" s="66" t="n">
        <v>13.5535583126562</v>
      </c>
      <c r="D88" s="67" t="n">
        <v>-0.169913365083523</v>
      </c>
      <c r="E88" s="66" t="n">
        <v>0.57717</v>
      </c>
      <c r="F88" s="66" t="n">
        <v>0.74966</v>
      </c>
      <c r="G88" s="68" t="b">
        <f aca="false">FALSE()</f>
        <v>0</v>
      </c>
    </row>
    <row r="89" customFormat="false" ht="12.75" hidden="false" customHeight="false" outlineLevel="0" collapsed="false">
      <c r="A89" s="66" t="s">
        <v>143</v>
      </c>
      <c r="B89" s="66" t="n">
        <v>59.8001076515963</v>
      </c>
      <c r="C89" s="66" t="n">
        <v>64.1846546526975</v>
      </c>
      <c r="D89" s="67" t="n">
        <v>0.10208033569115</v>
      </c>
      <c r="E89" s="66" t="n">
        <v>0.56443</v>
      </c>
      <c r="F89" s="66" t="n">
        <v>0.74966</v>
      </c>
      <c r="G89" s="68" t="b">
        <f aca="false">FALSE()</f>
        <v>0</v>
      </c>
    </row>
    <row r="90" customFormat="false" ht="12.75" hidden="false" customHeight="false" outlineLevel="0" collapsed="false">
      <c r="A90" s="66" t="s">
        <v>729</v>
      </c>
      <c r="B90" s="66" t="n">
        <v>15.2476301182904</v>
      </c>
      <c r="C90" s="66" t="n">
        <v>13.5535583126562</v>
      </c>
      <c r="D90" s="67" t="n">
        <v>-0.169913365083523</v>
      </c>
      <c r="E90" s="66" t="n">
        <v>0.57717</v>
      </c>
      <c r="F90" s="66" t="n">
        <v>0.74966</v>
      </c>
      <c r="G90" s="68" t="b">
        <f aca="false">FALSE()</f>
        <v>0</v>
      </c>
    </row>
    <row r="91" customFormat="false" ht="12.75" hidden="false" customHeight="false" outlineLevel="0" collapsed="false">
      <c r="A91" s="66" t="s">
        <v>446</v>
      </c>
      <c r="B91" s="66" t="n">
        <v>44.705640783356</v>
      </c>
      <c r="C91" s="66" t="n">
        <v>48.4829196334686</v>
      </c>
      <c r="D91" s="67" t="n">
        <v>0.11701970375966</v>
      </c>
      <c r="E91" s="66" t="n">
        <v>0.60018</v>
      </c>
      <c r="F91" s="66" t="n">
        <v>0.76202</v>
      </c>
      <c r="G91" s="68" t="b">
        <f aca="false">FALSE()</f>
        <v>0</v>
      </c>
    </row>
    <row r="92" customFormat="false" ht="12.75" hidden="false" customHeight="false" outlineLevel="0" collapsed="false">
      <c r="A92" s="66" t="s">
        <v>449</v>
      </c>
      <c r="B92" s="66" t="n">
        <v>44.705640783356</v>
      </c>
      <c r="C92" s="66" t="n">
        <v>48.4829196334686</v>
      </c>
      <c r="D92" s="67" t="n">
        <v>0.11701970375966</v>
      </c>
      <c r="E92" s="66" t="n">
        <v>0.60018</v>
      </c>
      <c r="F92" s="66" t="n">
        <v>0.76202</v>
      </c>
      <c r="G92" s="68" t="b">
        <f aca="false">FALSE()</f>
        <v>0</v>
      </c>
    </row>
    <row r="93" customFormat="false" ht="12.75" hidden="false" customHeight="false" outlineLevel="0" collapsed="false">
      <c r="A93" s="66" t="s">
        <v>227</v>
      </c>
      <c r="B93" s="66" t="n">
        <v>27.8634913622109</v>
      </c>
      <c r="C93" s="66" t="n">
        <v>30.9489489730641</v>
      </c>
      <c r="D93" s="67" t="n">
        <v>0.15151437390837</v>
      </c>
      <c r="E93" s="66" t="n">
        <v>0.62502</v>
      </c>
      <c r="F93" s="66" t="n">
        <v>0.76769</v>
      </c>
      <c r="G93" s="68" t="b">
        <f aca="false">FALSE()</f>
        <v>0</v>
      </c>
    </row>
    <row r="94" customFormat="false" ht="12.75" hidden="false" customHeight="false" outlineLevel="0" collapsed="false">
      <c r="A94" s="66" t="s">
        <v>299</v>
      </c>
      <c r="B94" s="66" t="n">
        <v>117.612210648688</v>
      </c>
      <c r="C94" s="66" t="n">
        <v>111.395098853532</v>
      </c>
      <c r="D94" s="67" t="n">
        <v>-0.0783520918033732</v>
      </c>
      <c r="E94" s="66" t="n">
        <v>0.62494</v>
      </c>
      <c r="F94" s="66" t="n">
        <v>0.76769</v>
      </c>
      <c r="G94" s="68" t="b">
        <f aca="false">FALSE()</f>
        <v>0</v>
      </c>
    </row>
    <row r="95" customFormat="false" ht="12.75" hidden="false" customHeight="false" outlineLevel="0" collapsed="false">
      <c r="A95" s="66" t="s">
        <v>998</v>
      </c>
      <c r="B95" s="66" t="n">
        <v>25.5498929510069</v>
      </c>
      <c r="C95" s="66" t="n">
        <v>20.3191072511347</v>
      </c>
      <c r="D95" s="67" t="n">
        <v>-0.330480229924169</v>
      </c>
      <c r="E95" s="66" t="n">
        <v>0.61525</v>
      </c>
      <c r="F95" s="66" t="n">
        <v>0.76769</v>
      </c>
      <c r="G95" s="68" t="b">
        <f aca="false">FALSE()</f>
        <v>0</v>
      </c>
    </row>
    <row r="96" customFormat="false" ht="12.75" hidden="false" customHeight="false" outlineLevel="0" collapsed="false">
      <c r="A96" s="66" t="s">
        <v>308</v>
      </c>
      <c r="B96" s="66" t="n">
        <v>21.0364637770669</v>
      </c>
      <c r="C96" s="66" t="n">
        <v>26.0764948897752</v>
      </c>
      <c r="D96" s="67" t="n">
        <v>0.309857752206022</v>
      </c>
      <c r="E96" s="66" t="n">
        <v>0.63425</v>
      </c>
      <c r="F96" s="66" t="n">
        <v>0.77065</v>
      </c>
      <c r="G96" s="68" t="b">
        <f aca="false">FALSE()</f>
        <v>0</v>
      </c>
    </row>
    <row r="97" customFormat="false" ht="12.75" hidden="false" customHeight="false" outlineLevel="0" collapsed="false">
      <c r="A97" s="66" t="s">
        <v>197</v>
      </c>
      <c r="B97" s="66" t="n">
        <v>13.7557851568377</v>
      </c>
      <c r="C97" s="66" t="n">
        <v>13.1447623566322</v>
      </c>
      <c r="D97" s="67" t="n">
        <v>-0.0655504287903918</v>
      </c>
      <c r="E97" s="66" t="n">
        <v>0.73215</v>
      </c>
      <c r="F97" s="66" t="n">
        <v>0.80323</v>
      </c>
      <c r="G97" s="68" t="b">
        <f aca="false">FALSE()</f>
        <v>0</v>
      </c>
    </row>
    <row r="98" customFormat="false" ht="12.75" hidden="false" customHeight="false" outlineLevel="0" collapsed="false">
      <c r="A98" s="66" t="s">
        <v>137</v>
      </c>
      <c r="B98" s="66" t="n">
        <v>295.416706687474</v>
      </c>
      <c r="C98" s="66" t="n">
        <v>312.572315489722</v>
      </c>
      <c r="D98" s="67" t="n">
        <v>0.0814385875107717</v>
      </c>
      <c r="E98" s="66" t="n">
        <v>0.72239</v>
      </c>
      <c r="F98" s="66" t="n">
        <v>0.80323</v>
      </c>
      <c r="G98" s="68" t="b">
        <f aca="false">FALSE()</f>
        <v>0</v>
      </c>
    </row>
    <row r="99" customFormat="false" ht="12.75" hidden="false" customHeight="false" outlineLevel="0" collapsed="false">
      <c r="A99" s="66" t="s">
        <v>780</v>
      </c>
      <c r="B99" s="66" t="n">
        <v>321.930978475111</v>
      </c>
      <c r="C99" s="66" t="n">
        <v>339.619059832681</v>
      </c>
      <c r="D99" s="67" t="n">
        <v>0.0771660171412611</v>
      </c>
      <c r="E99" s="66" t="n">
        <v>0.66937</v>
      </c>
      <c r="F99" s="66" t="n">
        <v>0.80323</v>
      </c>
      <c r="G99" s="68" t="b">
        <f aca="false">FALSE()</f>
        <v>0</v>
      </c>
    </row>
    <row r="100" customFormat="false" ht="12.75" hidden="false" customHeight="false" outlineLevel="0" collapsed="false">
      <c r="A100" s="66" t="s">
        <v>200</v>
      </c>
      <c r="B100" s="66" t="n">
        <v>13.7557851568377</v>
      </c>
      <c r="C100" s="66" t="n">
        <v>13.1447623566322</v>
      </c>
      <c r="D100" s="67" t="n">
        <v>-0.0655504287903918</v>
      </c>
      <c r="E100" s="66" t="n">
        <v>0.73215</v>
      </c>
      <c r="F100" s="66" t="n">
        <v>0.80323</v>
      </c>
      <c r="G100" s="68" t="b">
        <f aca="false">FALSE()</f>
        <v>0</v>
      </c>
    </row>
    <row r="101" customFormat="false" ht="12.75" hidden="false" customHeight="false" outlineLevel="0" collapsed="false">
      <c r="A101" s="66" t="s">
        <v>203</v>
      </c>
      <c r="B101" s="66" t="n">
        <v>13.7557851568377</v>
      </c>
      <c r="C101" s="66" t="n">
        <v>13.1447623566322</v>
      </c>
      <c r="D101" s="67" t="n">
        <v>-0.0655504287903918</v>
      </c>
      <c r="E101" s="66" t="n">
        <v>0.73215</v>
      </c>
      <c r="F101" s="66" t="n">
        <v>0.80323</v>
      </c>
      <c r="G101" s="68" t="b">
        <f aca="false">FALSE()</f>
        <v>0</v>
      </c>
    </row>
    <row r="102" customFormat="false" ht="12.75" hidden="false" customHeight="false" outlineLevel="0" collapsed="false">
      <c r="A102" s="66" t="s">
        <v>974</v>
      </c>
      <c r="B102" s="66" t="n">
        <v>168.223842760993</v>
      </c>
      <c r="C102" s="66" t="n">
        <v>179.674438963609</v>
      </c>
      <c r="D102" s="67" t="n">
        <v>0.0950029845801857</v>
      </c>
      <c r="E102" s="66" t="n">
        <v>0.72186</v>
      </c>
      <c r="F102" s="66" t="n">
        <v>0.80323</v>
      </c>
      <c r="G102" s="68" t="b">
        <f aca="false">FALSE()</f>
        <v>0</v>
      </c>
    </row>
    <row r="103" customFormat="false" ht="12.75" hidden="false" customHeight="false" outlineLevel="0" collapsed="false">
      <c r="A103" s="66" t="s">
        <v>1004</v>
      </c>
      <c r="B103" s="66" t="n">
        <v>922.488345470531</v>
      </c>
      <c r="C103" s="66" t="n">
        <v>974.345111662501</v>
      </c>
      <c r="D103" s="67" t="n">
        <v>0.0789021787993308</v>
      </c>
      <c r="E103" s="66" t="n">
        <v>0.69566</v>
      </c>
      <c r="F103" s="66" t="n">
        <v>0.80323</v>
      </c>
      <c r="G103" s="68" t="b">
        <f aca="false">FALSE()</f>
        <v>0</v>
      </c>
    </row>
    <row r="104" customFormat="false" ht="12.75" hidden="false" customHeight="false" outlineLevel="0" collapsed="false">
      <c r="A104" s="66" t="s">
        <v>1025</v>
      </c>
      <c r="B104" s="66" t="n">
        <v>962.281528064947</v>
      </c>
      <c r="C104" s="66" t="n">
        <v>904.019463862987</v>
      </c>
      <c r="D104" s="67" t="n">
        <v>-0.0901052003643018</v>
      </c>
      <c r="E104" s="66" t="n">
        <v>0.70226</v>
      </c>
      <c r="F104" s="66" t="n">
        <v>0.80323</v>
      </c>
      <c r="G104" s="68" t="b">
        <f aca="false">FALSE()</f>
        <v>0</v>
      </c>
    </row>
    <row r="105" customFormat="false" ht="12.75" hidden="false" customHeight="false" outlineLevel="0" collapsed="false">
      <c r="A105" s="66" t="s">
        <v>314</v>
      </c>
      <c r="B105" s="66" t="n">
        <v>25.2289983424145</v>
      </c>
      <c r="C105" s="66" t="n">
        <v>19.0177682811</v>
      </c>
      <c r="D105" s="67" t="n">
        <v>-0.407734971566158</v>
      </c>
      <c r="E105" s="66" t="n">
        <v>0.677</v>
      </c>
      <c r="F105" s="66" t="n">
        <v>0.80323</v>
      </c>
      <c r="G105" s="68" t="b">
        <f aca="false">FALSE()</f>
        <v>0</v>
      </c>
    </row>
    <row r="106" customFormat="false" ht="12.75" hidden="false" customHeight="false" outlineLevel="0" collapsed="false">
      <c r="A106" s="66" t="s">
        <v>302</v>
      </c>
      <c r="B106" s="66" t="n">
        <v>111.035375638783</v>
      </c>
      <c r="C106" s="66" t="n">
        <v>106.539024895639</v>
      </c>
      <c r="D106" s="67" t="n">
        <v>-0.0596374077126448</v>
      </c>
      <c r="E106" s="66" t="n">
        <v>0.70074</v>
      </c>
      <c r="F106" s="66" t="n">
        <v>0.80323</v>
      </c>
      <c r="G106" s="68" t="b">
        <f aca="false">FALSE()</f>
        <v>0</v>
      </c>
    </row>
    <row r="107" customFormat="false" ht="12.75" hidden="false" customHeight="false" outlineLevel="0" collapsed="false">
      <c r="A107" s="66" t="s">
        <v>832</v>
      </c>
      <c r="B107" s="66" t="n">
        <v>28.8172505824548</v>
      </c>
      <c r="C107" s="66" t="n">
        <v>27.204026884504</v>
      </c>
      <c r="D107" s="67" t="n">
        <v>-0.0831124737004775</v>
      </c>
      <c r="E107" s="66" t="n">
        <v>0.77728</v>
      </c>
      <c r="F107" s="66" t="n">
        <v>0.83651</v>
      </c>
      <c r="G107" s="68" t="b">
        <f aca="false">FALSE()</f>
        <v>0</v>
      </c>
    </row>
    <row r="108" customFormat="false" ht="12.75" hidden="false" customHeight="false" outlineLevel="0" collapsed="false">
      <c r="A108" s="66" t="s">
        <v>230</v>
      </c>
      <c r="B108" s="66" t="n">
        <v>14.8777479130502</v>
      </c>
      <c r="C108" s="66" t="n">
        <v>13.4607034220293</v>
      </c>
      <c r="D108" s="67" t="n">
        <v>-0.144402354646471</v>
      </c>
      <c r="E108" s="66" t="n">
        <v>0.77108</v>
      </c>
      <c r="F108" s="66" t="n">
        <v>0.83651</v>
      </c>
      <c r="G108" s="68" t="b">
        <f aca="false">FALSE()</f>
        <v>0</v>
      </c>
    </row>
    <row r="109" customFormat="false" ht="12.75" hidden="false" customHeight="false" outlineLevel="0" collapsed="false">
      <c r="A109" s="66" t="s">
        <v>194</v>
      </c>
      <c r="B109" s="66" t="n">
        <v>14.7994288873119</v>
      </c>
      <c r="C109" s="66" t="n">
        <v>14.5165354453886</v>
      </c>
      <c r="D109" s="67" t="n">
        <v>-0.0278443260470022</v>
      </c>
      <c r="E109" s="66" t="n">
        <v>0.80145</v>
      </c>
      <c r="F109" s="66" t="n">
        <v>0.83856</v>
      </c>
      <c r="G109" s="68" t="b">
        <f aca="false">FALSE()</f>
        <v>0</v>
      </c>
    </row>
    <row r="110" customFormat="false" ht="12.75" hidden="false" customHeight="false" outlineLevel="0" collapsed="false">
      <c r="A110" s="66" t="s">
        <v>971</v>
      </c>
      <c r="B110" s="66" t="n">
        <v>2803.17677337883</v>
      </c>
      <c r="C110" s="66" t="n">
        <v>2973.17427605398</v>
      </c>
      <c r="D110" s="67" t="n">
        <v>0.0849413047766943</v>
      </c>
      <c r="E110" s="66" t="n">
        <v>0.79951</v>
      </c>
      <c r="F110" s="66" t="n">
        <v>0.83856</v>
      </c>
      <c r="G110" s="68" t="b">
        <f aca="false">FALSE()</f>
        <v>0</v>
      </c>
    </row>
    <row r="111" customFormat="false" ht="12.75" hidden="false" customHeight="false" outlineLevel="0" collapsed="false">
      <c r="A111" s="66" t="s">
        <v>140</v>
      </c>
      <c r="B111" s="66" t="n">
        <v>204.903397010681</v>
      </c>
      <c r="C111" s="66" t="n">
        <v>208.197167664548</v>
      </c>
      <c r="D111" s="67" t="n">
        <v>0.0230065397947456</v>
      </c>
      <c r="E111" s="66" t="n">
        <v>0.80079</v>
      </c>
      <c r="F111" s="66" t="n">
        <v>0.83856</v>
      </c>
      <c r="G111" s="68" t="b">
        <f aca="false">FALSE()</f>
        <v>0</v>
      </c>
    </row>
    <row r="112" customFormat="false" ht="12.75" hidden="false" customHeight="false" outlineLevel="0" collapsed="false">
      <c r="A112" s="66" t="s">
        <v>995</v>
      </c>
      <c r="B112" s="66" t="n">
        <v>32.8894296415232</v>
      </c>
      <c r="C112" s="66" t="n">
        <v>35.6349287009214</v>
      </c>
      <c r="D112" s="67" t="n">
        <v>0.115668048184667</v>
      </c>
      <c r="E112" s="66" t="n">
        <v>0.85642</v>
      </c>
      <c r="F112" s="66" t="n">
        <v>0.88551</v>
      </c>
      <c r="G112" s="68" t="b">
        <f aca="false">FALSE()</f>
        <v>0</v>
      </c>
    </row>
    <row r="113" customFormat="false" ht="12.75" hidden="false" customHeight="false" outlineLevel="0" collapsed="false">
      <c r="A113" s="66" t="s">
        <v>296</v>
      </c>
      <c r="B113" s="66" t="n">
        <v>133.901983185452</v>
      </c>
      <c r="C113" s="66" t="n">
        <v>139.8804115012</v>
      </c>
      <c r="D113" s="67" t="n">
        <v>0.0630166171051608</v>
      </c>
      <c r="E113" s="66" t="n">
        <v>0.86201</v>
      </c>
      <c r="F113" s="66" t="n">
        <v>0.88551</v>
      </c>
      <c r="G113" s="68" t="b">
        <f aca="false">FALSE()</f>
        <v>0</v>
      </c>
    </row>
    <row r="114" customFormat="false" ht="12.75" hidden="false" customHeight="false" outlineLevel="0" collapsed="false">
      <c r="A114" s="66" t="s">
        <v>146</v>
      </c>
      <c r="B114" s="66" t="n">
        <v>32.0940049968621</v>
      </c>
      <c r="C114" s="66" t="n">
        <v>33.4835206956524</v>
      </c>
      <c r="D114" s="67" t="n">
        <v>0.0611473969499043</v>
      </c>
      <c r="E114" s="66" t="n">
        <v>0.89529</v>
      </c>
      <c r="F114" s="66" t="n">
        <v>0.91142</v>
      </c>
      <c r="G114" s="68" t="b">
        <f aca="false">FALSE()</f>
        <v>0</v>
      </c>
    </row>
    <row r="115" customFormat="false" ht="12.75" hidden="false" customHeight="false" outlineLevel="0" collapsed="false">
      <c r="A115" s="66" t="s">
        <v>1040</v>
      </c>
      <c r="B115" s="66" t="n">
        <v>107.177940532225</v>
      </c>
      <c r="C115" s="66" t="n">
        <v>108.391373239376</v>
      </c>
      <c r="D115" s="67" t="n">
        <v>0.0162419391548664</v>
      </c>
      <c r="E115" s="66" t="n">
        <v>0.91313</v>
      </c>
      <c r="F115" s="66" t="n">
        <v>0.92129</v>
      </c>
      <c r="G115" s="68" t="b">
        <f aca="false">FALSE()</f>
        <v>0</v>
      </c>
    </row>
    <row r="116" customFormat="false" ht="12.75" hidden="false" customHeight="false" outlineLevel="0" collapsed="false">
      <c r="A116" s="66" t="s">
        <v>350</v>
      </c>
      <c r="B116" s="66" t="n">
        <v>43.0153149887382</v>
      </c>
      <c r="C116" s="66" t="n">
        <v>43.6753206370678</v>
      </c>
      <c r="D116" s="67" t="n">
        <v>0.0219678923052215</v>
      </c>
      <c r="E116" s="66" t="n">
        <v>0.92929</v>
      </c>
      <c r="F116" s="66" t="n">
        <v>0.92929</v>
      </c>
      <c r="G116" s="68" t="b">
        <f aca="false">FALSE()</f>
        <v>0</v>
      </c>
    </row>
    <row r="117" customFormat="false" ht="12.75" hidden="false" customHeight="false" outlineLevel="0" collapsed="false">
      <c r="A117" s="66" t="s">
        <v>353</v>
      </c>
      <c r="B117" s="66" t="n">
        <v>13.1500000062764</v>
      </c>
      <c r="C117" s="66" t="n">
        <v>7.0842795197924</v>
      </c>
      <c r="D117" s="67" t="n">
        <v>-0.892369758404237</v>
      </c>
      <c r="E117" s="66" t="n">
        <v>0.10661</v>
      </c>
      <c r="F117" s="66" t="s">
        <v>1110</v>
      </c>
      <c r="G117" s="68" t="s">
        <v>1110</v>
      </c>
    </row>
    <row r="118" customFormat="false" ht="12.75" hidden="false" customHeight="false" outlineLevel="0" collapsed="false">
      <c r="A118" s="66" t="s">
        <v>359</v>
      </c>
      <c r="B118" s="66" t="n">
        <v>13.1500000062764</v>
      </c>
      <c r="C118" s="66" t="n">
        <v>7.0842795197924</v>
      </c>
      <c r="D118" s="67" t="n">
        <v>-0.892369758404237</v>
      </c>
      <c r="E118" s="66" t="n">
        <v>0.10661</v>
      </c>
      <c r="F118" s="66" t="s">
        <v>1110</v>
      </c>
      <c r="G118" s="68" t="s">
        <v>1110</v>
      </c>
    </row>
    <row r="119" customFormat="false" ht="12.75" hidden="false" customHeight="false" outlineLevel="0" collapsed="false">
      <c r="A119" s="66" t="s">
        <v>666</v>
      </c>
      <c r="B119" s="66" t="n">
        <v>12.6914561242324</v>
      </c>
      <c r="C119" s="66" t="n">
        <v>8.88449965245821</v>
      </c>
      <c r="D119" s="67" t="n">
        <v>-0.514495167350433</v>
      </c>
      <c r="E119" s="66" t="n">
        <v>0.43487</v>
      </c>
      <c r="F119" s="66" t="s">
        <v>1110</v>
      </c>
      <c r="G119" s="68" t="s">
        <v>1110</v>
      </c>
    </row>
    <row r="120" customFormat="false" ht="12.75" hidden="false" customHeight="false" outlineLevel="0" collapsed="false">
      <c r="A120" s="66" t="s">
        <v>663</v>
      </c>
      <c r="B120" s="66" t="n">
        <v>11.2274412798701</v>
      </c>
      <c r="C120" s="66" t="n">
        <v>8.71073234094608</v>
      </c>
      <c r="D120" s="67" t="n">
        <v>-0.366163255440253</v>
      </c>
      <c r="E120" s="66" t="n">
        <v>0.61769</v>
      </c>
      <c r="F120" s="66" t="s">
        <v>1110</v>
      </c>
      <c r="G120" s="68" t="s">
        <v>1110</v>
      </c>
    </row>
    <row r="121" customFormat="false" ht="12.75" hidden="false" customHeight="false" outlineLevel="0" collapsed="false">
      <c r="A121" s="66" t="s">
        <v>362</v>
      </c>
      <c r="B121" s="66" t="n">
        <v>13.1500000062764</v>
      </c>
      <c r="C121" s="66" t="n">
        <v>7.0842795197924</v>
      </c>
      <c r="D121" s="67" t="n">
        <v>-0.892369758404237</v>
      </c>
      <c r="E121" s="66" t="n">
        <v>0.10661</v>
      </c>
      <c r="F121" s="66" t="s">
        <v>1110</v>
      </c>
      <c r="G121" s="68" t="s">
        <v>1110</v>
      </c>
    </row>
    <row r="122" customFormat="false" ht="12.75" hidden="false" customHeight="false" outlineLevel="0" collapsed="false">
      <c r="A122" s="66" t="s">
        <v>829</v>
      </c>
      <c r="B122" s="66" t="n">
        <v>9.06850743071637</v>
      </c>
      <c r="C122" s="66" t="n">
        <v>8.02164424571691</v>
      </c>
      <c r="D122" s="67" t="n">
        <v>-0.176967134657131</v>
      </c>
      <c r="E122" s="66" t="n">
        <v>0.72906</v>
      </c>
      <c r="F122" s="66" t="s">
        <v>1110</v>
      </c>
      <c r="G122" s="68" t="s">
        <v>1110</v>
      </c>
    </row>
    <row r="123" customFormat="false" ht="12.75" hidden="false" customHeight="false" outlineLevel="0" collapsed="false">
      <c r="A123" s="66" t="s">
        <v>323</v>
      </c>
      <c r="B123" s="66" t="n">
        <v>7.24617586560582</v>
      </c>
      <c r="C123" s="66" t="n">
        <v>8.15378148021782</v>
      </c>
      <c r="D123" s="67" t="n">
        <v>0.170249472786296</v>
      </c>
      <c r="E123" s="66" t="n">
        <v>0.70241</v>
      </c>
      <c r="F123" s="66" t="s">
        <v>1110</v>
      </c>
      <c r="G123" s="68" t="s">
        <v>1110</v>
      </c>
    </row>
    <row r="124" customFormat="false" ht="12.75" hidden="false" customHeight="false" outlineLevel="0" collapsed="false">
      <c r="A124" s="66" t="s">
        <v>371</v>
      </c>
      <c r="B124" s="66" t="n">
        <v>13.1500000062764</v>
      </c>
      <c r="C124" s="66" t="n">
        <v>7.0842795197924</v>
      </c>
      <c r="D124" s="67" t="n">
        <v>-0.892369758404237</v>
      </c>
      <c r="E124" s="66" t="n">
        <v>0.10661</v>
      </c>
      <c r="F124" s="66" t="s">
        <v>1110</v>
      </c>
      <c r="G124" s="68" t="s">
        <v>1110</v>
      </c>
    </row>
    <row r="125" customFormat="false" ht="12.75" hidden="false" customHeight="false" outlineLevel="0" collapsed="false">
      <c r="A125" s="66" t="s">
        <v>374</v>
      </c>
      <c r="B125" s="66" t="n">
        <v>9.70409618779441</v>
      </c>
      <c r="C125" s="66" t="n">
        <v>4.50169445038783</v>
      </c>
      <c r="D125" s="67" t="n">
        <v>-1.10812571252227</v>
      </c>
      <c r="E125" s="66" t="n">
        <v>0.13861</v>
      </c>
      <c r="F125" s="66" t="s">
        <v>1110</v>
      </c>
      <c r="G125" s="68" t="s">
        <v>1110</v>
      </c>
    </row>
    <row r="126" customFormat="false" ht="12.75" hidden="false" customHeight="false" outlineLevel="0" collapsed="false">
      <c r="A126" s="66" t="s">
        <v>615</v>
      </c>
      <c r="B126" s="66" t="n">
        <v>9.5986977009658</v>
      </c>
      <c r="C126" s="66" t="n">
        <v>8.90692042436353</v>
      </c>
      <c r="D126" s="67" t="n">
        <v>-0.107911977234016</v>
      </c>
      <c r="E126" s="66" t="n">
        <v>0.7666</v>
      </c>
      <c r="F126" s="66" t="s">
        <v>1110</v>
      </c>
      <c r="G126" s="68" t="s">
        <v>1110</v>
      </c>
    </row>
    <row r="127" customFormat="false" ht="12.75" hidden="false" customHeight="false" outlineLevel="0" collapsed="false">
      <c r="A127" s="66" t="s">
        <v>678</v>
      </c>
      <c r="B127" s="66" t="n">
        <v>9.08449358474099</v>
      </c>
      <c r="C127" s="66" t="n">
        <v>5.99601003704061</v>
      </c>
      <c r="D127" s="67" t="n">
        <v>-0.599403295347906</v>
      </c>
      <c r="E127" s="66" t="n">
        <v>0.3976</v>
      </c>
      <c r="F127" s="66" t="s">
        <v>1110</v>
      </c>
      <c r="G127" s="68" t="s">
        <v>1110</v>
      </c>
    </row>
    <row r="128" customFormat="false" ht="12.75" hidden="false" customHeight="false" outlineLevel="0" collapsed="false">
      <c r="A128" s="66" t="s">
        <v>356</v>
      </c>
      <c r="B128" s="66" t="n">
        <v>13.1500000062764</v>
      </c>
      <c r="C128" s="66" t="n">
        <v>7.0842795197924</v>
      </c>
      <c r="D128" s="67" t="n">
        <v>-0.892369758404237</v>
      </c>
      <c r="E128" s="66" t="n">
        <v>0.10661</v>
      </c>
      <c r="F128" s="66" t="s">
        <v>1110</v>
      </c>
      <c r="G128" s="68" t="s">
        <v>1110</v>
      </c>
    </row>
    <row r="129" customFormat="false" ht="12.75" hidden="false" customHeight="false" outlineLevel="0" collapsed="false">
      <c r="A129" s="66" t="s">
        <v>461</v>
      </c>
      <c r="B129" s="66" t="n">
        <v>7.39491844612319</v>
      </c>
      <c r="C129" s="66" t="n">
        <v>7.16796162469748</v>
      </c>
      <c r="D129" s="67" t="n">
        <v>-0.0449713232190153</v>
      </c>
      <c r="E129" s="66" t="n">
        <v>0.93184</v>
      </c>
      <c r="F129" s="66" t="s">
        <v>1110</v>
      </c>
      <c r="G129" s="68" t="s">
        <v>1110</v>
      </c>
    </row>
    <row r="130" customFormat="false" ht="12.75" hidden="false" customHeight="false" outlineLevel="0" collapsed="false">
      <c r="A130" s="66" t="s">
        <v>311</v>
      </c>
      <c r="B130" s="66" t="n">
        <v>41.9541822789855</v>
      </c>
      <c r="C130" s="66" t="n">
        <v>44.3086074397494</v>
      </c>
      <c r="D130" s="67" t="n">
        <v>0.0787723500477252</v>
      </c>
      <c r="E130" s="66" t="s">
        <v>1110</v>
      </c>
      <c r="F130" s="66" t="s">
        <v>1110</v>
      </c>
      <c r="G130" s="68" t="s">
        <v>1110</v>
      </c>
    </row>
    <row r="131" customFormat="false" ht="12.75" hidden="false" customHeight="false" outlineLevel="0" collapsed="false">
      <c r="A131" s="66" t="s">
        <v>618</v>
      </c>
      <c r="B131" s="66" t="n">
        <v>9.5986977009658</v>
      </c>
      <c r="C131" s="66" t="n">
        <v>8.90692042436353</v>
      </c>
      <c r="D131" s="67" t="n">
        <v>-0.107911977234016</v>
      </c>
      <c r="E131" s="66" t="n">
        <v>0.7666</v>
      </c>
      <c r="F131" s="66" t="s">
        <v>1110</v>
      </c>
      <c r="G131" s="68" t="s">
        <v>1110</v>
      </c>
    </row>
    <row r="132" customFormat="false" ht="12.75" hidden="false" customHeight="false" outlineLevel="0" collapsed="false">
      <c r="A132" s="66" t="s">
        <v>992</v>
      </c>
      <c r="B132" s="66" t="n">
        <v>8.04084985426682</v>
      </c>
      <c r="C132" s="66" t="n">
        <v>9.42224120808058</v>
      </c>
      <c r="D132" s="67" t="n">
        <v>0.228722274349284</v>
      </c>
      <c r="E132" s="66" t="n">
        <v>0.66429</v>
      </c>
      <c r="F132" s="66" t="s">
        <v>1110</v>
      </c>
      <c r="G132" s="68" t="s">
        <v>1110</v>
      </c>
    </row>
    <row r="133" customFormat="false" ht="12.75" hidden="false" customHeight="false" outlineLevel="0" collapsed="false">
      <c r="A133" s="66" t="s">
        <v>1022</v>
      </c>
      <c r="B133" s="66" t="n">
        <v>5.78216102124354</v>
      </c>
      <c r="C133" s="66" t="n">
        <v>7.9279256214278</v>
      </c>
      <c r="D133" s="67" t="n">
        <v>0.455334641994197</v>
      </c>
      <c r="E133" s="66" t="n">
        <v>0.40579</v>
      </c>
      <c r="F133" s="66" t="s">
        <v>1110</v>
      </c>
      <c r="G133" s="68" t="s">
        <v>1110</v>
      </c>
    </row>
    <row r="134" customFormat="false" ht="12.75" hidden="false" customHeight="false" outlineLevel="0" collapsed="false">
      <c r="A134" s="66" t="s">
        <v>365</v>
      </c>
      <c r="B134" s="66" t="n">
        <v>13.1500000062764</v>
      </c>
      <c r="C134" s="66" t="n">
        <v>7.0842795197924</v>
      </c>
      <c r="D134" s="67" t="n">
        <v>-0.892369758404237</v>
      </c>
      <c r="E134" s="66" t="n">
        <v>0.10661</v>
      </c>
      <c r="F134" s="66" t="s">
        <v>1110</v>
      </c>
      <c r="G134" s="68" t="s">
        <v>1110</v>
      </c>
    </row>
    <row r="135" customFormat="false" ht="12.75" hidden="false" customHeight="false" outlineLevel="0" collapsed="false">
      <c r="A135" s="66" t="s">
        <v>152</v>
      </c>
      <c r="B135" s="66" t="n">
        <v>5.27462954255168</v>
      </c>
      <c r="C135" s="66" t="n">
        <v>7.3746081783816</v>
      </c>
      <c r="D135" s="67" t="n">
        <v>0.483496627935417</v>
      </c>
      <c r="E135" s="66" t="n">
        <v>0.56336</v>
      </c>
      <c r="F135" s="66" t="s">
        <v>1110</v>
      </c>
      <c r="G135" s="68" t="s">
        <v>1110</v>
      </c>
    </row>
    <row r="136" customFormat="false" ht="12.75" hidden="false" customHeight="false" outlineLevel="0" collapsed="false">
      <c r="A136" s="66" t="s">
        <v>61</v>
      </c>
      <c r="B136" s="66" t="n">
        <v>9.06850743071637</v>
      </c>
      <c r="C136" s="66" t="n">
        <v>8.02164424571691</v>
      </c>
      <c r="D136" s="67" t="n">
        <v>-0.176967134657131</v>
      </c>
      <c r="E136" s="66" t="n">
        <v>0.72906</v>
      </c>
      <c r="F136" s="66" t="s">
        <v>1110</v>
      </c>
      <c r="G136" s="68" t="s">
        <v>1110</v>
      </c>
    </row>
    <row r="137" customFormat="false" ht="12.75" hidden="false" customHeight="false" outlineLevel="0" collapsed="false">
      <c r="A137" s="66" t="s">
        <v>155</v>
      </c>
      <c r="B137" s="66" t="n">
        <v>5.78291167724361</v>
      </c>
      <c r="C137" s="66" t="n">
        <v>5.15555557030775</v>
      </c>
      <c r="D137" s="67" t="n">
        <v>-0.165668164995853</v>
      </c>
      <c r="E137" s="66" t="n">
        <v>0.91469</v>
      </c>
      <c r="F137" s="66" t="s">
        <v>1110</v>
      </c>
      <c r="G137" s="68" t="s">
        <v>1110</v>
      </c>
    </row>
    <row r="138" customFormat="false" ht="12.75" hidden="false" customHeight="false" outlineLevel="0" collapsed="false">
      <c r="A138" s="66" t="s">
        <v>149</v>
      </c>
      <c r="B138" s="66" t="n">
        <v>7.19643761295796</v>
      </c>
      <c r="C138" s="66" t="n">
        <v>6.98779121148339</v>
      </c>
      <c r="D138" s="67" t="n">
        <v>-0.0424464165075866</v>
      </c>
      <c r="E138" s="66" t="n">
        <v>0.97188</v>
      </c>
      <c r="F138" s="66" t="s">
        <v>1110</v>
      </c>
      <c r="G138" s="68" t="s">
        <v>1110</v>
      </c>
    </row>
    <row r="139" customFormat="false" ht="12.75" hidden="false" customHeight="false" outlineLevel="0" collapsed="false">
      <c r="A139" s="66" t="s">
        <v>368</v>
      </c>
      <c r="B139" s="66" t="n">
        <v>13.1500000062764</v>
      </c>
      <c r="C139" s="66" t="n">
        <v>7.0842795197924</v>
      </c>
      <c r="D139" s="67" t="n">
        <v>-0.892369758404237</v>
      </c>
      <c r="E139" s="66" t="n">
        <v>0.10661</v>
      </c>
      <c r="F139" s="66" t="s">
        <v>1110</v>
      </c>
      <c r="G139" s="68" t="s">
        <v>1110</v>
      </c>
    </row>
    <row r="140" customFormat="false" ht="12.75" hidden="false" customHeight="false" outlineLevel="0" collapsed="false">
      <c r="A140" s="66" t="s">
        <v>687</v>
      </c>
      <c r="B140" s="66" t="n">
        <v>8.74319215259127</v>
      </c>
      <c r="C140" s="66" t="n">
        <v>12.2366434551976</v>
      </c>
      <c r="D140" s="67" t="n">
        <v>0.48497586595267</v>
      </c>
      <c r="E140" s="66" t="n">
        <v>0.24423</v>
      </c>
      <c r="F140" s="66" t="s">
        <v>1110</v>
      </c>
      <c r="G140" s="68" t="s">
        <v>1110</v>
      </c>
    </row>
    <row r="141" customFormat="false" ht="12.75" hidden="false" customHeight="false" outlineLevel="0" collapsed="false">
      <c r="A141" s="66" t="s">
        <v>810</v>
      </c>
      <c r="B141" s="66" t="n">
        <v>9.29481838097197</v>
      </c>
      <c r="C141" s="66" t="n">
        <v>8.32114569002798</v>
      </c>
      <c r="D141" s="67" t="n">
        <v>-0.159644497116798</v>
      </c>
      <c r="E141" s="66" t="n">
        <v>0.75266</v>
      </c>
      <c r="F141" s="66" t="s">
        <v>1110</v>
      </c>
      <c r="G141" s="68" t="s">
        <v>1110</v>
      </c>
    </row>
    <row r="142" customFormat="false" ht="12.75" hidden="false" customHeight="false" outlineLevel="0" collapsed="false">
      <c r="A142" s="66" t="s">
        <v>317</v>
      </c>
      <c r="B142" s="66" t="n">
        <v>12.9069522459961</v>
      </c>
      <c r="C142" s="66" t="n">
        <v>3.70971494514768</v>
      </c>
      <c r="D142" s="67" t="n">
        <v>-1.79876813393434</v>
      </c>
      <c r="E142" s="66" t="n">
        <v>0.013221</v>
      </c>
      <c r="F142" s="66" t="s">
        <v>1110</v>
      </c>
      <c r="G142" s="68" t="s">
        <v>1110</v>
      </c>
    </row>
    <row r="143" customFormat="false" ht="12.75" hidden="false" customHeight="false" outlineLevel="0" collapsed="false">
      <c r="A143" s="66" t="s">
        <v>669</v>
      </c>
      <c r="B143" s="66" t="n">
        <v>9.67551541470396</v>
      </c>
      <c r="C143" s="66" t="n">
        <v>5.69010549102758</v>
      </c>
      <c r="D143" s="67" t="n">
        <v>-0.765883116217296</v>
      </c>
      <c r="E143" s="66" t="n">
        <v>0.31594</v>
      </c>
      <c r="F143" s="66" t="s">
        <v>1110</v>
      </c>
      <c r="G143" s="68" t="s">
        <v>1110</v>
      </c>
    </row>
    <row r="144" customFormat="false" ht="12.75" hidden="false" customHeight="false" outlineLevel="0" collapsed="false">
      <c r="A144" s="66" t="s">
        <v>672</v>
      </c>
      <c r="B144" s="66" t="n">
        <v>9.67551541470396</v>
      </c>
      <c r="C144" s="66" t="n">
        <v>6.90091747167577</v>
      </c>
      <c r="D144" s="67" t="n">
        <v>-0.487550335829233</v>
      </c>
      <c r="E144" s="66" t="n">
        <v>0.51332</v>
      </c>
      <c r="F144" s="66" t="s">
        <v>1110</v>
      </c>
      <c r="G144" s="68" t="s">
        <v>1110</v>
      </c>
    </row>
    <row r="145" customFormat="false" ht="12.75" hidden="false" customHeight="false" outlineLevel="0" collapsed="false">
      <c r="A145" s="66" t="s">
        <v>254</v>
      </c>
      <c r="B145" s="66" t="n">
        <v>5.56102139652073</v>
      </c>
      <c r="C145" s="66" t="n">
        <v>3.65485671384989</v>
      </c>
      <c r="D145" s="67" t="n">
        <v>-0.605535040632776</v>
      </c>
      <c r="E145" s="66" t="n">
        <v>0.37457</v>
      </c>
      <c r="F145" s="66" t="s">
        <v>1110</v>
      </c>
      <c r="G145" s="68" t="s">
        <v>1110</v>
      </c>
    </row>
    <row r="146" customFormat="false" ht="12.75" hidden="false" customHeight="false" outlineLevel="0" collapsed="false">
      <c r="A146" s="69" t="s">
        <v>675</v>
      </c>
      <c r="B146" s="69" t="n">
        <v>9.08449358474099</v>
      </c>
      <c r="C146" s="69" t="n">
        <v>5.99601003704061</v>
      </c>
      <c r="D146" s="70" t="n">
        <v>-0.599403295347906</v>
      </c>
      <c r="E146" s="69" t="n">
        <v>0.3976</v>
      </c>
      <c r="F146" s="69" t="s">
        <v>1110</v>
      </c>
      <c r="G146" s="69" t="s">
        <v>1110</v>
      </c>
    </row>
  </sheetData>
  <mergeCells count="3">
    <mergeCell ref="A2:A3"/>
    <mergeCell ref="B2:G2"/>
    <mergeCell ref="H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21875" defaultRowHeight="13.5" zeroHeight="false" outlineLevelRow="0" outlineLevelCol="0"/>
  <cols>
    <col collapsed="false" customWidth="true" hidden="false" outlineLevel="0" max="1" min="1" style="71" width="21.87"/>
    <col collapsed="false" customWidth="true" hidden="false" outlineLevel="0" max="2" min="2" style="71" width="16.87"/>
    <col collapsed="false" customWidth="true" hidden="false" outlineLevel="0" max="3" min="3" style="71" width="11.33"/>
    <col collapsed="false" customWidth="true" hidden="false" outlineLevel="0" max="4" min="4" style="71" width="11.21"/>
    <col collapsed="false" customWidth="true" hidden="false" outlineLevel="0" max="5" min="5" style="71" width="9.66"/>
    <col collapsed="false" customWidth="true" hidden="false" outlineLevel="0" max="6" min="6" style="71" width="6.88"/>
    <col collapsed="false" customWidth="true" hidden="false" outlineLevel="0" max="7" min="7" style="71" width="7.1"/>
    <col collapsed="false" customWidth="true" hidden="false" outlineLevel="0" max="8" min="8" style="71" width="8.09"/>
    <col collapsed="false" customWidth="true" hidden="false" outlineLevel="0" max="9" min="9" style="71" width="7.66"/>
    <col collapsed="false" customWidth="true" hidden="false" outlineLevel="0" max="10" min="10" style="71" width="10.2"/>
    <col collapsed="false" customWidth="true" hidden="false" outlineLevel="0" max="11" min="11" style="71" width="10.44"/>
    <col collapsed="false" customWidth="false" hidden="false" outlineLevel="0" max="12" min="12" style="71" width="8.99"/>
    <col collapsed="false" customWidth="true" hidden="false" outlineLevel="0" max="13" min="13" style="71" width="12.66"/>
    <col collapsed="false" customWidth="false" hidden="false" outlineLevel="0" max="14" min="14" style="71" width="8.99"/>
    <col collapsed="false" customWidth="true" hidden="false" outlineLevel="0" max="15" min="15" style="71" width="10.33"/>
    <col collapsed="false" customWidth="false" hidden="false" outlineLevel="0" max="19" min="16" style="71" width="8.99"/>
    <col collapsed="false" customWidth="true" hidden="false" outlineLevel="0" max="20" min="20" style="71" width="9.33"/>
    <col collapsed="false" customWidth="false" hidden="false" outlineLevel="0" max="257" min="21" style="71" width="8.99"/>
  </cols>
  <sheetData>
    <row r="1" customFormat="false" ht="13.5" hidden="false" customHeight="false" outlineLevel="0" collapsed="false">
      <c r="A1" s="25" t="s">
        <v>111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customFormat="false" ht="13.5" hidden="false" customHeight="false" outlineLevel="0" collapsed="false">
      <c r="A2" s="18" t="s">
        <v>1112</v>
      </c>
      <c r="B2" s="72" t="s">
        <v>1113</v>
      </c>
      <c r="C2" s="72" t="s">
        <v>1114</v>
      </c>
      <c r="D2" s="18" t="s">
        <v>1115</v>
      </c>
      <c r="E2" s="18" t="s">
        <v>1116</v>
      </c>
      <c r="F2" s="18" t="s">
        <v>1117</v>
      </c>
      <c r="G2" s="18" t="s">
        <v>1118</v>
      </c>
      <c r="H2" s="18" t="s">
        <v>1119</v>
      </c>
      <c r="I2" s="18" t="s">
        <v>1120</v>
      </c>
      <c r="J2" s="18" t="s">
        <v>1121</v>
      </c>
      <c r="K2" s="18" t="s">
        <v>1122</v>
      </c>
      <c r="L2" s="18" t="s">
        <v>1123</v>
      </c>
      <c r="M2" s="18" t="s">
        <v>1124</v>
      </c>
      <c r="N2" s="18" t="s">
        <v>1125</v>
      </c>
      <c r="O2" s="18" t="s">
        <v>1126</v>
      </c>
      <c r="P2" s="25"/>
      <c r="Q2" s="25"/>
      <c r="R2" s="25"/>
      <c r="S2" s="25"/>
      <c r="T2" s="25"/>
      <c r="U2" s="25"/>
    </row>
    <row r="3" customFormat="false" ht="13.5" hidden="false" customHeight="false" outlineLevel="0" collapsed="false">
      <c r="A3" s="52" t="s">
        <v>1127</v>
      </c>
      <c r="B3" s="52" t="s">
        <v>69</v>
      </c>
      <c r="C3" s="52" t="s">
        <v>68</v>
      </c>
      <c r="D3" s="52" t="n">
        <v>1427</v>
      </c>
      <c r="E3" s="52" t="n">
        <v>456</v>
      </c>
      <c r="F3" s="52" t="n">
        <v>264</v>
      </c>
      <c r="G3" s="52" t="n">
        <v>1313</v>
      </c>
      <c r="H3" s="52" t="n">
        <v>1</v>
      </c>
      <c r="I3" s="52" t="n">
        <v>367</v>
      </c>
      <c r="J3" s="52" t="n">
        <v>373</v>
      </c>
      <c r="K3" s="52" t="n">
        <v>205</v>
      </c>
      <c r="L3" s="52" t="n">
        <v>261</v>
      </c>
      <c r="M3" s="52" t="n">
        <v>54.9597855227882</v>
      </c>
      <c r="N3" s="52" t="n">
        <v>1060</v>
      </c>
      <c r="O3" s="57" t="n">
        <v>3.67443E-138</v>
      </c>
      <c r="P3" s="25"/>
      <c r="Q3" s="25"/>
      <c r="R3" s="25"/>
      <c r="S3" s="25"/>
      <c r="T3" s="25"/>
      <c r="U3" s="25"/>
    </row>
    <row r="4" customFormat="false" ht="13.5" hidden="false" customHeight="false" outlineLevel="0" collapsed="false">
      <c r="A4" s="52" t="s">
        <v>1128</v>
      </c>
      <c r="B4" s="52" t="s">
        <v>69</v>
      </c>
      <c r="C4" s="52" t="s">
        <v>68</v>
      </c>
      <c r="D4" s="52" t="n">
        <v>2118</v>
      </c>
      <c r="E4" s="52" t="n">
        <v>405</v>
      </c>
      <c r="F4" s="52" t="n">
        <v>452</v>
      </c>
      <c r="G4" s="52" t="n">
        <v>889</v>
      </c>
      <c r="H4" s="52" t="n">
        <v>78</v>
      </c>
      <c r="I4" s="52" t="n">
        <v>239</v>
      </c>
      <c r="J4" s="52" t="n">
        <v>162</v>
      </c>
      <c r="K4" s="52" t="n">
        <v>83</v>
      </c>
      <c r="L4" s="52" t="n">
        <v>101</v>
      </c>
      <c r="M4" s="52" t="n">
        <v>51.2345679012346</v>
      </c>
      <c r="N4" s="52" t="n">
        <v>316</v>
      </c>
      <c r="O4" s="57" t="n">
        <v>8.4905E-030</v>
      </c>
      <c r="P4" s="25"/>
      <c r="Q4" s="25"/>
      <c r="R4" s="25"/>
      <c r="S4" s="25"/>
      <c r="T4" s="25"/>
      <c r="U4" s="25"/>
    </row>
    <row r="5" customFormat="false" ht="13.5" hidden="false" customHeight="false" outlineLevel="0" collapsed="false">
      <c r="A5" s="52" t="s">
        <v>1129</v>
      </c>
      <c r="B5" s="52" t="s">
        <v>69</v>
      </c>
      <c r="C5" s="52" t="s">
        <v>68</v>
      </c>
      <c r="D5" s="52" t="n">
        <v>1828</v>
      </c>
      <c r="E5" s="52" t="n">
        <v>314</v>
      </c>
      <c r="F5" s="52" t="n">
        <v>387</v>
      </c>
      <c r="G5" s="52" t="n">
        <v>896</v>
      </c>
      <c r="H5" s="52" t="n">
        <v>141</v>
      </c>
      <c r="I5" s="52" t="n">
        <v>310</v>
      </c>
      <c r="J5" s="52" t="n">
        <v>170</v>
      </c>
      <c r="K5" s="52" t="n">
        <v>133</v>
      </c>
      <c r="L5" s="52" t="n">
        <v>156</v>
      </c>
      <c r="M5" s="52" t="n">
        <v>78.2352941176471</v>
      </c>
      <c r="N5" s="52" t="n">
        <v>772</v>
      </c>
      <c r="O5" s="57" t="n">
        <v>2.53223E-095</v>
      </c>
      <c r="P5" s="25"/>
      <c r="Q5" s="25"/>
      <c r="R5" s="25"/>
      <c r="S5" s="25"/>
      <c r="T5" s="25"/>
      <c r="U5" s="25"/>
    </row>
    <row r="6" customFormat="false" ht="13.5" hidden="false" customHeight="false" outlineLevel="0" collapsed="false">
      <c r="A6" s="52" t="s">
        <v>1130</v>
      </c>
      <c r="B6" s="52" t="s">
        <v>69</v>
      </c>
      <c r="C6" s="52" t="s">
        <v>68</v>
      </c>
      <c r="D6" s="52" t="n">
        <v>2173</v>
      </c>
      <c r="E6" s="52" t="n">
        <v>247</v>
      </c>
      <c r="F6" s="52" t="n">
        <v>1087</v>
      </c>
      <c r="G6" s="52" t="n">
        <v>1836</v>
      </c>
      <c r="H6" s="52" t="n">
        <v>5</v>
      </c>
      <c r="I6" s="52" t="n">
        <v>245</v>
      </c>
      <c r="J6" s="52" t="n">
        <v>260</v>
      </c>
      <c r="K6" s="52" t="n">
        <v>102</v>
      </c>
      <c r="L6" s="52" t="n">
        <v>139</v>
      </c>
      <c r="M6" s="52" t="n">
        <v>39.2307692307692</v>
      </c>
      <c r="N6" s="52" t="n">
        <v>316</v>
      </c>
      <c r="O6" s="57" t="n">
        <v>8.52682E-031</v>
      </c>
      <c r="P6" s="25"/>
      <c r="Q6" s="25"/>
      <c r="R6" s="25"/>
      <c r="S6" s="25"/>
      <c r="T6" s="25"/>
      <c r="U6" s="25"/>
    </row>
    <row r="7" customFormat="false" ht="13.5" hidden="false" customHeight="false" outlineLevel="0" collapsed="false">
      <c r="A7" s="52" t="s">
        <v>1131</v>
      </c>
      <c r="B7" s="52" t="s">
        <v>69</v>
      </c>
      <c r="C7" s="52" t="s">
        <v>68</v>
      </c>
      <c r="D7" s="52" t="n">
        <v>1796</v>
      </c>
      <c r="E7" s="52" t="n">
        <v>455</v>
      </c>
      <c r="F7" s="52" t="n">
        <v>675</v>
      </c>
      <c r="G7" s="52" t="n">
        <v>1418</v>
      </c>
      <c r="H7" s="52" t="n">
        <v>102</v>
      </c>
      <c r="I7" s="52" t="n">
        <v>374</v>
      </c>
      <c r="J7" s="52" t="n">
        <v>282</v>
      </c>
      <c r="K7" s="52" t="n">
        <v>126</v>
      </c>
      <c r="L7" s="52" t="n">
        <v>159</v>
      </c>
      <c r="M7" s="52" t="n">
        <v>44.6808510638298</v>
      </c>
      <c r="N7" s="52" t="n">
        <v>443</v>
      </c>
      <c r="O7" s="57" t="n">
        <v>1.3155E-046</v>
      </c>
      <c r="P7" s="25"/>
      <c r="Q7" s="25"/>
      <c r="R7" s="25"/>
      <c r="S7" s="25"/>
      <c r="T7" s="25"/>
      <c r="U7" s="25"/>
    </row>
    <row r="8" customFormat="false" ht="13.5" hidden="false" customHeight="false" outlineLevel="0" collapsed="false">
      <c r="A8" s="52" t="s">
        <v>1132</v>
      </c>
      <c r="B8" s="52" t="s">
        <v>69</v>
      </c>
      <c r="C8" s="52" t="s">
        <v>68</v>
      </c>
      <c r="D8" s="52" t="n">
        <v>2236</v>
      </c>
      <c r="E8" s="52" t="n">
        <v>405</v>
      </c>
      <c r="F8" s="52" t="n">
        <v>570</v>
      </c>
      <c r="G8" s="52" t="n">
        <v>1007</v>
      </c>
      <c r="H8" s="52" t="n">
        <v>78</v>
      </c>
      <c r="I8" s="52" t="n">
        <v>239</v>
      </c>
      <c r="J8" s="52" t="n">
        <v>162</v>
      </c>
      <c r="K8" s="52" t="n">
        <v>83</v>
      </c>
      <c r="L8" s="52" t="n">
        <v>101</v>
      </c>
      <c r="M8" s="52" t="n">
        <v>51.2345679012346</v>
      </c>
      <c r="N8" s="52" t="n">
        <v>317</v>
      </c>
      <c r="O8" s="57" t="n">
        <v>8.73122E-030</v>
      </c>
      <c r="P8" s="25"/>
      <c r="Q8" s="25"/>
      <c r="R8" s="25"/>
      <c r="S8" s="25"/>
      <c r="T8" s="25"/>
      <c r="U8" s="25"/>
    </row>
    <row r="9" customFormat="false" ht="13.5" hidden="false" customHeight="false" outlineLevel="0" collapsed="false">
      <c r="A9" s="52" t="s">
        <v>1133</v>
      </c>
      <c r="B9" s="52" t="s">
        <v>69</v>
      </c>
      <c r="C9" s="52" t="s">
        <v>68</v>
      </c>
      <c r="D9" s="52" t="n">
        <v>2699</v>
      </c>
      <c r="E9" s="52" t="n">
        <v>1328</v>
      </c>
      <c r="F9" s="52" t="n">
        <v>1177</v>
      </c>
      <c r="G9" s="52" t="n">
        <v>2682</v>
      </c>
      <c r="H9" s="52" t="n">
        <v>810</v>
      </c>
      <c r="I9" s="52" t="n">
        <v>1312</v>
      </c>
      <c r="J9" s="52" t="n">
        <v>521</v>
      </c>
      <c r="K9" s="52" t="n">
        <v>189</v>
      </c>
      <c r="L9" s="52" t="n">
        <v>294</v>
      </c>
      <c r="M9" s="52" t="n">
        <v>36.2763915547025</v>
      </c>
      <c r="N9" s="52" t="n">
        <v>847</v>
      </c>
      <c r="O9" s="57" t="n">
        <v>7.94356E-095</v>
      </c>
      <c r="P9" s="25"/>
      <c r="Q9" s="25"/>
      <c r="R9" s="25"/>
      <c r="S9" s="25"/>
      <c r="T9" s="25"/>
      <c r="U9" s="25"/>
    </row>
    <row r="10" customFormat="false" ht="13.5" hidden="false" customHeight="false" outlineLevel="0" collapsed="false">
      <c r="A10" s="52" t="s">
        <v>1134</v>
      </c>
      <c r="B10" s="52" t="s">
        <v>69</v>
      </c>
      <c r="C10" s="52" t="s">
        <v>68</v>
      </c>
      <c r="D10" s="52" t="n">
        <v>1730</v>
      </c>
      <c r="E10" s="52" t="n">
        <v>155</v>
      </c>
      <c r="F10" s="52" t="n">
        <v>291</v>
      </c>
      <c r="G10" s="52" t="n">
        <v>545</v>
      </c>
      <c r="H10" s="52" t="n">
        <v>57</v>
      </c>
      <c r="I10" s="52" t="n">
        <v>141</v>
      </c>
      <c r="J10" s="52" t="n">
        <v>85</v>
      </c>
      <c r="K10" s="52" t="n">
        <v>62</v>
      </c>
      <c r="L10" s="52" t="n">
        <v>70</v>
      </c>
      <c r="M10" s="52" t="n">
        <v>72.9411764705882</v>
      </c>
      <c r="N10" s="52" t="n">
        <v>319</v>
      </c>
      <c r="O10" s="57" t="n">
        <v>9.31428E-033</v>
      </c>
      <c r="P10" s="25"/>
      <c r="Q10" s="25"/>
      <c r="R10" s="25"/>
      <c r="S10" s="25"/>
      <c r="T10" s="25"/>
      <c r="U10" s="25"/>
    </row>
    <row r="11" customFormat="false" ht="13.5" hidden="false" customHeight="false" outlineLevel="0" collapsed="false">
      <c r="A11" s="52" t="s">
        <v>1135</v>
      </c>
      <c r="B11" s="52" t="s">
        <v>69</v>
      </c>
      <c r="C11" s="52" t="s">
        <v>68</v>
      </c>
      <c r="D11" s="52" t="n">
        <v>2799</v>
      </c>
      <c r="E11" s="52" t="n">
        <v>1328</v>
      </c>
      <c r="F11" s="52" t="n">
        <v>1277</v>
      </c>
      <c r="G11" s="52" t="n">
        <v>2782</v>
      </c>
      <c r="H11" s="52" t="n">
        <v>810</v>
      </c>
      <c r="I11" s="52" t="n">
        <v>1312</v>
      </c>
      <c r="J11" s="52" t="n">
        <v>521</v>
      </c>
      <c r="K11" s="52" t="n">
        <v>189</v>
      </c>
      <c r="L11" s="52" t="n">
        <v>294</v>
      </c>
      <c r="M11" s="52" t="n">
        <v>36.2763915547025</v>
      </c>
      <c r="N11" s="52" t="n">
        <v>847</v>
      </c>
      <c r="O11" s="57" t="n">
        <v>1.4849E-094</v>
      </c>
      <c r="P11" s="25"/>
      <c r="Q11" s="25"/>
      <c r="R11" s="25"/>
      <c r="S11" s="25"/>
      <c r="T11" s="25"/>
      <c r="U11" s="25"/>
    </row>
    <row r="12" customFormat="false" ht="13.5" hidden="false" customHeight="false" outlineLevel="0" collapsed="false">
      <c r="A12" s="52" t="s">
        <v>1136</v>
      </c>
      <c r="B12" s="52" t="s">
        <v>69</v>
      </c>
      <c r="C12" s="52" t="s">
        <v>68</v>
      </c>
      <c r="D12" s="52" t="n">
        <v>1763</v>
      </c>
      <c r="E12" s="52" t="n">
        <v>455</v>
      </c>
      <c r="F12" s="52" t="n">
        <v>651</v>
      </c>
      <c r="G12" s="52" t="n">
        <v>1181</v>
      </c>
      <c r="H12" s="52" t="n">
        <v>102</v>
      </c>
      <c r="I12" s="52" t="n">
        <v>279</v>
      </c>
      <c r="J12" s="52" t="n">
        <v>187</v>
      </c>
      <c r="K12" s="52" t="n">
        <v>98</v>
      </c>
      <c r="L12" s="52" t="n">
        <v>118</v>
      </c>
      <c r="M12" s="52" t="n">
        <v>52.4064171122995</v>
      </c>
      <c r="N12" s="52" t="n">
        <v>448</v>
      </c>
      <c r="O12" s="57" t="n">
        <v>2.54493E-047</v>
      </c>
      <c r="P12" s="25"/>
      <c r="Q12" s="25"/>
      <c r="R12" s="25"/>
      <c r="S12" s="25"/>
      <c r="T12" s="25"/>
      <c r="U12" s="25"/>
    </row>
    <row r="13" customFormat="false" ht="13.5" hidden="false" customHeight="false" outlineLevel="0" collapsed="false">
      <c r="A13" s="52" t="s">
        <v>1137</v>
      </c>
      <c r="B13" s="52" t="s">
        <v>69</v>
      </c>
      <c r="C13" s="52" t="s">
        <v>68</v>
      </c>
      <c r="D13" s="52" t="n">
        <v>2126</v>
      </c>
      <c r="E13" s="52" t="n">
        <v>248</v>
      </c>
      <c r="F13" s="52" t="n">
        <v>1323</v>
      </c>
      <c r="G13" s="52" t="n">
        <v>1991</v>
      </c>
      <c r="H13" s="52" t="n">
        <v>1</v>
      </c>
      <c r="I13" s="52" t="n">
        <v>216</v>
      </c>
      <c r="J13" s="52" t="n">
        <v>230</v>
      </c>
      <c r="K13" s="52" t="n">
        <v>67</v>
      </c>
      <c r="L13" s="52" t="n">
        <v>117</v>
      </c>
      <c r="M13" s="52" t="n">
        <v>29.1304347826087</v>
      </c>
      <c r="N13" s="52" t="n">
        <v>256</v>
      </c>
      <c r="O13" s="57" t="n">
        <v>8.47808E-023</v>
      </c>
      <c r="P13" s="25"/>
      <c r="Q13" s="25"/>
      <c r="R13" s="25"/>
      <c r="S13" s="25"/>
      <c r="T13" s="25"/>
      <c r="U13" s="25"/>
    </row>
    <row r="14" customFormat="false" ht="13.5" hidden="false" customHeight="false" outlineLevel="0" collapsed="false">
      <c r="A14" s="52" t="s">
        <v>1138</v>
      </c>
      <c r="B14" s="52" t="s">
        <v>69</v>
      </c>
      <c r="C14" s="52" t="s">
        <v>68</v>
      </c>
      <c r="D14" s="52" t="n">
        <v>2709</v>
      </c>
      <c r="E14" s="52" t="n">
        <v>1328</v>
      </c>
      <c r="F14" s="52" t="n">
        <v>1187</v>
      </c>
      <c r="G14" s="52" t="n">
        <v>2692</v>
      </c>
      <c r="H14" s="52" t="n">
        <v>810</v>
      </c>
      <c r="I14" s="52" t="n">
        <v>1312</v>
      </c>
      <c r="J14" s="52" t="n">
        <v>521</v>
      </c>
      <c r="K14" s="52" t="n">
        <v>189</v>
      </c>
      <c r="L14" s="52" t="n">
        <v>294</v>
      </c>
      <c r="M14" s="52" t="n">
        <v>36.2763915547025</v>
      </c>
      <c r="N14" s="52" t="n">
        <v>850</v>
      </c>
      <c r="O14" s="57" t="n">
        <v>4.37055E-095</v>
      </c>
      <c r="P14" s="25"/>
      <c r="Q14" s="25"/>
      <c r="R14" s="25"/>
      <c r="S14" s="25"/>
      <c r="T14" s="25"/>
      <c r="U14" s="25"/>
    </row>
    <row r="15" customFormat="false" ht="13.5" hidden="false" customHeight="false" outlineLevel="0" collapsed="false">
      <c r="A15" s="52" t="s">
        <v>1139</v>
      </c>
      <c r="B15" s="52" t="s">
        <v>69</v>
      </c>
      <c r="C15" s="52" t="s">
        <v>68</v>
      </c>
      <c r="D15" s="52" t="n">
        <v>2673</v>
      </c>
      <c r="E15" s="52" t="n">
        <v>699</v>
      </c>
      <c r="F15" s="52" t="n">
        <v>466</v>
      </c>
      <c r="G15" s="52" t="n">
        <v>2559</v>
      </c>
      <c r="H15" s="52" t="n">
        <v>1</v>
      </c>
      <c r="I15" s="52" t="n">
        <v>699</v>
      </c>
      <c r="J15" s="52" t="n">
        <v>700</v>
      </c>
      <c r="K15" s="52" t="n">
        <v>641</v>
      </c>
      <c r="L15" s="52" t="n">
        <v>676</v>
      </c>
      <c r="M15" s="52" t="n">
        <v>91.5714285714286</v>
      </c>
      <c r="N15" s="52" t="n">
        <v>2962</v>
      </c>
      <c r="O15" s="52" t="n">
        <v>0</v>
      </c>
      <c r="P15" s="25"/>
      <c r="Q15" s="25"/>
      <c r="R15" s="25"/>
      <c r="S15" s="25"/>
      <c r="T15" s="25"/>
      <c r="U15" s="25"/>
    </row>
    <row r="16" customFormat="false" ht="13.5" hidden="false" customHeight="false" outlineLevel="0" collapsed="false">
      <c r="A16" s="52" t="s">
        <v>1140</v>
      </c>
      <c r="B16" s="52" t="s">
        <v>69</v>
      </c>
      <c r="C16" s="52" t="s">
        <v>68</v>
      </c>
      <c r="D16" s="52" t="n">
        <v>2266</v>
      </c>
      <c r="E16" s="52" t="n">
        <v>405</v>
      </c>
      <c r="F16" s="52" t="n">
        <v>231</v>
      </c>
      <c r="G16" s="52" t="n">
        <v>1037</v>
      </c>
      <c r="H16" s="52" t="n">
        <v>1</v>
      </c>
      <c r="I16" s="52" t="n">
        <v>239</v>
      </c>
      <c r="J16" s="52" t="n">
        <v>282</v>
      </c>
      <c r="K16" s="52" t="n">
        <v>105</v>
      </c>
      <c r="L16" s="52" t="n">
        <v>136</v>
      </c>
      <c r="M16" s="52" t="n">
        <v>37.2340425531915</v>
      </c>
      <c r="N16" s="52" t="n">
        <v>307</v>
      </c>
      <c r="O16" s="57" t="n">
        <v>1.78699E-028</v>
      </c>
      <c r="P16" s="25"/>
      <c r="Q16" s="25"/>
      <c r="R16" s="25"/>
      <c r="S16" s="25"/>
      <c r="T16" s="25"/>
      <c r="U16" s="25"/>
    </row>
    <row r="17" customFormat="false" ht="13.5" hidden="false" customHeight="false" outlineLevel="0" collapsed="false">
      <c r="A17" s="52" t="s">
        <v>1141</v>
      </c>
      <c r="B17" s="52" t="s">
        <v>69</v>
      </c>
      <c r="C17" s="52" t="s">
        <v>68</v>
      </c>
      <c r="D17" s="52" t="n">
        <v>2719</v>
      </c>
      <c r="E17" s="52" t="n">
        <v>1328</v>
      </c>
      <c r="F17" s="52" t="n">
        <v>1277</v>
      </c>
      <c r="G17" s="52" t="n">
        <v>2644</v>
      </c>
      <c r="H17" s="52" t="n">
        <v>810</v>
      </c>
      <c r="I17" s="52" t="n">
        <v>1266</v>
      </c>
      <c r="J17" s="52" t="n">
        <v>475</v>
      </c>
      <c r="K17" s="52" t="n">
        <v>171</v>
      </c>
      <c r="L17" s="52" t="n">
        <v>264</v>
      </c>
      <c r="M17" s="52" t="n">
        <v>36.54622233</v>
      </c>
      <c r="N17" s="52" t="n">
        <v>752</v>
      </c>
      <c r="O17" s="57" t="n">
        <v>2.27393E-082</v>
      </c>
      <c r="P17" s="25"/>
      <c r="Q17" s="25"/>
      <c r="R17" s="25"/>
      <c r="S17" s="25"/>
      <c r="T17" s="25"/>
      <c r="U17" s="25"/>
    </row>
    <row r="18" customFormat="false" ht="13.5" hidden="false" customHeight="false" outlineLevel="0" collapsed="false">
      <c r="A18" s="52" t="s">
        <v>1142</v>
      </c>
      <c r="B18" s="52" t="s">
        <v>69</v>
      </c>
      <c r="C18" s="52" t="s">
        <v>68</v>
      </c>
      <c r="D18" s="52" t="n">
        <v>1205</v>
      </c>
      <c r="E18" s="52" t="n">
        <v>350</v>
      </c>
      <c r="F18" s="52" t="n">
        <v>11</v>
      </c>
      <c r="G18" s="52" t="n">
        <v>604</v>
      </c>
      <c r="H18" s="52" t="n">
        <v>33</v>
      </c>
      <c r="I18" s="52" t="n">
        <v>233</v>
      </c>
      <c r="J18" s="52" t="n">
        <v>203</v>
      </c>
      <c r="K18" s="52" t="n">
        <v>121</v>
      </c>
      <c r="L18" s="52" t="n">
        <v>148</v>
      </c>
      <c r="M18" s="52" t="n">
        <v>59.6059113300493</v>
      </c>
      <c r="N18" s="52" t="n">
        <v>412</v>
      </c>
      <c r="O18" s="57" t="n">
        <v>1.8293E-044</v>
      </c>
      <c r="P18" s="25"/>
      <c r="Q18" s="25"/>
      <c r="R18" s="25"/>
      <c r="S18" s="25"/>
      <c r="T18" s="25"/>
      <c r="U18" s="25"/>
    </row>
    <row r="19" customFormat="false" ht="13.5" hidden="false" customHeight="false" outlineLevel="0" collapsed="false">
      <c r="A19" s="52" t="s">
        <v>1143</v>
      </c>
      <c r="B19" s="52" t="s">
        <v>69</v>
      </c>
      <c r="C19" s="52" t="s">
        <v>68</v>
      </c>
      <c r="D19" s="52" t="n">
        <v>3881</v>
      </c>
      <c r="E19" s="52" t="n">
        <v>1020</v>
      </c>
      <c r="F19" s="52" t="n">
        <v>442</v>
      </c>
      <c r="G19" s="52" t="n">
        <v>2358</v>
      </c>
      <c r="H19" s="52" t="n">
        <v>374</v>
      </c>
      <c r="I19" s="52" t="n">
        <v>1017</v>
      </c>
      <c r="J19" s="52" t="n">
        <v>644</v>
      </c>
      <c r="K19" s="52" t="n">
        <v>491</v>
      </c>
      <c r="L19" s="52" t="n">
        <v>553</v>
      </c>
      <c r="M19" s="52" t="n">
        <v>76.2422360248447</v>
      </c>
      <c r="N19" s="52" t="n">
        <v>2569</v>
      </c>
      <c r="O19" s="52" t="n">
        <v>0</v>
      </c>
      <c r="P19" s="25"/>
      <c r="Q19" s="25"/>
      <c r="R19" s="25"/>
      <c r="S19" s="25"/>
      <c r="T19" s="25"/>
      <c r="U19" s="25"/>
    </row>
    <row r="20" customFormat="false" ht="13.5" hidden="false" customHeight="false" outlineLevel="0" collapsed="false">
      <c r="A20" s="52" t="s">
        <v>1144</v>
      </c>
      <c r="B20" s="52" t="s">
        <v>69</v>
      </c>
      <c r="C20" s="52" t="s">
        <v>68</v>
      </c>
      <c r="D20" s="52" t="n">
        <v>2431</v>
      </c>
      <c r="E20" s="52" t="n">
        <v>350</v>
      </c>
      <c r="F20" s="52" t="n">
        <v>11</v>
      </c>
      <c r="G20" s="52" t="n">
        <v>604</v>
      </c>
      <c r="H20" s="52" t="n">
        <v>33</v>
      </c>
      <c r="I20" s="52" t="n">
        <v>233</v>
      </c>
      <c r="J20" s="52" t="n">
        <v>203</v>
      </c>
      <c r="K20" s="52" t="n">
        <v>121</v>
      </c>
      <c r="L20" s="52" t="n">
        <v>148</v>
      </c>
      <c r="M20" s="52" t="n">
        <v>59.6059113300493</v>
      </c>
      <c r="N20" s="52" t="n">
        <v>412</v>
      </c>
      <c r="O20" s="57" t="n">
        <v>1.37337E-042</v>
      </c>
      <c r="P20" s="25"/>
      <c r="Q20" s="25"/>
      <c r="R20" s="25"/>
      <c r="S20" s="25"/>
      <c r="T20" s="25"/>
      <c r="U20" s="25"/>
    </row>
    <row r="21" customFormat="false" ht="13.5" hidden="false" customHeight="false" outlineLevel="0" collapsed="false">
      <c r="A21" s="52" t="s">
        <v>1145</v>
      </c>
      <c r="B21" s="52" t="s">
        <v>69</v>
      </c>
      <c r="C21" s="52" t="s">
        <v>68</v>
      </c>
      <c r="D21" s="52" t="n">
        <v>908</v>
      </c>
      <c r="E21" s="52" t="n">
        <v>275</v>
      </c>
      <c r="F21" s="52" t="n">
        <v>193</v>
      </c>
      <c r="G21" s="52" t="n">
        <v>906</v>
      </c>
      <c r="H21" s="52" t="n">
        <v>1</v>
      </c>
      <c r="I21" s="52" t="n">
        <v>238</v>
      </c>
      <c r="J21" s="52" t="n">
        <v>238</v>
      </c>
      <c r="K21" s="52" t="n">
        <v>195</v>
      </c>
      <c r="L21" s="52" t="n">
        <v>221</v>
      </c>
      <c r="M21" s="52" t="n">
        <v>81.9327731092437</v>
      </c>
      <c r="N21" s="52" t="n">
        <v>1077</v>
      </c>
      <c r="O21" s="57" t="n">
        <v>3.75274E-146</v>
      </c>
      <c r="P21" s="25"/>
      <c r="Q21" s="25"/>
      <c r="R21" s="25"/>
      <c r="S21" s="25"/>
      <c r="T21" s="25"/>
      <c r="U21" s="25"/>
    </row>
    <row r="22" customFormat="false" ht="13.5" hidden="false" customHeight="false" outlineLevel="0" collapsed="false">
      <c r="A22" s="52" t="s">
        <v>1146</v>
      </c>
      <c r="B22" s="52" t="s">
        <v>69</v>
      </c>
      <c r="C22" s="52" t="s">
        <v>68</v>
      </c>
      <c r="D22" s="52" t="n">
        <v>869</v>
      </c>
      <c r="E22" s="52" t="n">
        <v>350</v>
      </c>
      <c r="F22" s="52" t="n">
        <v>11</v>
      </c>
      <c r="G22" s="52" t="n">
        <v>700</v>
      </c>
      <c r="H22" s="52" t="n">
        <v>1</v>
      </c>
      <c r="I22" s="52" t="n">
        <v>233</v>
      </c>
      <c r="J22" s="52" t="n">
        <v>235</v>
      </c>
      <c r="K22" s="52" t="n">
        <v>149</v>
      </c>
      <c r="L22" s="52" t="n">
        <v>180</v>
      </c>
      <c r="M22" s="52" t="n">
        <v>63.4042553191489</v>
      </c>
      <c r="N22" s="52" t="n">
        <v>571</v>
      </c>
      <c r="O22" s="57" t="n">
        <v>4.63292E-069</v>
      </c>
      <c r="P22" s="25"/>
      <c r="Q22" s="25"/>
      <c r="R22" s="25"/>
      <c r="S22" s="25"/>
      <c r="T22" s="25"/>
      <c r="U22" s="25"/>
    </row>
    <row r="23" customFormat="false" ht="13.5" hidden="false" customHeight="false" outlineLevel="0" collapsed="false">
      <c r="A23" s="52" t="s">
        <v>1147</v>
      </c>
      <c r="B23" s="52" t="s">
        <v>69</v>
      </c>
      <c r="C23" s="52" t="s">
        <v>68</v>
      </c>
      <c r="D23" s="52" t="n">
        <v>2597</v>
      </c>
      <c r="E23" s="52" t="n">
        <v>364</v>
      </c>
      <c r="F23" s="52" t="n">
        <v>395</v>
      </c>
      <c r="G23" s="52" t="n">
        <v>859</v>
      </c>
      <c r="H23" s="52" t="n">
        <v>3</v>
      </c>
      <c r="I23" s="52" t="n">
        <v>157</v>
      </c>
      <c r="J23" s="52" t="n">
        <v>158</v>
      </c>
      <c r="K23" s="52" t="n">
        <v>59</v>
      </c>
      <c r="L23" s="52" t="n">
        <v>96</v>
      </c>
      <c r="M23" s="52" t="n">
        <v>37.3417721518987</v>
      </c>
      <c r="N23" s="52" t="n">
        <v>259</v>
      </c>
      <c r="O23" s="57" t="n">
        <v>1.81863E-022</v>
      </c>
      <c r="P23" s="25"/>
      <c r="Q23" s="25"/>
      <c r="R23" s="25"/>
      <c r="S23" s="25"/>
      <c r="T23" s="25"/>
      <c r="U23" s="25"/>
    </row>
    <row r="24" customFormat="false" ht="13.5" hidden="false" customHeight="false" outlineLevel="0" collapsed="false">
      <c r="A24" s="52" t="s">
        <v>1148</v>
      </c>
      <c r="B24" s="52" t="s">
        <v>69</v>
      </c>
      <c r="C24" s="52" t="s">
        <v>68</v>
      </c>
      <c r="D24" s="52" t="n">
        <v>1159</v>
      </c>
      <c r="E24" s="52" t="n">
        <v>472</v>
      </c>
      <c r="F24" s="52" t="n">
        <v>1</v>
      </c>
      <c r="G24" s="52" t="n">
        <v>177</v>
      </c>
      <c r="H24" s="52" t="n">
        <v>156</v>
      </c>
      <c r="I24" s="52" t="n">
        <v>213</v>
      </c>
      <c r="J24" s="52" t="n">
        <v>59</v>
      </c>
      <c r="K24" s="52" t="n">
        <v>39</v>
      </c>
      <c r="L24" s="52" t="n">
        <v>40</v>
      </c>
      <c r="M24" s="52" t="n">
        <v>66.1016949152542</v>
      </c>
      <c r="N24" s="52" t="n">
        <v>191</v>
      </c>
      <c r="O24" s="57" t="n">
        <v>2.17553E-014</v>
      </c>
      <c r="P24" s="25"/>
      <c r="Q24" s="25"/>
      <c r="R24" s="25"/>
      <c r="S24" s="25"/>
      <c r="T24" s="25"/>
      <c r="U24" s="25"/>
    </row>
    <row r="25" customFormat="false" ht="13.5" hidden="false" customHeight="false" outlineLevel="0" collapsed="false">
      <c r="A25" s="52" t="s">
        <v>1127</v>
      </c>
      <c r="B25" s="52" t="s">
        <v>72</v>
      </c>
      <c r="C25" s="52" t="s">
        <v>71</v>
      </c>
      <c r="D25" s="52" t="n">
        <v>1427</v>
      </c>
      <c r="E25" s="52" t="n">
        <v>456</v>
      </c>
      <c r="F25" s="52" t="n">
        <v>264</v>
      </c>
      <c r="G25" s="52" t="n">
        <v>1313</v>
      </c>
      <c r="H25" s="52" t="n">
        <v>1</v>
      </c>
      <c r="I25" s="52" t="n">
        <v>367</v>
      </c>
      <c r="J25" s="52" t="n">
        <v>373</v>
      </c>
      <c r="K25" s="52" t="n">
        <v>205</v>
      </c>
      <c r="L25" s="52" t="n">
        <v>261</v>
      </c>
      <c r="M25" s="52" t="n">
        <v>54.9597855227882</v>
      </c>
      <c r="N25" s="52" t="n">
        <v>1060</v>
      </c>
      <c r="O25" s="57" t="n">
        <v>3.67443E-138</v>
      </c>
      <c r="P25" s="25"/>
      <c r="Q25" s="25"/>
      <c r="R25" s="25"/>
      <c r="S25" s="25"/>
      <c r="T25" s="25"/>
      <c r="U25" s="25"/>
    </row>
    <row r="26" customFormat="false" ht="13.5" hidden="false" customHeight="false" outlineLevel="0" collapsed="false">
      <c r="A26" s="52" t="s">
        <v>1128</v>
      </c>
      <c r="B26" s="52" t="s">
        <v>72</v>
      </c>
      <c r="C26" s="52" t="s">
        <v>71</v>
      </c>
      <c r="D26" s="52" t="n">
        <v>2118</v>
      </c>
      <c r="E26" s="52" t="n">
        <v>405</v>
      </c>
      <c r="F26" s="52" t="n">
        <v>452</v>
      </c>
      <c r="G26" s="52" t="n">
        <v>889</v>
      </c>
      <c r="H26" s="52" t="n">
        <v>78</v>
      </c>
      <c r="I26" s="52" t="n">
        <v>239</v>
      </c>
      <c r="J26" s="52" t="n">
        <v>162</v>
      </c>
      <c r="K26" s="52" t="n">
        <v>83</v>
      </c>
      <c r="L26" s="52" t="n">
        <v>101</v>
      </c>
      <c r="M26" s="52" t="n">
        <v>51.2345679012346</v>
      </c>
      <c r="N26" s="52" t="n">
        <v>316</v>
      </c>
      <c r="O26" s="57" t="n">
        <v>8.4905E-030</v>
      </c>
      <c r="P26" s="25"/>
      <c r="Q26" s="25"/>
      <c r="R26" s="25"/>
      <c r="S26" s="25"/>
      <c r="T26" s="25"/>
      <c r="U26" s="25"/>
    </row>
    <row r="27" customFormat="false" ht="13.5" hidden="false" customHeight="false" outlineLevel="0" collapsed="false">
      <c r="A27" s="52" t="s">
        <v>1131</v>
      </c>
      <c r="B27" s="52" t="s">
        <v>72</v>
      </c>
      <c r="C27" s="52" t="s">
        <v>71</v>
      </c>
      <c r="D27" s="52" t="n">
        <v>1796</v>
      </c>
      <c r="E27" s="52" t="n">
        <v>455</v>
      </c>
      <c r="F27" s="52" t="n">
        <v>675</v>
      </c>
      <c r="G27" s="52" t="n">
        <v>1418</v>
      </c>
      <c r="H27" s="52" t="n">
        <v>102</v>
      </c>
      <c r="I27" s="52" t="n">
        <v>374</v>
      </c>
      <c r="J27" s="52" t="n">
        <v>282</v>
      </c>
      <c r="K27" s="52" t="n">
        <v>126</v>
      </c>
      <c r="L27" s="52" t="n">
        <v>159</v>
      </c>
      <c r="M27" s="52" t="n">
        <v>44.6808510638298</v>
      </c>
      <c r="N27" s="52" t="n">
        <v>443</v>
      </c>
      <c r="O27" s="57" t="n">
        <v>1.3155E-046</v>
      </c>
      <c r="P27" s="25"/>
      <c r="Q27" s="25"/>
      <c r="R27" s="25"/>
      <c r="S27" s="25"/>
      <c r="T27" s="25"/>
      <c r="U27" s="25"/>
    </row>
    <row r="28" customFormat="false" ht="13.5" hidden="false" customHeight="false" outlineLevel="0" collapsed="false">
      <c r="A28" s="52" t="s">
        <v>1132</v>
      </c>
      <c r="B28" s="52" t="s">
        <v>72</v>
      </c>
      <c r="C28" s="52" t="s">
        <v>71</v>
      </c>
      <c r="D28" s="52" t="n">
        <v>2236</v>
      </c>
      <c r="E28" s="52" t="n">
        <v>405</v>
      </c>
      <c r="F28" s="52" t="n">
        <v>570</v>
      </c>
      <c r="G28" s="52" t="n">
        <v>1007</v>
      </c>
      <c r="H28" s="52" t="n">
        <v>78</v>
      </c>
      <c r="I28" s="52" t="n">
        <v>239</v>
      </c>
      <c r="J28" s="52" t="n">
        <v>162</v>
      </c>
      <c r="K28" s="52" t="n">
        <v>83</v>
      </c>
      <c r="L28" s="52" t="n">
        <v>101</v>
      </c>
      <c r="M28" s="52" t="n">
        <v>51.2345679012346</v>
      </c>
      <c r="N28" s="52" t="n">
        <v>317</v>
      </c>
      <c r="O28" s="57" t="n">
        <v>8.73122E-030</v>
      </c>
      <c r="P28" s="25"/>
      <c r="Q28" s="25"/>
      <c r="R28" s="25"/>
      <c r="S28" s="25"/>
      <c r="T28" s="25"/>
      <c r="U28" s="25"/>
    </row>
    <row r="29" customFormat="false" ht="13.5" hidden="false" customHeight="false" outlineLevel="0" collapsed="false">
      <c r="A29" s="52" t="s">
        <v>1134</v>
      </c>
      <c r="B29" s="52" t="s">
        <v>72</v>
      </c>
      <c r="C29" s="52" t="s">
        <v>71</v>
      </c>
      <c r="D29" s="52" t="n">
        <v>1730</v>
      </c>
      <c r="E29" s="52" t="n">
        <v>155</v>
      </c>
      <c r="F29" s="52" t="n">
        <v>291</v>
      </c>
      <c r="G29" s="52" t="n">
        <v>545</v>
      </c>
      <c r="H29" s="52" t="n">
        <v>57</v>
      </c>
      <c r="I29" s="52" t="n">
        <v>141</v>
      </c>
      <c r="J29" s="52" t="n">
        <v>85</v>
      </c>
      <c r="K29" s="52" t="n">
        <v>62</v>
      </c>
      <c r="L29" s="52" t="n">
        <v>70</v>
      </c>
      <c r="M29" s="52" t="n">
        <v>72.9411764705882</v>
      </c>
      <c r="N29" s="52" t="n">
        <v>319</v>
      </c>
      <c r="O29" s="57" t="n">
        <v>9.31428E-033</v>
      </c>
      <c r="P29" s="25"/>
      <c r="Q29" s="25"/>
      <c r="R29" s="25"/>
      <c r="S29" s="25"/>
      <c r="T29" s="25"/>
      <c r="U29" s="25"/>
    </row>
    <row r="30" customFormat="false" ht="13.5" hidden="false" customHeight="false" outlineLevel="0" collapsed="false">
      <c r="A30" s="52" t="s">
        <v>1149</v>
      </c>
      <c r="B30" s="52" t="s">
        <v>72</v>
      </c>
      <c r="C30" s="52" t="s">
        <v>71</v>
      </c>
      <c r="D30" s="52" t="n">
        <v>2507</v>
      </c>
      <c r="E30" s="52" t="n">
        <v>631</v>
      </c>
      <c r="F30" s="52" t="n">
        <v>111</v>
      </c>
      <c r="G30" s="52" t="n">
        <v>1691</v>
      </c>
      <c r="H30" s="52" t="n">
        <v>1</v>
      </c>
      <c r="I30" s="52" t="n">
        <v>525</v>
      </c>
      <c r="J30" s="52" t="n">
        <v>544</v>
      </c>
      <c r="K30" s="52" t="n">
        <v>375</v>
      </c>
      <c r="L30" s="52" t="n">
        <v>421</v>
      </c>
      <c r="M30" s="52" t="n">
        <v>68.9338235294118</v>
      </c>
      <c r="N30" s="52" t="n">
        <v>1499</v>
      </c>
      <c r="O30" s="52" t="n">
        <v>0</v>
      </c>
      <c r="P30" s="25"/>
      <c r="Q30" s="25"/>
      <c r="R30" s="25"/>
      <c r="S30" s="25"/>
      <c r="T30" s="25"/>
      <c r="U30" s="25"/>
    </row>
    <row r="31" customFormat="false" ht="13.5" hidden="false" customHeight="false" outlineLevel="0" collapsed="false">
      <c r="A31" s="52" t="s">
        <v>1150</v>
      </c>
      <c r="B31" s="52" t="s">
        <v>72</v>
      </c>
      <c r="C31" s="52" t="s">
        <v>71</v>
      </c>
      <c r="D31" s="52" t="n">
        <v>1237</v>
      </c>
      <c r="E31" s="52" t="n">
        <v>674</v>
      </c>
      <c r="F31" s="52" t="n">
        <v>114</v>
      </c>
      <c r="G31" s="52" t="n">
        <v>1175</v>
      </c>
      <c r="H31" s="52" t="n">
        <v>1</v>
      </c>
      <c r="I31" s="52" t="n">
        <v>301</v>
      </c>
      <c r="J31" s="52" t="n">
        <v>384</v>
      </c>
      <c r="K31" s="52" t="n">
        <v>132</v>
      </c>
      <c r="L31" s="52" t="n">
        <v>173</v>
      </c>
      <c r="M31" s="52" t="n">
        <v>34.3752255878</v>
      </c>
      <c r="N31" s="52" t="n">
        <v>358</v>
      </c>
      <c r="O31" s="57" t="n">
        <v>1.65571E-035</v>
      </c>
      <c r="P31" s="25"/>
      <c r="Q31" s="25"/>
      <c r="R31" s="25"/>
      <c r="S31" s="25"/>
      <c r="T31" s="25"/>
      <c r="U31" s="25"/>
    </row>
    <row r="32" customFormat="false" ht="13.5" hidden="false" customHeight="false" outlineLevel="0" collapsed="false">
      <c r="A32" s="52" t="s">
        <v>1136</v>
      </c>
      <c r="B32" s="52" t="s">
        <v>72</v>
      </c>
      <c r="C32" s="52" t="s">
        <v>71</v>
      </c>
      <c r="D32" s="52" t="n">
        <v>1763</v>
      </c>
      <c r="E32" s="52" t="n">
        <v>455</v>
      </c>
      <c r="F32" s="52" t="n">
        <v>651</v>
      </c>
      <c r="G32" s="52" t="n">
        <v>1181</v>
      </c>
      <c r="H32" s="52" t="n">
        <v>102</v>
      </c>
      <c r="I32" s="52" t="n">
        <v>279</v>
      </c>
      <c r="J32" s="52" t="n">
        <v>187</v>
      </c>
      <c r="K32" s="52" t="n">
        <v>98</v>
      </c>
      <c r="L32" s="52" t="n">
        <v>118</v>
      </c>
      <c r="M32" s="52" t="n">
        <v>52.4064171122995</v>
      </c>
      <c r="N32" s="52" t="n">
        <v>448</v>
      </c>
      <c r="O32" s="57" t="n">
        <v>2.54493E-047</v>
      </c>
      <c r="P32" s="25"/>
      <c r="Q32" s="25"/>
      <c r="R32" s="25"/>
      <c r="S32" s="25"/>
      <c r="T32" s="25"/>
      <c r="U32" s="25"/>
    </row>
    <row r="33" customFormat="false" ht="13.5" hidden="false" customHeight="false" outlineLevel="0" collapsed="false">
      <c r="A33" s="52" t="s">
        <v>1151</v>
      </c>
      <c r="B33" s="52" t="s">
        <v>72</v>
      </c>
      <c r="C33" s="52" t="s">
        <v>71</v>
      </c>
      <c r="D33" s="52" t="n">
        <v>629</v>
      </c>
      <c r="E33" s="52" t="n">
        <v>84</v>
      </c>
      <c r="F33" s="52" t="n">
        <v>121</v>
      </c>
      <c r="G33" s="52" t="n">
        <v>339</v>
      </c>
      <c r="H33" s="52" t="n">
        <v>12</v>
      </c>
      <c r="I33" s="52" t="n">
        <v>84</v>
      </c>
      <c r="J33" s="52" t="n">
        <v>73</v>
      </c>
      <c r="K33" s="52" t="n">
        <v>55</v>
      </c>
      <c r="L33" s="52" t="n">
        <v>66</v>
      </c>
      <c r="M33" s="52" t="n">
        <v>75.3424657534247</v>
      </c>
      <c r="N33" s="52" t="n">
        <v>196</v>
      </c>
      <c r="O33" s="57" t="n">
        <v>5.74753E-018</v>
      </c>
      <c r="P33" s="25"/>
      <c r="Q33" s="25"/>
      <c r="R33" s="25"/>
      <c r="S33" s="25"/>
      <c r="T33" s="25"/>
      <c r="U33" s="25"/>
    </row>
    <row r="34" customFormat="false" ht="13.5" hidden="false" customHeight="false" outlineLevel="0" collapsed="false">
      <c r="A34" s="52" t="s">
        <v>1140</v>
      </c>
      <c r="B34" s="52" t="s">
        <v>72</v>
      </c>
      <c r="C34" s="52" t="s">
        <v>71</v>
      </c>
      <c r="D34" s="52" t="n">
        <v>2266</v>
      </c>
      <c r="E34" s="52" t="n">
        <v>405</v>
      </c>
      <c r="F34" s="52" t="n">
        <v>231</v>
      </c>
      <c r="G34" s="52" t="n">
        <v>1037</v>
      </c>
      <c r="H34" s="52" t="n">
        <v>1</v>
      </c>
      <c r="I34" s="52" t="n">
        <v>239</v>
      </c>
      <c r="J34" s="52" t="n">
        <v>282</v>
      </c>
      <c r="K34" s="52" t="n">
        <v>105</v>
      </c>
      <c r="L34" s="52" t="n">
        <v>136</v>
      </c>
      <c r="M34" s="52" t="n">
        <v>37.2340425531915</v>
      </c>
      <c r="N34" s="52" t="n">
        <v>307</v>
      </c>
      <c r="O34" s="57" t="n">
        <v>1.78699E-028</v>
      </c>
      <c r="P34" s="25"/>
      <c r="Q34" s="25"/>
      <c r="R34" s="25"/>
      <c r="S34" s="25"/>
      <c r="T34" s="25"/>
      <c r="U34" s="25"/>
    </row>
    <row r="35" customFormat="false" ht="13.5" hidden="false" customHeight="false" outlineLevel="0" collapsed="false">
      <c r="A35" s="52" t="s">
        <v>1142</v>
      </c>
      <c r="B35" s="52" t="s">
        <v>72</v>
      </c>
      <c r="C35" s="52" t="s">
        <v>71</v>
      </c>
      <c r="D35" s="52" t="n">
        <v>1205</v>
      </c>
      <c r="E35" s="52" t="n">
        <v>350</v>
      </c>
      <c r="F35" s="52" t="n">
        <v>11</v>
      </c>
      <c r="G35" s="52" t="n">
        <v>604</v>
      </c>
      <c r="H35" s="52" t="n">
        <v>33</v>
      </c>
      <c r="I35" s="52" t="n">
        <v>233</v>
      </c>
      <c r="J35" s="52" t="n">
        <v>203</v>
      </c>
      <c r="K35" s="52" t="n">
        <v>121</v>
      </c>
      <c r="L35" s="52" t="n">
        <v>148</v>
      </c>
      <c r="M35" s="52" t="n">
        <v>59.6059113300493</v>
      </c>
      <c r="N35" s="52" t="n">
        <v>412</v>
      </c>
      <c r="O35" s="57" t="n">
        <v>1.8293E-044</v>
      </c>
      <c r="P35" s="25"/>
      <c r="Q35" s="25"/>
      <c r="R35" s="25"/>
      <c r="S35" s="25"/>
      <c r="T35" s="25"/>
      <c r="U35" s="25"/>
    </row>
    <row r="36" s="73" customFormat="true" ht="13.5" hidden="false" customHeight="false" outlineLevel="0" collapsed="false">
      <c r="A36" s="52" t="s">
        <v>1144</v>
      </c>
      <c r="B36" s="52" t="s">
        <v>72</v>
      </c>
      <c r="C36" s="52" t="s">
        <v>71</v>
      </c>
      <c r="D36" s="52" t="n">
        <v>2431</v>
      </c>
      <c r="E36" s="52" t="n">
        <v>350</v>
      </c>
      <c r="F36" s="52" t="n">
        <v>11</v>
      </c>
      <c r="G36" s="52" t="n">
        <v>604</v>
      </c>
      <c r="H36" s="52" t="n">
        <v>33</v>
      </c>
      <c r="I36" s="52" t="n">
        <v>233</v>
      </c>
      <c r="J36" s="52" t="n">
        <v>203</v>
      </c>
      <c r="K36" s="52" t="n">
        <v>121</v>
      </c>
      <c r="L36" s="52" t="n">
        <v>148</v>
      </c>
      <c r="M36" s="52" t="n">
        <v>59.6059113300493</v>
      </c>
      <c r="N36" s="52" t="n">
        <v>412</v>
      </c>
      <c r="O36" s="57" t="n">
        <v>1.37337E-042</v>
      </c>
      <c r="P36" s="25"/>
      <c r="Q36" s="25"/>
      <c r="R36" s="25"/>
      <c r="S36" s="25"/>
      <c r="T36" s="25"/>
      <c r="U36" s="25"/>
    </row>
    <row r="37" s="74" customFormat="true" ht="13.5" hidden="false" customHeight="false" outlineLevel="0" collapsed="false">
      <c r="A37" s="52" t="s">
        <v>1152</v>
      </c>
      <c r="B37" s="52" t="s">
        <v>72</v>
      </c>
      <c r="C37" s="52" t="s">
        <v>71</v>
      </c>
      <c r="D37" s="52" t="n">
        <v>1961</v>
      </c>
      <c r="E37" s="52" t="n">
        <v>455</v>
      </c>
      <c r="F37" s="52" t="n">
        <v>849</v>
      </c>
      <c r="G37" s="52" t="n">
        <v>1379</v>
      </c>
      <c r="H37" s="52" t="n">
        <v>102</v>
      </c>
      <c r="I37" s="52" t="n">
        <v>279</v>
      </c>
      <c r="J37" s="52" t="n">
        <v>187</v>
      </c>
      <c r="K37" s="52" t="n">
        <v>98</v>
      </c>
      <c r="L37" s="52" t="n">
        <v>118</v>
      </c>
      <c r="M37" s="52" t="n">
        <v>52.4064171122995</v>
      </c>
      <c r="N37" s="52" t="n">
        <v>448</v>
      </c>
      <c r="O37" s="57" t="n">
        <v>4.58693E-047</v>
      </c>
      <c r="P37" s="25"/>
      <c r="Q37" s="25"/>
      <c r="R37" s="25"/>
      <c r="S37" s="25"/>
      <c r="T37" s="25"/>
      <c r="U37" s="25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71"/>
      <c r="AR37" s="71"/>
      <c r="AS37" s="71"/>
      <c r="AT37" s="71"/>
      <c r="AU37" s="71"/>
      <c r="AV37" s="71"/>
      <c r="AW37" s="71"/>
      <c r="AX37" s="71"/>
      <c r="AY37" s="71"/>
      <c r="AZ37" s="71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1"/>
      <c r="BT37" s="71"/>
      <c r="BU37" s="71"/>
      <c r="BV37" s="71"/>
      <c r="BW37" s="71"/>
      <c r="BX37" s="71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71"/>
      <c r="CO37" s="71"/>
      <c r="CP37" s="71"/>
      <c r="CQ37" s="71"/>
      <c r="CR37" s="71"/>
      <c r="CS37" s="71"/>
      <c r="CT37" s="71"/>
      <c r="CU37" s="71"/>
      <c r="CV37" s="71"/>
      <c r="CW37" s="71"/>
      <c r="CX37" s="71"/>
      <c r="CY37" s="71"/>
      <c r="CZ37" s="71"/>
      <c r="DA37" s="71"/>
      <c r="DB37" s="71"/>
      <c r="DC37" s="71"/>
      <c r="DD37" s="71"/>
      <c r="DE37" s="71"/>
      <c r="DF37" s="71"/>
      <c r="DG37" s="71"/>
      <c r="DH37" s="71"/>
      <c r="DI37" s="71"/>
      <c r="DJ37" s="71"/>
      <c r="DK37" s="71"/>
      <c r="DL37" s="71"/>
      <c r="DM37" s="71"/>
      <c r="DN37" s="71"/>
      <c r="DO37" s="71"/>
      <c r="DP37" s="71"/>
      <c r="DQ37" s="71"/>
      <c r="DR37" s="71"/>
      <c r="DS37" s="71"/>
      <c r="DT37" s="71"/>
      <c r="DU37" s="71"/>
      <c r="DV37" s="71"/>
      <c r="DW37" s="71"/>
      <c r="DX37" s="71"/>
      <c r="DY37" s="71"/>
      <c r="DZ37" s="71"/>
      <c r="EA37" s="71"/>
      <c r="EB37" s="71"/>
      <c r="EC37" s="71"/>
      <c r="ED37" s="71"/>
      <c r="EE37" s="71"/>
      <c r="EF37" s="71"/>
      <c r="EG37" s="71"/>
      <c r="EH37" s="71"/>
      <c r="EI37" s="71"/>
      <c r="EJ37" s="71"/>
      <c r="EK37" s="71"/>
      <c r="EL37" s="71"/>
      <c r="EM37" s="71"/>
      <c r="EN37" s="71"/>
      <c r="EO37" s="71"/>
      <c r="EP37" s="71"/>
      <c r="EQ37" s="71"/>
      <c r="ER37" s="71"/>
      <c r="ES37" s="71"/>
      <c r="ET37" s="71"/>
      <c r="EU37" s="71"/>
      <c r="EV37" s="71"/>
      <c r="EW37" s="71"/>
      <c r="EX37" s="71"/>
      <c r="EY37" s="71"/>
      <c r="EZ37" s="71"/>
      <c r="FA37" s="71"/>
      <c r="FB37" s="71"/>
      <c r="FC37" s="71"/>
      <c r="FD37" s="71"/>
      <c r="FE37" s="71"/>
      <c r="FF37" s="71"/>
      <c r="FG37" s="71"/>
      <c r="FH37" s="71"/>
      <c r="FI37" s="71"/>
      <c r="FJ37" s="71"/>
      <c r="FK37" s="71"/>
      <c r="FL37" s="71"/>
      <c r="FM37" s="71"/>
      <c r="FN37" s="71"/>
      <c r="FO37" s="71"/>
      <c r="FP37" s="71"/>
      <c r="FQ37" s="71"/>
      <c r="FR37" s="71"/>
      <c r="FS37" s="71"/>
      <c r="FT37" s="71"/>
      <c r="FU37" s="71"/>
      <c r="FV37" s="71"/>
      <c r="FW37" s="71"/>
      <c r="FX37" s="71"/>
      <c r="FY37" s="71"/>
      <c r="FZ37" s="71"/>
      <c r="GA37" s="71"/>
      <c r="GB37" s="71"/>
      <c r="GC37" s="71"/>
      <c r="GD37" s="71"/>
      <c r="GE37" s="71"/>
      <c r="GF37" s="71"/>
      <c r="GG37" s="71"/>
      <c r="GH37" s="71"/>
      <c r="GI37" s="71"/>
      <c r="GJ37" s="71"/>
      <c r="GK37" s="71"/>
      <c r="GL37" s="71"/>
      <c r="GM37" s="71"/>
      <c r="GN37" s="71"/>
      <c r="GO37" s="71"/>
      <c r="GP37" s="71"/>
      <c r="GQ37" s="71"/>
      <c r="GR37" s="71"/>
      <c r="GS37" s="71"/>
      <c r="GT37" s="71"/>
      <c r="GU37" s="71"/>
      <c r="GV37" s="71"/>
      <c r="GW37" s="71"/>
      <c r="GX37" s="71"/>
      <c r="GY37" s="71"/>
      <c r="GZ37" s="71"/>
      <c r="HA37" s="71"/>
      <c r="HB37" s="71"/>
      <c r="HC37" s="71"/>
      <c r="HD37" s="71"/>
      <c r="HE37" s="71"/>
      <c r="HF37" s="71"/>
      <c r="HG37" s="71"/>
      <c r="HH37" s="71"/>
      <c r="HI37" s="71"/>
      <c r="HJ37" s="71"/>
      <c r="HK37" s="71"/>
      <c r="HL37" s="71"/>
      <c r="HM37" s="71"/>
      <c r="HN37" s="71"/>
      <c r="HO37" s="71"/>
      <c r="HP37" s="71"/>
      <c r="HQ37" s="71"/>
      <c r="HR37" s="71"/>
      <c r="HS37" s="71"/>
      <c r="HT37" s="71"/>
      <c r="HU37" s="71"/>
      <c r="HV37" s="71"/>
      <c r="HW37" s="71"/>
      <c r="HX37" s="71"/>
      <c r="HY37" s="71"/>
      <c r="HZ37" s="71"/>
      <c r="IA37" s="71"/>
      <c r="IB37" s="71"/>
      <c r="IC37" s="71"/>
      <c r="ID37" s="71"/>
      <c r="IE37" s="71"/>
      <c r="IF37" s="71"/>
      <c r="IG37" s="71"/>
      <c r="IH37" s="71"/>
      <c r="II37" s="71"/>
      <c r="IJ37" s="71"/>
      <c r="IK37" s="71"/>
      <c r="IL37" s="71"/>
      <c r="IM37" s="71"/>
      <c r="IN37" s="71"/>
      <c r="IO37" s="71"/>
      <c r="IP37" s="71"/>
      <c r="IQ37" s="71"/>
      <c r="IR37" s="71"/>
      <c r="IS37" s="71"/>
      <c r="IT37" s="71"/>
      <c r="IU37" s="71"/>
      <c r="IV37" s="71"/>
    </row>
    <row r="38" customFormat="false" ht="13.5" hidden="false" customHeight="false" outlineLevel="0" collapsed="false">
      <c r="A38" s="52" t="s">
        <v>1145</v>
      </c>
      <c r="B38" s="52" t="s">
        <v>72</v>
      </c>
      <c r="C38" s="52" t="s">
        <v>71</v>
      </c>
      <c r="D38" s="52" t="n">
        <v>908</v>
      </c>
      <c r="E38" s="52" t="n">
        <v>275</v>
      </c>
      <c r="F38" s="52" t="n">
        <v>193</v>
      </c>
      <c r="G38" s="52" t="n">
        <v>906</v>
      </c>
      <c r="H38" s="52" t="n">
        <v>1</v>
      </c>
      <c r="I38" s="52" t="n">
        <v>238</v>
      </c>
      <c r="J38" s="52" t="n">
        <v>238</v>
      </c>
      <c r="K38" s="52" t="n">
        <v>195</v>
      </c>
      <c r="L38" s="52" t="n">
        <v>221</v>
      </c>
      <c r="M38" s="52" t="n">
        <v>81.9327731092437</v>
      </c>
      <c r="N38" s="52" t="n">
        <v>1077</v>
      </c>
      <c r="O38" s="57" t="n">
        <v>3.75274E-146</v>
      </c>
      <c r="P38" s="25"/>
      <c r="Q38" s="25"/>
      <c r="R38" s="25"/>
      <c r="S38" s="25"/>
      <c r="T38" s="25"/>
      <c r="U38" s="25"/>
    </row>
    <row r="39" customFormat="false" ht="13.5" hidden="false" customHeight="false" outlineLevel="0" collapsed="false">
      <c r="A39" s="52" t="s">
        <v>1146</v>
      </c>
      <c r="B39" s="52" t="s">
        <v>72</v>
      </c>
      <c r="C39" s="52" t="s">
        <v>71</v>
      </c>
      <c r="D39" s="52" t="n">
        <v>869</v>
      </c>
      <c r="E39" s="52" t="n">
        <v>350</v>
      </c>
      <c r="F39" s="52" t="n">
        <v>11</v>
      </c>
      <c r="G39" s="52" t="n">
        <v>700</v>
      </c>
      <c r="H39" s="52" t="n">
        <v>1</v>
      </c>
      <c r="I39" s="52" t="n">
        <v>233</v>
      </c>
      <c r="J39" s="52" t="n">
        <v>235</v>
      </c>
      <c r="K39" s="52" t="n">
        <v>149</v>
      </c>
      <c r="L39" s="52" t="n">
        <v>180</v>
      </c>
      <c r="M39" s="52" t="n">
        <v>63.4042553191489</v>
      </c>
      <c r="N39" s="52" t="n">
        <v>571</v>
      </c>
      <c r="O39" s="57" t="n">
        <v>4.63292E-069</v>
      </c>
      <c r="P39" s="25"/>
      <c r="Q39" s="25"/>
      <c r="R39" s="25"/>
      <c r="S39" s="25"/>
      <c r="T39" s="25"/>
      <c r="U39" s="25"/>
    </row>
    <row r="40" customFormat="false" ht="13.5" hidden="false" customHeight="false" outlineLevel="0" collapsed="false">
      <c r="A40" s="52" t="s">
        <v>1147</v>
      </c>
      <c r="B40" s="52" t="s">
        <v>72</v>
      </c>
      <c r="C40" s="52" t="s">
        <v>71</v>
      </c>
      <c r="D40" s="52" t="n">
        <v>2597</v>
      </c>
      <c r="E40" s="52" t="n">
        <v>364</v>
      </c>
      <c r="F40" s="52" t="n">
        <v>395</v>
      </c>
      <c r="G40" s="52" t="n">
        <v>859</v>
      </c>
      <c r="H40" s="52" t="n">
        <v>3</v>
      </c>
      <c r="I40" s="52" t="n">
        <v>157</v>
      </c>
      <c r="J40" s="52" t="n">
        <v>158</v>
      </c>
      <c r="K40" s="52" t="n">
        <v>59</v>
      </c>
      <c r="L40" s="52" t="n">
        <v>96</v>
      </c>
      <c r="M40" s="52" t="n">
        <v>37.3417721518987</v>
      </c>
      <c r="N40" s="52" t="n">
        <v>259</v>
      </c>
      <c r="O40" s="57" t="n">
        <v>1.81863E-022</v>
      </c>
      <c r="P40" s="25"/>
      <c r="Q40" s="25"/>
      <c r="R40" s="25"/>
      <c r="S40" s="25"/>
      <c r="T40" s="25"/>
      <c r="U40" s="25"/>
    </row>
    <row r="41" customFormat="false" ht="13.5" hidden="false" customHeight="false" outlineLevel="0" collapsed="false">
      <c r="A41" s="52" t="s">
        <v>1148</v>
      </c>
      <c r="B41" s="52" t="s">
        <v>72</v>
      </c>
      <c r="C41" s="52" t="s">
        <v>71</v>
      </c>
      <c r="D41" s="52" t="n">
        <v>1159</v>
      </c>
      <c r="E41" s="52" t="n">
        <v>472</v>
      </c>
      <c r="F41" s="52" t="n">
        <v>1</v>
      </c>
      <c r="G41" s="52" t="n">
        <v>177</v>
      </c>
      <c r="H41" s="52" t="n">
        <v>156</v>
      </c>
      <c r="I41" s="52" t="n">
        <v>213</v>
      </c>
      <c r="J41" s="52" t="n">
        <v>59</v>
      </c>
      <c r="K41" s="52" t="n">
        <v>39</v>
      </c>
      <c r="L41" s="52" t="n">
        <v>40</v>
      </c>
      <c r="M41" s="52" t="n">
        <v>66.1016949152542</v>
      </c>
      <c r="N41" s="52" t="n">
        <v>191</v>
      </c>
      <c r="O41" s="57" t="n">
        <v>2.17553E-014</v>
      </c>
      <c r="P41" s="25"/>
      <c r="Q41" s="25"/>
      <c r="R41" s="25"/>
      <c r="S41" s="25"/>
      <c r="T41" s="25"/>
      <c r="U41" s="25"/>
    </row>
    <row r="42" customFormat="false" ht="13.5" hidden="false" customHeight="false" outlineLevel="0" collapsed="false">
      <c r="A42" s="52" t="s">
        <v>1153</v>
      </c>
      <c r="B42" s="52" t="s">
        <v>75</v>
      </c>
      <c r="C42" s="52" t="s">
        <v>74</v>
      </c>
      <c r="D42" s="52" t="n">
        <v>2415</v>
      </c>
      <c r="E42" s="52" t="n">
        <v>654</v>
      </c>
      <c r="F42" s="52" t="n">
        <v>361</v>
      </c>
      <c r="G42" s="52" t="n">
        <v>1344</v>
      </c>
      <c r="H42" s="52" t="n">
        <v>311</v>
      </c>
      <c r="I42" s="52" t="n">
        <v>625</v>
      </c>
      <c r="J42" s="52" t="n">
        <v>332</v>
      </c>
      <c r="K42" s="52" t="n">
        <v>151</v>
      </c>
      <c r="L42" s="52" t="n">
        <v>206</v>
      </c>
      <c r="M42" s="52" t="n">
        <v>45.4819277108434</v>
      </c>
      <c r="N42" s="52" t="n">
        <v>684</v>
      </c>
      <c r="O42" s="57" t="n">
        <v>6.84833E-077</v>
      </c>
      <c r="P42" s="25"/>
      <c r="Q42" s="25"/>
      <c r="R42" s="25"/>
      <c r="S42" s="25"/>
      <c r="T42" s="25"/>
      <c r="U42" s="25"/>
    </row>
    <row r="43" customFormat="false" ht="13.5" hidden="false" customHeight="false" outlineLevel="0" collapsed="false">
      <c r="A43" s="52" t="s">
        <v>1154</v>
      </c>
      <c r="B43" s="52" t="s">
        <v>75</v>
      </c>
      <c r="C43" s="52" t="s">
        <v>74</v>
      </c>
      <c r="D43" s="52" t="n">
        <v>3760</v>
      </c>
      <c r="E43" s="52" t="n">
        <v>933</v>
      </c>
      <c r="F43" s="52" t="n">
        <v>1656</v>
      </c>
      <c r="G43" s="52" t="n">
        <v>2573</v>
      </c>
      <c r="H43" s="52" t="n">
        <v>318</v>
      </c>
      <c r="I43" s="52" t="n">
        <v>602</v>
      </c>
      <c r="J43" s="52" t="n">
        <v>319</v>
      </c>
      <c r="K43" s="52" t="n">
        <v>115</v>
      </c>
      <c r="L43" s="52" t="n">
        <v>169</v>
      </c>
      <c r="M43" s="52" t="n">
        <v>36.0501567398119</v>
      </c>
      <c r="N43" s="52" t="n">
        <v>481</v>
      </c>
      <c r="O43" s="57" t="n">
        <v>7.30469E-048</v>
      </c>
      <c r="P43" s="25"/>
      <c r="Q43" s="25"/>
      <c r="R43" s="25"/>
      <c r="S43" s="25"/>
      <c r="T43" s="25"/>
      <c r="U43" s="25"/>
    </row>
    <row r="44" customFormat="false" ht="13.5" hidden="false" customHeight="false" outlineLevel="0" collapsed="false">
      <c r="A44" s="52" t="s">
        <v>1127</v>
      </c>
      <c r="B44" s="52" t="s">
        <v>75</v>
      </c>
      <c r="C44" s="52" t="s">
        <v>74</v>
      </c>
      <c r="D44" s="52" t="n">
        <v>1427</v>
      </c>
      <c r="E44" s="52" t="n">
        <v>456</v>
      </c>
      <c r="F44" s="52" t="n">
        <v>264</v>
      </c>
      <c r="G44" s="52" t="n">
        <v>1313</v>
      </c>
      <c r="H44" s="52" t="n">
        <v>1</v>
      </c>
      <c r="I44" s="52" t="n">
        <v>367</v>
      </c>
      <c r="J44" s="52" t="n">
        <v>373</v>
      </c>
      <c r="K44" s="52" t="n">
        <v>205</v>
      </c>
      <c r="L44" s="52" t="n">
        <v>261</v>
      </c>
      <c r="M44" s="52" t="n">
        <v>54.9597855227882</v>
      </c>
      <c r="N44" s="52" t="n">
        <v>1060</v>
      </c>
      <c r="O44" s="57" t="n">
        <v>3.67443E-138</v>
      </c>
      <c r="P44" s="25"/>
      <c r="Q44" s="25"/>
      <c r="R44" s="25"/>
      <c r="S44" s="25"/>
      <c r="T44" s="25"/>
      <c r="U44" s="25"/>
    </row>
    <row r="45" s="73" customFormat="true" ht="13.5" hidden="false" customHeight="false" outlineLevel="0" collapsed="false">
      <c r="A45" s="52" t="s">
        <v>1128</v>
      </c>
      <c r="B45" s="52" t="s">
        <v>75</v>
      </c>
      <c r="C45" s="52" t="s">
        <v>74</v>
      </c>
      <c r="D45" s="52" t="n">
        <v>2118</v>
      </c>
      <c r="E45" s="52" t="n">
        <v>405</v>
      </c>
      <c r="F45" s="52" t="n">
        <v>452</v>
      </c>
      <c r="G45" s="52" t="n">
        <v>889</v>
      </c>
      <c r="H45" s="52" t="n">
        <v>78</v>
      </c>
      <c r="I45" s="52" t="n">
        <v>239</v>
      </c>
      <c r="J45" s="52" t="n">
        <v>162</v>
      </c>
      <c r="K45" s="52" t="n">
        <v>83</v>
      </c>
      <c r="L45" s="52" t="n">
        <v>101</v>
      </c>
      <c r="M45" s="52" t="n">
        <v>51.2345679012346</v>
      </c>
      <c r="N45" s="52" t="n">
        <v>316</v>
      </c>
      <c r="O45" s="57" t="n">
        <v>8.4905E-030</v>
      </c>
      <c r="P45" s="25"/>
      <c r="Q45" s="25"/>
      <c r="R45" s="25"/>
      <c r="S45" s="25"/>
      <c r="T45" s="25"/>
      <c r="U45" s="25"/>
    </row>
    <row r="46" customFormat="false" ht="13.5" hidden="false" customHeight="false" outlineLevel="0" collapsed="false">
      <c r="A46" s="52" t="s">
        <v>1131</v>
      </c>
      <c r="B46" s="52" t="s">
        <v>75</v>
      </c>
      <c r="C46" s="52" t="s">
        <v>74</v>
      </c>
      <c r="D46" s="52" t="n">
        <v>1796</v>
      </c>
      <c r="E46" s="52" t="n">
        <v>455</v>
      </c>
      <c r="F46" s="52" t="n">
        <v>675</v>
      </c>
      <c r="G46" s="52" t="n">
        <v>1418</v>
      </c>
      <c r="H46" s="52" t="n">
        <v>102</v>
      </c>
      <c r="I46" s="52" t="n">
        <v>374</v>
      </c>
      <c r="J46" s="52" t="n">
        <v>282</v>
      </c>
      <c r="K46" s="52" t="n">
        <v>126</v>
      </c>
      <c r="L46" s="52" t="n">
        <v>159</v>
      </c>
      <c r="M46" s="52" t="n">
        <v>44.6808510638298</v>
      </c>
      <c r="N46" s="52" t="n">
        <v>443</v>
      </c>
      <c r="O46" s="57" t="n">
        <v>1.3155E-046</v>
      </c>
      <c r="P46" s="25"/>
      <c r="Q46" s="25"/>
      <c r="R46" s="25"/>
      <c r="S46" s="25"/>
      <c r="T46" s="25"/>
      <c r="U46" s="25"/>
    </row>
    <row r="47" customFormat="false" ht="13.5" hidden="false" customHeight="false" outlineLevel="0" collapsed="false">
      <c r="A47" s="52" t="s">
        <v>1132</v>
      </c>
      <c r="B47" s="52" t="s">
        <v>75</v>
      </c>
      <c r="C47" s="52" t="s">
        <v>74</v>
      </c>
      <c r="D47" s="52" t="n">
        <v>2236</v>
      </c>
      <c r="E47" s="52" t="n">
        <v>405</v>
      </c>
      <c r="F47" s="52" t="n">
        <v>570</v>
      </c>
      <c r="G47" s="52" t="n">
        <v>1007</v>
      </c>
      <c r="H47" s="52" t="n">
        <v>78</v>
      </c>
      <c r="I47" s="52" t="n">
        <v>239</v>
      </c>
      <c r="J47" s="52" t="n">
        <v>162</v>
      </c>
      <c r="K47" s="52" t="n">
        <v>83</v>
      </c>
      <c r="L47" s="52" t="n">
        <v>101</v>
      </c>
      <c r="M47" s="52" t="n">
        <v>51.2345679012346</v>
      </c>
      <c r="N47" s="52" t="n">
        <v>317</v>
      </c>
      <c r="O47" s="57" t="n">
        <v>8.73122E-030</v>
      </c>
      <c r="P47" s="25"/>
      <c r="Q47" s="25"/>
      <c r="R47" s="25"/>
      <c r="S47" s="25"/>
      <c r="T47" s="25"/>
      <c r="U47" s="25"/>
    </row>
    <row r="48" customFormat="false" ht="13.5" hidden="false" customHeight="false" outlineLevel="0" collapsed="false">
      <c r="A48" s="52" t="s">
        <v>1133</v>
      </c>
      <c r="B48" s="52" t="s">
        <v>75</v>
      </c>
      <c r="C48" s="52" t="s">
        <v>74</v>
      </c>
      <c r="D48" s="52" t="n">
        <v>2699</v>
      </c>
      <c r="E48" s="52" t="n">
        <v>1328</v>
      </c>
      <c r="F48" s="52" t="n">
        <v>1177</v>
      </c>
      <c r="G48" s="52" t="n">
        <v>2682</v>
      </c>
      <c r="H48" s="52" t="n">
        <v>810</v>
      </c>
      <c r="I48" s="52" t="n">
        <v>1312</v>
      </c>
      <c r="J48" s="52" t="n">
        <v>521</v>
      </c>
      <c r="K48" s="52" t="n">
        <v>189</v>
      </c>
      <c r="L48" s="52" t="n">
        <v>294</v>
      </c>
      <c r="M48" s="52" t="n">
        <v>36.2763915547025</v>
      </c>
      <c r="N48" s="52" t="n">
        <v>847</v>
      </c>
      <c r="O48" s="57" t="n">
        <v>7.94356E-095</v>
      </c>
      <c r="P48" s="25"/>
      <c r="Q48" s="25"/>
      <c r="R48" s="25"/>
      <c r="S48" s="25"/>
      <c r="T48" s="25"/>
      <c r="U48" s="25"/>
    </row>
    <row r="49" customFormat="false" ht="13.5" hidden="false" customHeight="false" outlineLevel="0" collapsed="false">
      <c r="A49" s="52" t="s">
        <v>1134</v>
      </c>
      <c r="B49" s="52" t="s">
        <v>75</v>
      </c>
      <c r="C49" s="52" t="s">
        <v>74</v>
      </c>
      <c r="D49" s="52" t="n">
        <v>1730</v>
      </c>
      <c r="E49" s="52" t="n">
        <v>155</v>
      </c>
      <c r="F49" s="52" t="n">
        <v>291</v>
      </c>
      <c r="G49" s="52" t="n">
        <v>545</v>
      </c>
      <c r="H49" s="52" t="n">
        <v>57</v>
      </c>
      <c r="I49" s="52" t="n">
        <v>141</v>
      </c>
      <c r="J49" s="52" t="n">
        <v>85</v>
      </c>
      <c r="K49" s="52" t="n">
        <v>62</v>
      </c>
      <c r="L49" s="52" t="n">
        <v>70</v>
      </c>
      <c r="M49" s="52" t="n">
        <v>72.9411764705882</v>
      </c>
      <c r="N49" s="52" t="n">
        <v>319</v>
      </c>
      <c r="O49" s="57" t="n">
        <v>9.31428E-033</v>
      </c>
      <c r="P49" s="25"/>
      <c r="Q49" s="25"/>
      <c r="R49" s="25"/>
      <c r="S49" s="25"/>
      <c r="T49" s="25"/>
      <c r="U49" s="25"/>
    </row>
    <row r="50" customFormat="false" ht="13.5" hidden="false" customHeight="false" outlineLevel="0" collapsed="false">
      <c r="A50" s="52" t="s">
        <v>1135</v>
      </c>
      <c r="B50" s="52" t="s">
        <v>75</v>
      </c>
      <c r="C50" s="52" t="s">
        <v>74</v>
      </c>
      <c r="D50" s="52" t="n">
        <v>2799</v>
      </c>
      <c r="E50" s="52" t="n">
        <v>1328</v>
      </c>
      <c r="F50" s="52" t="n">
        <v>1277</v>
      </c>
      <c r="G50" s="52" t="n">
        <v>2782</v>
      </c>
      <c r="H50" s="52" t="n">
        <v>810</v>
      </c>
      <c r="I50" s="52" t="n">
        <v>1312</v>
      </c>
      <c r="J50" s="52" t="n">
        <v>521</v>
      </c>
      <c r="K50" s="52" t="n">
        <v>189</v>
      </c>
      <c r="L50" s="52" t="n">
        <v>294</v>
      </c>
      <c r="M50" s="52" t="n">
        <v>36.2763915547025</v>
      </c>
      <c r="N50" s="52" t="n">
        <v>847</v>
      </c>
      <c r="O50" s="57" t="n">
        <v>1.4849E-094</v>
      </c>
      <c r="P50" s="25"/>
      <c r="Q50" s="25"/>
      <c r="R50" s="25"/>
      <c r="S50" s="25"/>
      <c r="T50" s="25"/>
      <c r="U50" s="25"/>
    </row>
    <row r="51" customFormat="false" ht="13.5" hidden="false" customHeight="false" outlineLevel="0" collapsed="false">
      <c r="A51" s="52" t="s">
        <v>1155</v>
      </c>
      <c r="B51" s="52" t="s">
        <v>75</v>
      </c>
      <c r="C51" s="52" t="s">
        <v>74</v>
      </c>
      <c r="D51" s="52" t="n">
        <v>1186</v>
      </c>
      <c r="E51" s="52" t="n">
        <v>210</v>
      </c>
      <c r="F51" s="52" t="n">
        <v>355</v>
      </c>
      <c r="G51" s="52" t="n">
        <v>969</v>
      </c>
      <c r="H51" s="52" t="n">
        <v>2</v>
      </c>
      <c r="I51" s="52" t="n">
        <v>210</v>
      </c>
      <c r="J51" s="52" t="n">
        <v>222</v>
      </c>
      <c r="K51" s="52" t="n">
        <v>130</v>
      </c>
      <c r="L51" s="52" t="n">
        <v>155</v>
      </c>
      <c r="M51" s="52" t="n">
        <v>58.5585585585586</v>
      </c>
      <c r="N51" s="52" t="n">
        <v>410</v>
      </c>
      <c r="O51" s="57" t="n">
        <v>9.8118E-046</v>
      </c>
      <c r="P51" s="25"/>
      <c r="Q51" s="25"/>
      <c r="R51" s="25"/>
      <c r="S51" s="25"/>
      <c r="T51" s="25"/>
      <c r="U51" s="25"/>
    </row>
    <row r="52" customFormat="false" ht="13.5" hidden="false" customHeight="false" outlineLevel="0" collapsed="false">
      <c r="A52" s="52" t="s">
        <v>1136</v>
      </c>
      <c r="B52" s="52" t="s">
        <v>75</v>
      </c>
      <c r="C52" s="52" t="s">
        <v>74</v>
      </c>
      <c r="D52" s="52" t="n">
        <v>1763</v>
      </c>
      <c r="E52" s="52" t="n">
        <v>455</v>
      </c>
      <c r="F52" s="52" t="n">
        <v>651</v>
      </c>
      <c r="G52" s="52" t="n">
        <v>1181</v>
      </c>
      <c r="H52" s="52" t="n">
        <v>102</v>
      </c>
      <c r="I52" s="52" t="n">
        <v>279</v>
      </c>
      <c r="J52" s="52" t="n">
        <v>187</v>
      </c>
      <c r="K52" s="52" t="n">
        <v>98</v>
      </c>
      <c r="L52" s="52" t="n">
        <v>118</v>
      </c>
      <c r="M52" s="52" t="n">
        <v>52.4064171122995</v>
      </c>
      <c r="N52" s="52" t="n">
        <v>448</v>
      </c>
      <c r="O52" s="57" t="n">
        <v>2.54493E-047</v>
      </c>
      <c r="P52" s="25"/>
      <c r="Q52" s="25"/>
      <c r="R52" s="25"/>
      <c r="S52" s="25"/>
      <c r="T52" s="25"/>
      <c r="U52" s="25"/>
    </row>
    <row r="53" customFormat="false" ht="13.5" hidden="false" customHeight="false" outlineLevel="0" collapsed="false">
      <c r="A53" s="52" t="s">
        <v>1137</v>
      </c>
      <c r="B53" s="52" t="s">
        <v>75</v>
      </c>
      <c r="C53" s="52" t="s">
        <v>74</v>
      </c>
      <c r="D53" s="52" t="n">
        <v>2126</v>
      </c>
      <c r="E53" s="52" t="n">
        <v>248</v>
      </c>
      <c r="F53" s="52" t="n">
        <v>1323</v>
      </c>
      <c r="G53" s="52" t="n">
        <v>1991</v>
      </c>
      <c r="H53" s="52" t="n">
        <v>1</v>
      </c>
      <c r="I53" s="52" t="n">
        <v>216</v>
      </c>
      <c r="J53" s="52" t="n">
        <v>230</v>
      </c>
      <c r="K53" s="52" t="n">
        <v>67</v>
      </c>
      <c r="L53" s="52" t="n">
        <v>117</v>
      </c>
      <c r="M53" s="52" t="n">
        <v>29.1304347826087</v>
      </c>
      <c r="N53" s="52" t="n">
        <v>256</v>
      </c>
      <c r="O53" s="57" t="n">
        <v>8.47808E-023</v>
      </c>
      <c r="P53" s="25"/>
      <c r="Q53" s="25"/>
      <c r="R53" s="25"/>
      <c r="S53" s="25"/>
      <c r="T53" s="25"/>
      <c r="U53" s="25"/>
    </row>
    <row r="54" customFormat="false" ht="13.5" hidden="false" customHeight="false" outlineLevel="0" collapsed="false">
      <c r="A54" s="52" t="s">
        <v>1138</v>
      </c>
      <c r="B54" s="52" t="s">
        <v>75</v>
      </c>
      <c r="C54" s="52" t="s">
        <v>74</v>
      </c>
      <c r="D54" s="52" t="n">
        <v>2709</v>
      </c>
      <c r="E54" s="52" t="n">
        <v>1328</v>
      </c>
      <c r="F54" s="52" t="n">
        <v>1187</v>
      </c>
      <c r="G54" s="52" t="n">
        <v>2692</v>
      </c>
      <c r="H54" s="52" t="n">
        <v>810</v>
      </c>
      <c r="I54" s="52" t="n">
        <v>1312</v>
      </c>
      <c r="J54" s="52" t="n">
        <v>521</v>
      </c>
      <c r="K54" s="52" t="n">
        <v>189</v>
      </c>
      <c r="L54" s="52" t="n">
        <v>294</v>
      </c>
      <c r="M54" s="52" t="n">
        <v>36.2763915547025</v>
      </c>
      <c r="N54" s="52" t="n">
        <v>850</v>
      </c>
      <c r="O54" s="57" t="n">
        <v>4.37055E-095</v>
      </c>
      <c r="P54" s="25"/>
      <c r="Q54" s="25"/>
      <c r="R54" s="25"/>
      <c r="S54" s="25"/>
      <c r="T54" s="25"/>
      <c r="U54" s="25"/>
    </row>
    <row r="55" customFormat="false" ht="13.5" hidden="false" customHeight="false" outlineLevel="0" collapsed="false">
      <c r="A55" s="52" t="s">
        <v>1140</v>
      </c>
      <c r="B55" s="52" t="s">
        <v>75</v>
      </c>
      <c r="C55" s="52" t="s">
        <v>74</v>
      </c>
      <c r="D55" s="52" t="n">
        <v>2266</v>
      </c>
      <c r="E55" s="52" t="n">
        <v>405</v>
      </c>
      <c r="F55" s="52" t="n">
        <v>231</v>
      </c>
      <c r="G55" s="52" t="n">
        <v>1037</v>
      </c>
      <c r="H55" s="52" t="n">
        <v>1</v>
      </c>
      <c r="I55" s="52" t="n">
        <v>239</v>
      </c>
      <c r="J55" s="52" t="n">
        <v>282</v>
      </c>
      <c r="K55" s="52" t="n">
        <v>105</v>
      </c>
      <c r="L55" s="52" t="n">
        <v>136</v>
      </c>
      <c r="M55" s="52" t="n">
        <v>37.2340425531915</v>
      </c>
      <c r="N55" s="52" t="n">
        <v>307</v>
      </c>
      <c r="O55" s="57" t="n">
        <v>1.78699E-028</v>
      </c>
      <c r="P55" s="25"/>
      <c r="Q55" s="25"/>
      <c r="R55" s="25"/>
      <c r="S55" s="25"/>
      <c r="T55" s="25"/>
      <c r="U55" s="25"/>
    </row>
    <row r="56" customFormat="false" ht="13.5" hidden="false" customHeight="false" outlineLevel="0" collapsed="false">
      <c r="A56" s="52" t="s">
        <v>1141</v>
      </c>
      <c r="B56" s="52" t="s">
        <v>75</v>
      </c>
      <c r="C56" s="52" t="s">
        <v>74</v>
      </c>
      <c r="D56" s="52" t="n">
        <v>2719</v>
      </c>
      <c r="E56" s="52" t="n">
        <v>1328</v>
      </c>
      <c r="F56" s="52" t="n">
        <v>1277</v>
      </c>
      <c r="G56" s="52" t="n">
        <v>2644</v>
      </c>
      <c r="H56" s="52" t="n">
        <v>810</v>
      </c>
      <c r="I56" s="52" t="n">
        <v>1266</v>
      </c>
      <c r="J56" s="52" t="n">
        <v>475</v>
      </c>
      <c r="K56" s="52" t="n">
        <v>171</v>
      </c>
      <c r="L56" s="52" t="n">
        <v>264</v>
      </c>
      <c r="M56" s="52" t="n">
        <v>36.2354555</v>
      </c>
      <c r="N56" s="52" t="n">
        <v>752</v>
      </c>
      <c r="O56" s="57" t="n">
        <v>2.27393E-082</v>
      </c>
      <c r="P56" s="25"/>
      <c r="Q56" s="25"/>
      <c r="R56" s="25"/>
      <c r="S56" s="25"/>
      <c r="T56" s="25"/>
      <c r="U56" s="25"/>
    </row>
    <row r="57" customFormat="false" ht="13.5" hidden="false" customHeight="false" outlineLevel="0" collapsed="false">
      <c r="A57" s="52" t="s">
        <v>1156</v>
      </c>
      <c r="B57" s="52" t="s">
        <v>75</v>
      </c>
      <c r="C57" s="52" t="s">
        <v>74</v>
      </c>
      <c r="D57" s="52" t="n">
        <v>3572</v>
      </c>
      <c r="E57" s="52" t="n">
        <v>933</v>
      </c>
      <c r="F57" s="52" t="n">
        <v>1656</v>
      </c>
      <c r="G57" s="52" t="n">
        <v>2573</v>
      </c>
      <c r="H57" s="52" t="n">
        <v>318</v>
      </c>
      <c r="I57" s="52" t="n">
        <v>602</v>
      </c>
      <c r="J57" s="52" t="n">
        <v>319</v>
      </c>
      <c r="K57" s="52" t="n">
        <v>115</v>
      </c>
      <c r="L57" s="52" t="n">
        <v>169</v>
      </c>
      <c r="M57" s="52" t="n">
        <v>36.0501567398119</v>
      </c>
      <c r="N57" s="52" t="n">
        <v>481</v>
      </c>
      <c r="O57" s="57" t="n">
        <v>6.49008E-048</v>
      </c>
      <c r="P57" s="25"/>
      <c r="Q57" s="25"/>
      <c r="R57" s="25"/>
      <c r="S57" s="25"/>
      <c r="T57" s="25"/>
      <c r="U57" s="25"/>
    </row>
    <row r="58" customFormat="false" ht="13.5" hidden="false" customHeight="false" outlineLevel="0" collapsed="false">
      <c r="A58" s="52" t="s">
        <v>1157</v>
      </c>
      <c r="B58" s="52" t="s">
        <v>75</v>
      </c>
      <c r="C58" s="52" t="s">
        <v>74</v>
      </c>
      <c r="D58" s="52" t="n">
        <v>3650</v>
      </c>
      <c r="E58" s="52" t="n">
        <v>933</v>
      </c>
      <c r="F58" s="52" t="n">
        <v>1546</v>
      </c>
      <c r="G58" s="52" t="n">
        <v>2463</v>
      </c>
      <c r="H58" s="52" t="n">
        <v>318</v>
      </c>
      <c r="I58" s="52" t="n">
        <v>602</v>
      </c>
      <c r="J58" s="52" t="n">
        <v>319</v>
      </c>
      <c r="K58" s="52" t="n">
        <v>115</v>
      </c>
      <c r="L58" s="52" t="n">
        <v>169</v>
      </c>
      <c r="M58" s="52" t="n">
        <v>36.0501567398119</v>
      </c>
      <c r="N58" s="52" t="n">
        <v>481</v>
      </c>
      <c r="O58" s="57" t="n">
        <v>6.82803E-048</v>
      </c>
      <c r="P58" s="25"/>
      <c r="Q58" s="25"/>
      <c r="R58" s="25"/>
      <c r="S58" s="25"/>
      <c r="T58" s="25"/>
      <c r="U58" s="25"/>
    </row>
    <row r="59" customFormat="false" ht="13.5" hidden="false" customHeight="false" outlineLevel="0" collapsed="false">
      <c r="A59" s="52" t="s">
        <v>1142</v>
      </c>
      <c r="B59" s="52" t="s">
        <v>75</v>
      </c>
      <c r="C59" s="52" t="s">
        <v>74</v>
      </c>
      <c r="D59" s="52" t="n">
        <v>1205</v>
      </c>
      <c r="E59" s="52" t="n">
        <v>350</v>
      </c>
      <c r="F59" s="52" t="n">
        <v>11</v>
      </c>
      <c r="G59" s="52" t="n">
        <v>604</v>
      </c>
      <c r="H59" s="52" t="n">
        <v>33</v>
      </c>
      <c r="I59" s="52" t="n">
        <v>233</v>
      </c>
      <c r="J59" s="52" t="n">
        <v>203</v>
      </c>
      <c r="K59" s="52" t="n">
        <v>121</v>
      </c>
      <c r="L59" s="52" t="n">
        <v>148</v>
      </c>
      <c r="M59" s="52" t="n">
        <v>59.6059113300493</v>
      </c>
      <c r="N59" s="52" t="n">
        <v>412</v>
      </c>
      <c r="O59" s="57" t="n">
        <v>1.8293E-044</v>
      </c>
      <c r="P59" s="25"/>
      <c r="Q59" s="25"/>
      <c r="R59" s="25"/>
      <c r="S59" s="25"/>
      <c r="T59" s="25"/>
      <c r="U59" s="25"/>
    </row>
    <row r="60" customFormat="false" ht="13.5" hidden="false" customHeight="false" outlineLevel="0" collapsed="false">
      <c r="A60" s="52" t="s">
        <v>1144</v>
      </c>
      <c r="B60" s="52" t="s">
        <v>75</v>
      </c>
      <c r="C60" s="52" t="s">
        <v>74</v>
      </c>
      <c r="D60" s="52" t="n">
        <v>2431</v>
      </c>
      <c r="E60" s="52" t="n">
        <v>350</v>
      </c>
      <c r="F60" s="52" t="n">
        <v>11</v>
      </c>
      <c r="G60" s="52" t="n">
        <v>604</v>
      </c>
      <c r="H60" s="52" t="n">
        <v>33</v>
      </c>
      <c r="I60" s="52" t="n">
        <v>233</v>
      </c>
      <c r="J60" s="52" t="n">
        <v>203</v>
      </c>
      <c r="K60" s="52" t="n">
        <v>121</v>
      </c>
      <c r="L60" s="52" t="n">
        <v>148</v>
      </c>
      <c r="M60" s="52" t="n">
        <v>59.6059113300493</v>
      </c>
      <c r="N60" s="52" t="n">
        <v>412</v>
      </c>
      <c r="O60" s="57" t="n">
        <v>1.37337E-042</v>
      </c>
      <c r="P60" s="25"/>
      <c r="Q60" s="25"/>
      <c r="R60" s="25"/>
      <c r="S60" s="25"/>
      <c r="T60" s="25"/>
      <c r="U60" s="25"/>
    </row>
    <row r="61" customFormat="false" ht="13.5" hidden="false" customHeight="false" outlineLevel="0" collapsed="false">
      <c r="A61" s="52" t="s">
        <v>1158</v>
      </c>
      <c r="B61" s="52" t="s">
        <v>75</v>
      </c>
      <c r="C61" s="52" t="s">
        <v>74</v>
      </c>
      <c r="D61" s="52" t="n">
        <v>900</v>
      </c>
      <c r="E61" s="52" t="n">
        <v>210</v>
      </c>
      <c r="F61" s="52" t="n">
        <v>102</v>
      </c>
      <c r="G61" s="52" t="n">
        <v>650</v>
      </c>
      <c r="H61" s="52" t="n">
        <v>13</v>
      </c>
      <c r="I61" s="52" t="n">
        <v>210</v>
      </c>
      <c r="J61" s="52" t="n">
        <v>210</v>
      </c>
      <c r="K61" s="52" t="n">
        <v>111</v>
      </c>
      <c r="L61" s="52" t="n">
        <v>134</v>
      </c>
      <c r="M61" s="52" t="n">
        <v>52.8571428571429</v>
      </c>
      <c r="N61" s="52" t="n">
        <v>336</v>
      </c>
      <c r="O61" s="57" t="n">
        <v>6.21967E-036</v>
      </c>
      <c r="P61" s="25"/>
      <c r="Q61" s="25"/>
      <c r="R61" s="25"/>
      <c r="S61" s="25"/>
      <c r="T61" s="25"/>
      <c r="U61" s="25"/>
    </row>
    <row r="62" customFormat="false" ht="13.5" hidden="false" customHeight="false" outlineLevel="0" collapsed="false">
      <c r="A62" s="52" t="s">
        <v>1152</v>
      </c>
      <c r="B62" s="52" t="s">
        <v>75</v>
      </c>
      <c r="C62" s="52" t="s">
        <v>74</v>
      </c>
      <c r="D62" s="52" t="n">
        <v>1961</v>
      </c>
      <c r="E62" s="52" t="n">
        <v>455</v>
      </c>
      <c r="F62" s="52" t="n">
        <v>849</v>
      </c>
      <c r="G62" s="52" t="n">
        <v>1379</v>
      </c>
      <c r="H62" s="52" t="n">
        <v>102</v>
      </c>
      <c r="I62" s="52" t="n">
        <v>279</v>
      </c>
      <c r="J62" s="52" t="n">
        <v>187</v>
      </c>
      <c r="K62" s="52" t="n">
        <v>98</v>
      </c>
      <c r="L62" s="52" t="n">
        <v>118</v>
      </c>
      <c r="M62" s="52" t="n">
        <v>52.4064171122995</v>
      </c>
      <c r="N62" s="52" t="n">
        <v>448</v>
      </c>
      <c r="O62" s="57" t="n">
        <v>4.58693E-047</v>
      </c>
      <c r="P62" s="25"/>
      <c r="Q62" s="25"/>
      <c r="R62" s="25"/>
      <c r="S62" s="25"/>
      <c r="T62" s="25"/>
      <c r="U62" s="25"/>
    </row>
    <row r="63" customFormat="false" ht="13.5" hidden="false" customHeight="false" outlineLevel="0" collapsed="false">
      <c r="A63" s="52" t="s">
        <v>1146</v>
      </c>
      <c r="B63" s="52" t="s">
        <v>75</v>
      </c>
      <c r="C63" s="52" t="s">
        <v>74</v>
      </c>
      <c r="D63" s="52" t="n">
        <v>869</v>
      </c>
      <c r="E63" s="52" t="n">
        <v>350</v>
      </c>
      <c r="F63" s="52" t="n">
        <v>11</v>
      </c>
      <c r="G63" s="52" t="n">
        <v>700</v>
      </c>
      <c r="H63" s="52" t="n">
        <v>1</v>
      </c>
      <c r="I63" s="52" t="n">
        <v>233</v>
      </c>
      <c r="J63" s="52" t="n">
        <v>235</v>
      </c>
      <c r="K63" s="52" t="n">
        <v>149</v>
      </c>
      <c r="L63" s="52" t="n">
        <v>180</v>
      </c>
      <c r="M63" s="52" t="n">
        <v>63.4042553191489</v>
      </c>
      <c r="N63" s="52" t="n">
        <v>571</v>
      </c>
      <c r="O63" s="57" t="n">
        <v>4.63292E-069</v>
      </c>
      <c r="P63" s="25"/>
      <c r="Q63" s="25"/>
      <c r="R63" s="25"/>
      <c r="S63" s="25"/>
      <c r="T63" s="25"/>
      <c r="U63" s="25"/>
    </row>
    <row r="64" customFormat="false" ht="13.5" hidden="false" customHeight="false" outlineLevel="0" collapsed="false">
      <c r="A64" s="52" t="s">
        <v>1147</v>
      </c>
      <c r="B64" s="52" t="s">
        <v>75</v>
      </c>
      <c r="C64" s="52" t="s">
        <v>74</v>
      </c>
      <c r="D64" s="52" t="n">
        <v>2597</v>
      </c>
      <c r="E64" s="52" t="n">
        <v>364</v>
      </c>
      <c r="F64" s="52" t="n">
        <v>395</v>
      </c>
      <c r="G64" s="52" t="n">
        <v>859</v>
      </c>
      <c r="H64" s="52" t="n">
        <v>3</v>
      </c>
      <c r="I64" s="52" t="n">
        <v>157</v>
      </c>
      <c r="J64" s="52" t="n">
        <v>158</v>
      </c>
      <c r="K64" s="52" t="n">
        <v>59</v>
      </c>
      <c r="L64" s="52" t="n">
        <v>96</v>
      </c>
      <c r="M64" s="52" t="n">
        <v>37.3417721518987</v>
      </c>
      <c r="N64" s="52" t="n">
        <v>259</v>
      </c>
      <c r="O64" s="57" t="n">
        <v>1.81863E-022</v>
      </c>
      <c r="P64" s="25"/>
      <c r="Q64" s="25"/>
      <c r="R64" s="25"/>
      <c r="S64" s="25"/>
      <c r="T64" s="25"/>
      <c r="U64" s="25"/>
    </row>
    <row r="65" customFormat="false" ht="13.5" hidden="false" customHeight="false" outlineLevel="0" collapsed="false">
      <c r="A65" s="52" t="s">
        <v>1148</v>
      </c>
      <c r="B65" s="52" t="s">
        <v>75</v>
      </c>
      <c r="C65" s="52" t="s">
        <v>74</v>
      </c>
      <c r="D65" s="52" t="n">
        <v>1159</v>
      </c>
      <c r="E65" s="52" t="n">
        <v>472</v>
      </c>
      <c r="F65" s="52" t="n">
        <v>1</v>
      </c>
      <c r="G65" s="52" t="n">
        <v>177</v>
      </c>
      <c r="H65" s="52" t="n">
        <v>156</v>
      </c>
      <c r="I65" s="52" t="n">
        <v>213</v>
      </c>
      <c r="J65" s="52" t="n">
        <v>59</v>
      </c>
      <c r="K65" s="52" t="n">
        <v>39</v>
      </c>
      <c r="L65" s="52" t="n">
        <v>40</v>
      </c>
      <c r="M65" s="52" t="n">
        <v>66.1016949152542</v>
      </c>
      <c r="N65" s="52" t="n">
        <v>191</v>
      </c>
      <c r="O65" s="57" t="n">
        <v>2.17553E-014</v>
      </c>
      <c r="P65" s="25"/>
      <c r="Q65" s="25"/>
      <c r="R65" s="25"/>
      <c r="S65" s="25"/>
      <c r="T65" s="25"/>
      <c r="U65" s="25"/>
    </row>
    <row r="66" customFormat="false" ht="13.5" hidden="false" customHeight="false" outlineLevel="0" collapsed="false">
      <c r="A66" s="52" t="s">
        <v>1152</v>
      </c>
      <c r="B66" s="52" t="s">
        <v>69</v>
      </c>
      <c r="C66" s="52" t="s">
        <v>77</v>
      </c>
      <c r="D66" s="52" t="n">
        <v>1961</v>
      </c>
      <c r="E66" s="52" t="n">
        <v>455</v>
      </c>
      <c r="F66" s="52" t="n">
        <v>849</v>
      </c>
      <c r="G66" s="52" t="n">
        <v>1379</v>
      </c>
      <c r="H66" s="52" t="n">
        <v>102</v>
      </c>
      <c r="I66" s="52" t="n">
        <v>279</v>
      </c>
      <c r="J66" s="52" t="n">
        <v>187</v>
      </c>
      <c r="K66" s="52" t="n">
        <v>98</v>
      </c>
      <c r="L66" s="52" t="n">
        <v>118</v>
      </c>
      <c r="M66" s="52" t="n">
        <v>52.4064171122995</v>
      </c>
      <c r="N66" s="52" t="n">
        <v>448</v>
      </c>
      <c r="O66" s="57" t="n">
        <v>4.58693E-047</v>
      </c>
      <c r="P66" s="25"/>
      <c r="Q66" s="25"/>
      <c r="R66" s="25"/>
      <c r="S66" s="25"/>
      <c r="T66" s="25"/>
      <c r="U66" s="25"/>
    </row>
    <row r="67" customFormat="false" ht="13.5" hidden="false" customHeight="false" outlineLevel="0" collapsed="false">
      <c r="A67" s="52" t="s">
        <v>1159</v>
      </c>
      <c r="B67" s="52" t="s">
        <v>243</v>
      </c>
      <c r="C67" s="52" t="s">
        <v>1160</v>
      </c>
      <c r="D67" s="52" t="n">
        <v>2043</v>
      </c>
      <c r="E67" s="52" t="n">
        <v>490</v>
      </c>
      <c r="F67" s="52" t="n">
        <v>422</v>
      </c>
      <c r="G67" s="52" t="n">
        <v>1693</v>
      </c>
      <c r="H67" s="52" t="n">
        <v>96</v>
      </c>
      <c r="I67" s="52" t="n">
        <v>490</v>
      </c>
      <c r="J67" s="52" t="n">
        <v>424</v>
      </c>
      <c r="K67" s="52" t="n">
        <v>269</v>
      </c>
      <c r="L67" s="52" t="n">
        <v>329</v>
      </c>
      <c r="M67" s="52" t="n">
        <v>63.4433962264151</v>
      </c>
      <c r="N67" s="52" t="n">
        <v>1456</v>
      </c>
      <c r="O67" s="52" t="n">
        <v>0</v>
      </c>
      <c r="P67" s="25"/>
      <c r="Q67" s="25"/>
      <c r="R67" s="25"/>
      <c r="S67" s="25"/>
      <c r="T67" s="25"/>
      <c r="U67" s="25"/>
    </row>
    <row r="68" customFormat="false" ht="13.5" hidden="false" customHeight="false" outlineLevel="0" collapsed="false">
      <c r="A68" s="52" t="s">
        <v>1161</v>
      </c>
      <c r="B68" s="52" t="s">
        <v>243</v>
      </c>
      <c r="C68" s="52" t="s">
        <v>1160</v>
      </c>
      <c r="D68" s="52" t="n">
        <v>1028</v>
      </c>
      <c r="E68" s="52" t="n">
        <v>336</v>
      </c>
      <c r="F68" s="52" t="n">
        <v>2</v>
      </c>
      <c r="G68" s="52" t="n">
        <v>721</v>
      </c>
      <c r="H68" s="52" t="n">
        <v>113</v>
      </c>
      <c r="I68" s="52" t="n">
        <v>336</v>
      </c>
      <c r="J68" s="52" t="n">
        <v>245</v>
      </c>
      <c r="K68" s="52" t="n">
        <v>118</v>
      </c>
      <c r="L68" s="52" t="n">
        <v>152</v>
      </c>
      <c r="M68" s="52" t="n">
        <v>48.1632653061224</v>
      </c>
      <c r="N68" s="52" t="n">
        <v>492</v>
      </c>
      <c r="O68" s="57" t="n">
        <v>7.83021E-057</v>
      </c>
      <c r="P68" s="25"/>
      <c r="Q68" s="25"/>
      <c r="R68" s="25"/>
      <c r="S68" s="25"/>
      <c r="T68" s="25"/>
      <c r="U68" s="25"/>
    </row>
    <row r="69" customFormat="false" ht="13.5" hidden="false" customHeight="false" outlineLevel="0" collapsed="false">
      <c r="A69" s="52" t="s">
        <v>1162</v>
      </c>
      <c r="B69" s="52" t="s">
        <v>249</v>
      </c>
      <c r="C69" s="52" t="s">
        <v>1163</v>
      </c>
      <c r="D69" s="52" t="n">
        <v>1004</v>
      </c>
      <c r="E69" s="52" t="n">
        <v>336</v>
      </c>
      <c r="F69" s="52" t="n">
        <v>1</v>
      </c>
      <c r="G69" s="52" t="n">
        <v>651</v>
      </c>
      <c r="H69" s="52" t="n">
        <v>133</v>
      </c>
      <c r="I69" s="52" t="n">
        <v>336</v>
      </c>
      <c r="J69" s="52" t="n">
        <v>223</v>
      </c>
      <c r="K69" s="52" t="n">
        <v>97</v>
      </c>
      <c r="L69" s="52" t="n">
        <v>126</v>
      </c>
      <c r="M69" s="52" t="n">
        <v>43.4977578475336</v>
      </c>
      <c r="N69" s="52" t="n">
        <v>367</v>
      </c>
      <c r="O69" s="57" t="n">
        <v>7.14331E-039</v>
      </c>
      <c r="P69" s="25"/>
      <c r="Q69" s="25"/>
      <c r="R69" s="25"/>
      <c r="S69" s="25"/>
      <c r="T69" s="25"/>
      <c r="U69" s="25"/>
    </row>
    <row r="70" customFormat="false" ht="13.5" hidden="false" customHeight="false" outlineLevel="0" collapsed="false">
      <c r="A70" s="52" t="s">
        <v>1164</v>
      </c>
      <c r="B70" s="52" t="s">
        <v>249</v>
      </c>
      <c r="C70" s="52" t="s">
        <v>1163</v>
      </c>
      <c r="D70" s="52" t="n">
        <v>600</v>
      </c>
      <c r="E70" s="52" t="n">
        <v>230</v>
      </c>
      <c r="F70" s="52" t="n">
        <v>39</v>
      </c>
      <c r="G70" s="52" t="n">
        <v>599</v>
      </c>
      <c r="H70" s="52" t="n">
        <v>45</v>
      </c>
      <c r="I70" s="52" t="n">
        <v>230</v>
      </c>
      <c r="J70" s="52" t="n">
        <v>187</v>
      </c>
      <c r="K70" s="52" t="n">
        <v>110</v>
      </c>
      <c r="L70" s="52" t="n">
        <v>147</v>
      </c>
      <c r="M70" s="52" t="n">
        <v>58.8235294117647</v>
      </c>
      <c r="N70" s="52" t="n">
        <v>652</v>
      </c>
      <c r="O70" s="57" t="n">
        <v>3.04221E-084</v>
      </c>
      <c r="P70" s="25"/>
      <c r="Q70" s="25"/>
      <c r="R70" s="25"/>
      <c r="S70" s="25"/>
      <c r="T70" s="25"/>
      <c r="U70" s="25"/>
    </row>
    <row r="71" customFormat="false" ht="13.5" hidden="false" customHeight="false" outlineLevel="0" collapsed="false">
      <c r="A71" s="52" t="s">
        <v>1159</v>
      </c>
      <c r="B71" s="52" t="s">
        <v>249</v>
      </c>
      <c r="C71" s="52" t="s">
        <v>1163</v>
      </c>
      <c r="D71" s="52" t="n">
        <v>2043</v>
      </c>
      <c r="E71" s="52" t="n">
        <v>490</v>
      </c>
      <c r="F71" s="52" t="n">
        <v>422</v>
      </c>
      <c r="G71" s="52" t="n">
        <v>1693</v>
      </c>
      <c r="H71" s="52" t="n">
        <v>96</v>
      </c>
      <c r="I71" s="52" t="n">
        <v>490</v>
      </c>
      <c r="J71" s="52" t="n">
        <v>424</v>
      </c>
      <c r="K71" s="52" t="n">
        <v>269</v>
      </c>
      <c r="L71" s="52" t="n">
        <v>329</v>
      </c>
      <c r="M71" s="52" t="n">
        <v>63.4433962264151</v>
      </c>
      <c r="N71" s="52" t="n">
        <v>1456</v>
      </c>
      <c r="O71" s="52" t="n">
        <v>0</v>
      </c>
      <c r="P71" s="25"/>
      <c r="Q71" s="25"/>
      <c r="R71" s="25"/>
      <c r="S71" s="25"/>
      <c r="T71" s="25"/>
      <c r="U71" s="25"/>
    </row>
    <row r="72" customFormat="false" ht="13.5" hidden="false" customHeight="false" outlineLevel="0" collapsed="false">
      <c r="A72" s="52" t="s">
        <v>1165</v>
      </c>
      <c r="B72" s="52" t="s">
        <v>249</v>
      </c>
      <c r="C72" s="52" t="s">
        <v>1163</v>
      </c>
      <c r="D72" s="52" t="n">
        <v>3131</v>
      </c>
      <c r="E72" s="52" t="n">
        <v>808</v>
      </c>
      <c r="F72" s="52" t="n">
        <v>215</v>
      </c>
      <c r="G72" s="52" t="n">
        <v>2590</v>
      </c>
      <c r="H72" s="52" t="n">
        <v>1</v>
      </c>
      <c r="I72" s="52" t="n">
        <v>797</v>
      </c>
      <c r="J72" s="52" t="n">
        <v>801</v>
      </c>
      <c r="K72" s="52" t="n">
        <v>592</v>
      </c>
      <c r="L72" s="52" t="n">
        <v>678</v>
      </c>
      <c r="M72" s="52" t="n">
        <v>73.9076154806492</v>
      </c>
      <c r="N72" s="52" t="n">
        <v>3095</v>
      </c>
      <c r="O72" s="52" t="n">
        <v>0</v>
      </c>
      <c r="P72" s="25"/>
      <c r="Q72" s="25"/>
      <c r="R72" s="25"/>
      <c r="S72" s="25"/>
      <c r="T72" s="25"/>
      <c r="U72" s="25"/>
    </row>
    <row r="73" customFormat="false" ht="13.5" hidden="false" customHeight="false" outlineLevel="0" collapsed="false">
      <c r="A73" s="52" t="s">
        <v>1161</v>
      </c>
      <c r="B73" s="52" t="s">
        <v>249</v>
      </c>
      <c r="C73" s="52" t="s">
        <v>1163</v>
      </c>
      <c r="D73" s="52" t="n">
        <v>1028</v>
      </c>
      <c r="E73" s="52" t="n">
        <v>336</v>
      </c>
      <c r="F73" s="52" t="n">
        <v>2</v>
      </c>
      <c r="G73" s="52" t="n">
        <v>721</v>
      </c>
      <c r="H73" s="52" t="n">
        <v>113</v>
      </c>
      <c r="I73" s="52" t="n">
        <v>336</v>
      </c>
      <c r="J73" s="52" t="n">
        <v>245</v>
      </c>
      <c r="K73" s="52" t="n">
        <v>118</v>
      </c>
      <c r="L73" s="52" t="n">
        <v>152</v>
      </c>
      <c r="M73" s="52" t="n">
        <v>48.1632653061224</v>
      </c>
      <c r="N73" s="52" t="n">
        <v>492</v>
      </c>
      <c r="O73" s="57" t="n">
        <v>7.83021E-057</v>
      </c>
      <c r="P73" s="25"/>
      <c r="Q73" s="25"/>
      <c r="R73" s="25"/>
      <c r="S73" s="25"/>
      <c r="T73" s="25"/>
      <c r="U73" s="25"/>
    </row>
    <row r="74" customFormat="false" ht="13.5" hidden="false" customHeight="false" outlineLevel="0" collapsed="false">
      <c r="A74" s="52" t="s">
        <v>1162</v>
      </c>
      <c r="B74" s="52" t="s">
        <v>243</v>
      </c>
      <c r="C74" s="52" t="s">
        <v>1166</v>
      </c>
      <c r="D74" s="52" t="n">
        <v>1004</v>
      </c>
      <c r="E74" s="52" t="n">
        <v>336</v>
      </c>
      <c r="F74" s="52" t="n">
        <v>1</v>
      </c>
      <c r="G74" s="52" t="n">
        <v>651</v>
      </c>
      <c r="H74" s="52" t="n">
        <v>133</v>
      </c>
      <c r="I74" s="52" t="n">
        <v>336</v>
      </c>
      <c r="J74" s="52" t="n">
        <v>223</v>
      </c>
      <c r="K74" s="52" t="n">
        <v>97</v>
      </c>
      <c r="L74" s="52" t="n">
        <v>126</v>
      </c>
      <c r="M74" s="52" t="n">
        <v>43.4977578475336</v>
      </c>
      <c r="N74" s="52" t="n">
        <v>367</v>
      </c>
      <c r="O74" s="57" t="n">
        <v>7.14331E-039</v>
      </c>
      <c r="P74" s="25"/>
      <c r="Q74" s="25"/>
      <c r="R74" s="25"/>
      <c r="S74" s="25"/>
      <c r="T74" s="25"/>
      <c r="U74" s="25"/>
    </row>
    <row r="75" customFormat="false" ht="13.5" hidden="false" customHeight="false" outlineLevel="0" collapsed="false">
      <c r="A75" s="52" t="s">
        <v>1162</v>
      </c>
      <c r="B75" s="52" t="s">
        <v>246</v>
      </c>
      <c r="C75" s="52" t="s">
        <v>1167</v>
      </c>
      <c r="D75" s="52" t="n">
        <v>1004</v>
      </c>
      <c r="E75" s="52" t="n">
        <v>336</v>
      </c>
      <c r="F75" s="52" t="n">
        <v>1</v>
      </c>
      <c r="G75" s="52" t="n">
        <v>651</v>
      </c>
      <c r="H75" s="52" t="n">
        <v>133</v>
      </c>
      <c r="I75" s="52" t="n">
        <v>336</v>
      </c>
      <c r="J75" s="52" t="n">
        <v>223</v>
      </c>
      <c r="K75" s="52" t="n">
        <v>97</v>
      </c>
      <c r="L75" s="52" t="n">
        <v>126</v>
      </c>
      <c r="M75" s="52" t="n">
        <v>43.4977578475336</v>
      </c>
      <c r="N75" s="52" t="n">
        <v>367</v>
      </c>
      <c r="O75" s="57" t="n">
        <v>7.14331E-039</v>
      </c>
      <c r="P75" s="25"/>
      <c r="Q75" s="25"/>
      <c r="R75" s="25"/>
      <c r="S75" s="25"/>
      <c r="T75" s="25"/>
      <c r="U75" s="25"/>
    </row>
    <row r="76" customFormat="false" ht="13.5" hidden="false" customHeight="false" outlineLevel="0" collapsed="false">
      <c r="A76" s="52" t="s">
        <v>1164</v>
      </c>
      <c r="B76" s="52" t="s">
        <v>246</v>
      </c>
      <c r="C76" s="52" t="s">
        <v>1167</v>
      </c>
      <c r="D76" s="52" t="n">
        <v>600</v>
      </c>
      <c r="E76" s="52" t="n">
        <v>230</v>
      </c>
      <c r="F76" s="52" t="n">
        <v>39</v>
      </c>
      <c r="G76" s="52" t="n">
        <v>599</v>
      </c>
      <c r="H76" s="52" t="n">
        <v>45</v>
      </c>
      <c r="I76" s="52" t="n">
        <v>230</v>
      </c>
      <c r="J76" s="52" t="n">
        <v>187</v>
      </c>
      <c r="K76" s="52" t="n">
        <v>110</v>
      </c>
      <c r="L76" s="52" t="n">
        <v>147</v>
      </c>
      <c r="M76" s="52" t="n">
        <v>58.8235294117647</v>
      </c>
      <c r="N76" s="52" t="n">
        <v>652</v>
      </c>
      <c r="O76" s="57" t="n">
        <v>3.04221E-084</v>
      </c>
      <c r="P76" s="25"/>
      <c r="Q76" s="25"/>
      <c r="R76" s="25"/>
      <c r="S76" s="25"/>
      <c r="T76" s="25"/>
      <c r="U76" s="25"/>
    </row>
    <row r="77" customFormat="false" ht="13.5" hidden="false" customHeight="false" outlineLevel="0" collapsed="false">
      <c r="A77" s="52" t="s">
        <v>1159</v>
      </c>
      <c r="B77" s="52" t="s">
        <v>246</v>
      </c>
      <c r="C77" s="52" t="s">
        <v>1167</v>
      </c>
      <c r="D77" s="52" t="n">
        <v>2043</v>
      </c>
      <c r="E77" s="52" t="n">
        <v>490</v>
      </c>
      <c r="F77" s="52" t="n">
        <v>422</v>
      </c>
      <c r="G77" s="52" t="n">
        <v>1693</v>
      </c>
      <c r="H77" s="52" t="n">
        <v>96</v>
      </c>
      <c r="I77" s="52" t="n">
        <v>490</v>
      </c>
      <c r="J77" s="52" t="n">
        <v>424</v>
      </c>
      <c r="K77" s="52" t="n">
        <v>269</v>
      </c>
      <c r="L77" s="52" t="n">
        <v>329</v>
      </c>
      <c r="M77" s="52" t="n">
        <v>63.4433962264151</v>
      </c>
      <c r="N77" s="52" t="n">
        <v>1456</v>
      </c>
      <c r="O77" s="52" t="n">
        <v>0</v>
      </c>
      <c r="P77" s="25"/>
      <c r="Q77" s="25"/>
      <c r="R77" s="25"/>
      <c r="S77" s="25"/>
      <c r="T77" s="25"/>
      <c r="U77" s="25"/>
    </row>
    <row r="78" customFormat="false" ht="13.5" hidden="false" customHeight="false" outlineLevel="0" collapsed="false">
      <c r="A78" s="52" t="s">
        <v>1168</v>
      </c>
      <c r="B78" s="52" t="s">
        <v>246</v>
      </c>
      <c r="C78" s="52" t="s">
        <v>1167</v>
      </c>
      <c r="D78" s="52" t="n">
        <v>1132</v>
      </c>
      <c r="E78" s="52" t="n">
        <v>868</v>
      </c>
      <c r="F78" s="52" t="n">
        <v>465</v>
      </c>
      <c r="G78" s="52" t="n">
        <v>1100</v>
      </c>
      <c r="H78" s="52" t="n">
        <v>414</v>
      </c>
      <c r="I78" s="52" t="n">
        <v>625</v>
      </c>
      <c r="J78" s="52" t="n">
        <v>212</v>
      </c>
      <c r="K78" s="52" t="n">
        <v>137</v>
      </c>
      <c r="L78" s="52" t="n">
        <v>169</v>
      </c>
      <c r="M78" s="52" t="n">
        <v>64.622641509434</v>
      </c>
      <c r="N78" s="52" t="n">
        <v>756</v>
      </c>
      <c r="O78" s="57" t="n">
        <v>4.58054E-090</v>
      </c>
      <c r="P78" s="25"/>
      <c r="Q78" s="25"/>
      <c r="R78" s="25"/>
      <c r="S78" s="25"/>
      <c r="T78" s="25"/>
      <c r="U78" s="25"/>
    </row>
    <row r="79" customFormat="false" ht="13.5" hidden="false" customHeight="false" outlineLevel="0" collapsed="false">
      <c r="A79" s="52" t="s">
        <v>1165</v>
      </c>
      <c r="B79" s="52" t="s">
        <v>246</v>
      </c>
      <c r="C79" s="52" t="s">
        <v>1167</v>
      </c>
      <c r="D79" s="52" t="n">
        <v>3131</v>
      </c>
      <c r="E79" s="52" t="n">
        <v>808</v>
      </c>
      <c r="F79" s="52" t="n">
        <v>215</v>
      </c>
      <c r="G79" s="52" t="n">
        <v>2590</v>
      </c>
      <c r="H79" s="52" t="n">
        <v>1</v>
      </c>
      <c r="I79" s="52" t="n">
        <v>797</v>
      </c>
      <c r="J79" s="52" t="n">
        <v>801</v>
      </c>
      <c r="K79" s="52" t="n">
        <v>592</v>
      </c>
      <c r="L79" s="52" t="n">
        <v>678</v>
      </c>
      <c r="M79" s="52" t="n">
        <v>73.9076154806492</v>
      </c>
      <c r="N79" s="52" t="n">
        <v>3095</v>
      </c>
      <c r="O79" s="52" t="n">
        <v>0</v>
      </c>
      <c r="P79" s="25"/>
      <c r="Q79" s="25"/>
      <c r="R79" s="25"/>
      <c r="S79" s="25"/>
      <c r="T79" s="25"/>
      <c r="U79" s="25"/>
    </row>
    <row r="80" customFormat="false" ht="13.5" hidden="false" customHeight="false" outlineLevel="0" collapsed="false">
      <c r="A80" s="52" t="s">
        <v>1161</v>
      </c>
      <c r="B80" s="52" t="s">
        <v>246</v>
      </c>
      <c r="C80" s="52" t="s">
        <v>1167</v>
      </c>
      <c r="D80" s="52" t="n">
        <v>1028</v>
      </c>
      <c r="E80" s="52" t="n">
        <v>336</v>
      </c>
      <c r="F80" s="52" t="n">
        <v>2</v>
      </c>
      <c r="G80" s="52" t="n">
        <v>721</v>
      </c>
      <c r="H80" s="52" t="n">
        <v>113</v>
      </c>
      <c r="I80" s="52" t="n">
        <v>336</v>
      </c>
      <c r="J80" s="52" t="n">
        <v>245</v>
      </c>
      <c r="K80" s="52" t="n">
        <v>118</v>
      </c>
      <c r="L80" s="52" t="n">
        <v>152</v>
      </c>
      <c r="M80" s="52" t="n">
        <v>48.1632653061224</v>
      </c>
      <c r="N80" s="52" t="n">
        <v>492</v>
      </c>
      <c r="O80" s="57" t="n">
        <v>7.83021E-057</v>
      </c>
      <c r="P80" s="25"/>
      <c r="Q80" s="25"/>
      <c r="R80" s="25"/>
      <c r="S80" s="25"/>
      <c r="T80" s="25"/>
      <c r="U80" s="25"/>
    </row>
    <row r="81" customFormat="false" ht="13.5" hidden="false" customHeight="false" outlineLevel="0" collapsed="false">
      <c r="A81" s="52" t="s">
        <v>1169</v>
      </c>
      <c r="B81" s="52" t="s">
        <v>288</v>
      </c>
      <c r="C81" s="52" t="s">
        <v>287</v>
      </c>
      <c r="D81" s="52" t="n">
        <v>1131</v>
      </c>
      <c r="E81" s="52" t="n">
        <v>206</v>
      </c>
      <c r="F81" s="52" t="n">
        <v>468</v>
      </c>
      <c r="G81" s="52" t="n">
        <v>905</v>
      </c>
      <c r="H81" s="52" t="n">
        <v>50</v>
      </c>
      <c r="I81" s="52" t="n">
        <v>194</v>
      </c>
      <c r="J81" s="52" t="n">
        <v>147</v>
      </c>
      <c r="K81" s="52" t="n">
        <v>78</v>
      </c>
      <c r="L81" s="52" t="n">
        <v>107</v>
      </c>
      <c r="M81" s="52" t="n">
        <v>53.0612244897959</v>
      </c>
      <c r="N81" s="52" t="n">
        <v>385</v>
      </c>
      <c r="O81" s="57" t="n">
        <v>2.28912E-042</v>
      </c>
      <c r="P81" s="25"/>
      <c r="Q81" s="25"/>
      <c r="R81" s="25"/>
      <c r="S81" s="25"/>
      <c r="T81" s="25"/>
      <c r="U81" s="25"/>
    </row>
    <row r="82" customFormat="false" ht="13.5" hidden="false" customHeight="false" outlineLevel="0" collapsed="false">
      <c r="A82" s="52" t="s">
        <v>1170</v>
      </c>
      <c r="B82" s="52" t="s">
        <v>288</v>
      </c>
      <c r="C82" s="52" t="s">
        <v>287</v>
      </c>
      <c r="D82" s="52" t="n">
        <v>639</v>
      </c>
      <c r="E82" s="52" t="n">
        <v>766</v>
      </c>
      <c r="F82" s="52" t="n">
        <v>2</v>
      </c>
      <c r="G82" s="52" t="n">
        <v>577</v>
      </c>
      <c r="H82" s="52" t="n">
        <v>394</v>
      </c>
      <c r="I82" s="52" t="n">
        <v>585</v>
      </c>
      <c r="J82" s="52" t="n">
        <v>192</v>
      </c>
      <c r="K82" s="52" t="n">
        <v>185</v>
      </c>
      <c r="L82" s="52" t="n">
        <v>189</v>
      </c>
      <c r="M82" s="52" t="n">
        <v>96.3541666666667</v>
      </c>
      <c r="N82" s="52" t="n">
        <v>1014</v>
      </c>
      <c r="O82" s="57" t="n">
        <v>1.42343E-131</v>
      </c>
      <c r="P82" s="25"/>
      <c r="Q82" s="25"/>
      <c r="R82" s="25"/>
      <c r="S82" s="25"/>
      <c r="T82" s="25"/>
      <c r="U82" s="25"/>
    </row>
    <row r="83" customFormat="false" ht="13.5" hidden="false" customHeight="false" outlineLevel="0" collapsed="false">
      <c r="A83" s="52" t="s">
        <v>1171</v>
      </c>
      <c r="B83" s="52" t="s">
        <v>384</v>
      </c>
      <c r="C83" s="52" t="s">
        <v>383</v>
      </c>
      <c r="D83" s="52" t="n">
        <v>4096</v>
      </c>
      <c r="E83" s="52" t="n">
        <v>509</v>
      </c>
      <c r="F83" s="52" t="n">
        <v>2272</v>
      </c>
      <c r="G83" s="52" t="n">
        <v>3750</v>
      </c>
      <c r="H83" s="52" t="n">
        <v>15</v>
      </c>
      <c r="I83" s="52" t="n">
        <v>507</v>
      </c>
      <c r="J83" s="52" t="n">
        <v>493</v>
      </c>
      <c r="K83" s="52" t="n">
        <v>392</v>
      </c>
      <c r="L83" s="52" t="n">
        <v>444</v>
      </c>
      <c r="M83" s="52" t="n">
        <v>79.5131845841785</v>
      </c>
      <c r="N83" s="52" t="n">
        <v>2187</v>
      </c>
      <c r="O83" s="52" t="n">
        <v>0</v>
      </c>
      <c r="P83" s="25"/>
      <c r="Q83" s="25"/>
      <c r="R83" s="25"/>
      <c r="S83" s="25"/>
      <c r="T83" s="25"/>
      <c r="U83" s="25"/>
    </row>
    <row r="84" customFormat="false" ht="13.5" hidden="false" customHeight="false" outlineLevel="0" collapsed="false">
      <c r="A84" s="52" t="s">
        <v>1172</v>
      </c>
      <c r="B84" s="52" t="s">
        <v>384</v>
      </c>
      <c r="C84" s="52" t="s">
        <v>383</v>
      </c>
      <c r="D84" s="52" t="n">
        <v>4011</v>
      </c>
      <c r="E84" s="52" t="n">
        <v>509</v>
      </c>
      <c r="F84" s="52" t="n">
        <v>2272</v>
      </c>
      <c r="G84" s="52" t="n">
        <v>3750</v>
      </c>
      <c r="H84" s="52" t="n">
        <v>15</v>
      </c>
      <c r="I84" s="52" t="n">
        <v>507</v>
      </c>
      <c r="J84" s="52" t="n">
        <v>493</v>
      </c>
      <c r="K84" s="52" t="n">
        <v>390</v>
      </c>
      <c r="L84" s="52" t="n">
        <v>445</v>
      </c>
      <c r="M84" s="52" t="n">
        <v>79.1075050709939</v>
      </c>
      <c r="N84" s="52" t="n">
        <v>2181</v>
      </c>
      <c r="O84" s="52" t="n">
        <v>0</v>
      </c>
      <c r="P84" s="25"/>
      <c r="Q84" s="25"/>
      <c r="R84" s="25"/>
      <c r="S84" s="25"/>
      <c r="T84" s="25"/>
      <c r="U84" s="25"/>
    </row>
    <row r="85" s="76" customFormat="true" ht="13.5" hidden="false" customHeight="false" outlineLevel="0" collapsed="false">
      <c r="A85" s="8" t="s">
        <v>1173</v>
      </c>
      <c r="B85" s="52" t="s">
        <v>524</v>
      </c>
      <c r="C85" s="52" t="s">
        <v>523</v>
      </c>
      <c r="D85" s="8" t="n">
        <v>880</v>
      </c>
      <c r="E85" s="52" t="n">
        <v>901</v>
      </c>
      <c r="F85" s="52" t="n">
        <v>510</v>
      </c>
      <c r="G85" s="52" t="n">
        <v>3155</v>
      </c>
      <c r="H85" s="52" t="n">
        <v>1</v>
      </c>
      <c r="I85" s="52" t="n">
        <v>855</v>
      </c>
      <c r="J85" s="52" t="n">
        <v>925</v>
      </c>
      <c r="K85" s="52" t="n">
        <v>247</v>
      </c>
      <c r="L85" s="52" t="n">
        <v>423</v>
      </c>
      <c r="M85" s="52" t="n">
        <v>26.7027027027027</v>
      </c>
      <c r="N85" s="52" t="n">
        <v>580</v>
      </c>
      <c r="O85" s="57" t="n">
        <v>1.13849E-060</v>
      </c>
      <c r="P85" s="25"/>
      <c r="Q85" s="25"/>
      <c r="R85" s="25"/>
      <c r="S85" s="25"/>
      <c r="T85" s="25"/>
      <c r="U85" s="25"/>
      <c r="V85" s="75"/>
      <c r="W85" s="75"/>
      <c r="X85" s="75"/>
      <c r="Y85" s="75"/>
      <c r="Z85" s="75"/>
      <c r="AA85" s="75"/>
      <c r="AB85" s="75"/>
      <c r="AC85" s="75"/>
      <c r="AD85" s="75"/>
      <c r="AE85" s="75"/>
      <c r="AF85" s="75"/>
      <c r="AG85" s="75"/>
      <c r="AH85" s="75"/>
      <c r="AI85" s="75"/>
      <c r="AJ85" s="75"/>
      <c r="AK85" s="73"/>
      <c r="AL85" s="73"/>
      <c r="AM85" s="73"/>
      <c r="AN85" s="73"/>
      <c r="AO85" s="73"/>
      <c r="AP85" s="73"/>
      <c r="AQ85" s="73"/>
      <c r="AR85" s="73"/>
      <c r="AS85" s="73"/>
      <c r="AT85" s="73"/>
      <c r="AU85" s="73"/>
      <c r="AV85" s="73"/>
      <c r="AW85" s="73"/>
      <c r="AX85" s="73"/>
      <c r="AY85" s="73"/>
      <c r="AZ85" s="73"/>
      <c r="BA85" s="73"/>
      <c r="BB85" s="73"/>
      <c r="BC85" s="73"/>
      <c r="BD85" s="73"/>
      <c r="BE85" s="73"/>
      <c r="BF85" s="73"/>
      <c r="BG85" s="73"/>
      <c r="BH85" s="73"/>
      <c r="BI85" s="73"/>
      <c r="BJ85" s="73"/>
      <c r="BK85" s="73"/>
      <c r="BL85" s="73"/>
      <c r="BM85" s="73"/>
      <c r="BN85" s="73"/>
      <c r="BO85" s="73"/>
      <c r="BP85" s="73"/>
      <c r="BQ85" s="73"/>
      <c r="BR85" s="73"/>
      <c r="BS85" s="73"/>
      <c r="BT85" s="73"/>
      <c r="BU85" s="73"/>
      <c r="BV85" s="73"/>
      <c r="BW85" s="73"/>
      <c r="BX85" s="73"/>
      <c r="BY85" s="73"/>
      <c r="BZ85" s="73"/>
      <c r="CA85" s="73"/>
      <c r="CB85" s="73"/>
      <c r="CC85" s="73"/>
      <c r="CD85" s="73"/>
      <c r="CE85" s="73"/>
      <c r="CF85" s="73"/>
      <c r="CG85" s="73"/>
      <c r="CH85" s="73"/>
      <c r="CI85" s="73"/>
      <c r="CJ85" s="73"/>
      <c r="CK85" s="73"/>
      <c r="CL85" s="73"/>
      <c r="CM85" s="73"/>
      <c r="CN85" s="73"/>
      <c r="CO85" s="73"/>
      <c r="CP85" s="73"/>
      <c r="CQ85" s="73"/>
      <c r="CR85" s="73"/>
      <c r="CS85" s="73"/>
      <c r="CT85" s="73"/>
      <c r="CU85" s="73"/>
      <c r="CV85" s="73"/>
      <c r="CW85" s="73"/>
      <c r="CX85" s="73"/>
      <c r="CY85" s="73"/>
      <c r="CZ85" s="73"/>
      <c r="DA85" s="73"/>
      <c r="DB85" s="73"/>
      <c r="DC85" s="73"/>
      <c r="DD85" s="73"/>
      <c r="DE85" s="73"/>
      <c r="DF85" s="73"/>
      <c r="DG85" s="73"/>
      <c r="DH85" s="73"/>
      <c r="DI85" s="73"/>
      <c r="DJ85" s="73"/>
      <c r="DK85" s="73"/>
      <c r="DL85" s="73"/>
      <c r="DM85" s="73"/>
      <c r="DN85" s="73"/>
      <c r="DO85" s="73"/>
      <c r="DP85" s="73"/>
      <c r="DQ85" s="73"/>
      <c r="DR85" s="73"/>
      <c r="DS85" s="73"/>
      <c r="DT85" s="73"/>
      <c r="DU85" s="73"/>
      <c r="DV85" s="73"/>
      <c r="DW85" s="73"/>
      <c r="DX85" s="73"/>
      <c r="DY85" s="73"/>
      <c r="DZ85" s="73"/>
      <c r="EA85" s="73"/>
      <c r="EB85" s="73"/>
      <c r="EC85" s="73"/>
      <c r="ED85" s="73"/>
      <c r="EE85" s="73"/>
      <c r="EF85" s="73"/>
      <c r="EG85" s="73"/>
      <c r="EH85" s="73"/>
      <c r="EI85" s="73"/>
      <c r="EJ85" s="73"/>
      <c r="EK85" s="73"/>
      <c r="EL85" s="73"/>
      <c r="EM85" s="73"/>
      <c r="EN85" s="73"/>
      <c r="EO85" s="73"/>
      <c r="EP85" s="73"/>
      <c r="EQ85" s="73"/>
      <c r="ER85" s="73"/>
      <c r="ES85" s="73"/>
      <c r="ET85" s="73"/>
      <c r="EU85" s="73"/>
      <c r="EV85" s="73"/>
      <c r="EW85" s="73"/>
      <c r="EX85" s="73"/>
      <c r="EY85" s="73"/>
      <c r="EZ85" s="73"/>
      <c r="FA85" s="73"/>
      <c r="FB85" s="73"/>
      <c r="FC85" s="73"/>
      <c r="FD85" s="73"/>
      <c r="FE85" s="73"/>
      <c r="FF85" s="73"/>
      <c r="FG85" s="73"/>
      <c r="FH85" s="73"/>
      <c r="FI85" s="73"/>
      <c r="FJ85" s="73"/>
      <c r="FK85" s="73"/>
      <c r="FL85" s="73"/>
      <c r="FM85" s="73"/>
      <c r="FN85" s="73"/>
      <c r="FO85" s="73"/>
      <c r="FP85" s="73"/>
      <c r="FQ85" s="73"/>
      <c r="FR85" s="73"/>
      <c r="FS85" s="73"/>
      <c r="FT85" s="73"/>
      <c r="FU85" s="73"/>
      <c r="FV85" s="73"/>
      <c r="FW85" s="73"/>
      <c r="FX85" s="73"/>
      <c r="FY85" s="73"/>
      <c r="FZ85" s="73"/>
      <c r="GA85" s="73"/>
      <c r="GB85" s="73"/>
      <c r="GC85" s="73"/>
      <c r="GD85" s="73"/>
      <c r="GE85" s="73"/>
      <c r="GF85" s="73"/>
      <c r="GG85" s="73"/>
      <c r="GH85" s="73"/>
      <c r="GI85" s="73"/>
      <c r="GJ85" s="73"/>
      <c r="GK85" s="73"/>
      <c r="GL85" s="73"/>
      <c r="GM85" s="73"/>
      <c r="GN85" s="73"/>
      <c r="GO85" s="73"/>
      <c r="GP85" s="73"/>
      <c r="GQ85" s="73"/>
      <c r="GR85" s="73"/>
      <c r="GS85" s="73"/>
      <c r="GT85" s="73"/>
      <c r="GU85" s="73"/>
      <c r="GV85" s="73"/>
      <c r="GW85" s="73"/>
      <c r="GX85" s="73"/>
      <c r="GY85" s="73"/>
      <c r="GZ85" s="73"/>
      <c r="HA85" s="73"/>
      <c r="HB85" s="73"/>
      <c r="HC85" s="73"/>
      <c r="HD85" s="73"/>
      <c r="HE85" s="73"/>
      <c r="HF85" s="73"/>
      <c r="HG85" s="73"/>
      <c r="HH85" s="73"/>
      <c r="HI85" s="73"/>
      <c r="HJ85" s="73"/>
      <c r="HK85" s="73"/>
      <c r="HL85" s="73"/>
      <c r="HM85" s="73"/>
      <c r="HN85" s="73"/>
      <c r="HO85" s="73"/>
      <c r="HP85" s="73"/>
      <c r="HQ85" s="73"/>
      <c r="HR85" s="73"/>
      <c r="HS85" s="73"/>
      <c r="HT85" s="73"/>
      <c r="HU85" s="73"/>
      <c r="HV85" s="73"/>
      <c r="HW85" s="73"/>
      <c r="HX85" s="73"/>
      <c r="HY85" s="73"/>
      <c r="HZ85" s="73"/>
      <c r="IA85" s="73"/>
      <c r="IB85" s="73"/>
      <c r="IC85" s="73"/>
      <c r="ID85" s="73"/>
      <c r="IE85" s="73"/>
      <c r="IF85" s="73"/>
      <c r="IG85" s="73"/>
      <c r="IH85" s="73"/>
      <c r="II85" s="73"/>
      <c r="IJ85" s="73"/>
      <c r="IK85" s="73"/>
      <c r="IL85" s="73"/>
      <c r="IM85" s="73"/>
      <c r="IN85" s="73"/>
      <c r="IO85" s="73"/>
      <c r="IP85" s="73"/>
      <c r="IQ85" s="73"/>
      <c r="IR85" s="73"/>
      <c r="IS85" s="73"/>
      <c r="IT85" s="73"/>
      <c r="IU85" s="73"/>
      <c r="IV85" s="73"/>
    </row>
    <row r="86" s="77" customFormat="true" ht="13.5" hidden="false" customHeight="false" outlineLevel="0" collapsed="false">
      <c r="A86" s="8" t="s">
        <v>1174</v>
      </c>
      <c r="B86" s="52" t="s">
        <v>524</v>
      </c>
      <c r="C86" s="52" t="s">
        <v>523</v>
      </c>
      <c r="D86" s="52" t="n">
        <v>1370</v>
      </c>
      <c r="E86" s="52" t="n">
        <v>724</v>
      </c>
      <c r="F86" s="52" t="n">
        <v>240</v>
      </c>
      <c r="G86" s="52" t="n">
        <v>1892</v>
      </c>
      <c r="H86" s="52" t="n">
        <v>168</v>
      </c>
      <c r="I86" s="52" t="n">
        <v>700</v>
      </c>
      <c r="J86" s="52" t="n">
        <v>554</v>
      </c>
      <c r="K86" s="52" t="n">
        <v>325</v>
      </c>
      <c r="L86" s="52" t="n">
        <v>426</v>
      </c>
      <c r="M86" s="52" t="n">
        <v>58.6642599277978</v>
      </c>
      <c r="N86" s="52" t="n">
        <v>1691</v>
      </c>
      <c r="O86" s="52" t="n">
        <v>0</v>
      </c>
      <c r="P86" s="25"/>
      <c r="Q86" s="25"/>
      <c r="R86" s="25"/>
      <c r="S86" s="25"/>
      <c r="T86" s="25"/>
      <c r="U86" s="25"/>
    </row>
    <row r="87" s="75" customFormat="true" ht="13.5" hidden="false" customHeight="false" outlineLevel="0" collapsed="false">
      <c r="A87" s="52" t="s">
        <v>1175</v>
      </c>
      <c r="B87" s="52" t="s">
        <v>524</v>
      </c>
      <c r="C87" s="52" t="s">
        <v>523</v>
      </c>
      <c r="D87" s="52" t="n">
        <v>3262</v>
      </c>
      <c r="E87" s="52" t="n">
        <v>821</v>
      </c>
      <c r="F87" s="52" t="n">
        <v>1262</v>
      </c>
      <c r="G87" s="52" t="n">
        <v>2851</v>
      </c>
      <c r="H87" s="52" t="n">
        <v>21</v>
      </c>
      <c r="I87" s="52" t="n">
        <v>552</v>
      </c>
      <c r="J87" s="52" t="n">
        <v>541</v>
      </c>
      <c r="K87" s="52" t="n">
        <v>286</v>
      </c>
      <c r="L87" s="52" t="n">
        <v>377</v>
      </c>
      <c r="M87" s="52" t="n">
        <v>52.8650646950092</v>
      </c>
      <c r="N87" s="52" t="n">
        <v>1335</v>
      </c>
      <c r="O87" s="52" t="n">
        <v>0</v>
      </c>
      <c r="P87" s="25"/>
      <c r="Q87" s="25"/>
      <c r="R87" s="25"/>
      <c r="S87" s="25"/>
      <c r="T87" s="25"/>
      <c r="U87" s="25"/>
    </row>
    <row r="88" s="75" customFormat="true" ht="13.5" hidden="false" customHeight="false" outlineLevel="0" collapsed="false">
      <c r="A88" s="8" t="s">
        <v>1176</v>
      </c>
      <c r="B88" s="52" t="s">
        <v>527</v>
      </c>
      <c r="C88" s="52" t="s">
        <v>526</v>
      </c>
      <c r="D88" s="52" t="n">
        <v>1390</v>
      </c>
      <c r="E88" s="52" t="n">
        <v>648</v>
      </c>
      <c r="F88" s="52" t="n">
        <v>311</v>
      </c>
      <c r="G88" s="52" t="n">
        <v>1753</v>
      </c>
      <c r="H88" s="52" t="n">
        <v>169</v>
      </c>
      <c r="I88" s="52" t="n">
        <v>642</v>
      </c>
      <c r="J88" s="52" t="n">
        <v>489</v>
      </c>
      <c r="K88" s="52" t="n">
        <v>215</v>
      </c>
      <c r="L88" s="52" t="n">
        <v>304</v>
      </c>
      <c r="M88" s="52" t="n">
        <v>43.9672801635992</v>
      </c>
      <c r="N88" s="52" t="n">
        <v>993</v>
      </c>
      <c r="O88" s="57" t="n">
        <v>4.43402E-122</v>
      </c>
      <c r="P88" s="25"/>
      <c r="Q88" s="25"/>
      <c r="R88" s="25"/>
      <c r="S88" s="25"/>
      <c r="T88" s="25"/>
      <c r="U88" s="25"/>
    </row>
    <row r="89" s="75" customFormat="true" ht="13.5" hidden="false" customHeight="false" outlineLevel="0" collapsed="false">
      <c r="A89" s="52" t="s">
        <v>1177</v>
      </c>
      <c r="B89" s="52" t="s">
        <v>527</v>
      </c>
      <c r="C89" s="52" t="s">
        <v>526</v>
      </c>
      <c r="D89" s="52" t="n">
        <v>1460</v>
      </c>
      <c r="E89" s="52" t="n">
        <v>357</v>
      </c>
      <c r="F89" s="52" t="n">
        <v>653</v>
      </c>
      <c r="G89" s="52" t="n">
        <v>1432</v>
      </c>
      <c r="H89" s="52" t="n">
        <v>38</v>
      </c>
      <c r="I89" s="52" t="n">
        <v>292</v>
      </c>
      <c r="J89" s="52" t="n">
        <v>275</v>
      </c>
      <c r="K89" s="52" t="n">
        <v>114</v>
      </c>
      <c r="L89" s="52" t="n">
        <v>139</v>
      </c>
      <c r="M89" s="52" t="n">
        <v>41.4545454545455</v>
      </c>
      <c r="N89" s="52" t="n">
        <v>341</v>
      </c>
      <c r="O89" s="57" t="n">
        <v>3.69495E-034</v>
      </c>
      <c r="P89" s="25"/>
      <c r="Q89" s="25"/>
      <c r="R89" s="25"/>
      <c r="S89" s="25"/>
      <c r="T89" s="25"/>
      <c r="U89" s="25"/>
    </row>
    <row r="90" s="75" customFormat="true" ht="13.5" hidden="false" customHeight="false" outlineLevel="0" collapsed="false">
      <c r="A90" s="8" t="s">
        <v>1173</v>
      </c>
      <c r="B90" s="52" t="s">
        <v>527</v>
      </c>
      <c r="C90" s="52" t="s">
        <v>526</v>
      </c>
      <c r="D90" s="8" t="n">
        <v>880</v>
      </c>
      <c r="E90" s="52" t="n">
        <v>901</v>
      </c>
      <c r="F90" s="52" t="n">
        <v>510</v>
      </c>
      <c r="G90" s="52" t="n">
        <v>3155</v>
      </c>
      <c r="H90" s="52" t="n">
        <v>1</v>
      </c>
      <c r="I90" s="52" t="n">
        <v>855</v>
      </c>
      <c r="J90" s="52" t="n">
        <v>925</v>
      </c>
      <c r="K90" s="52" t="n">
        <v>247</v>
      </c>
      <c r="L90" s="52" t="n">
        <v>423</v>
      </c>
      <c r="M90" s="52" t="n">
        <v>26.7027027027027</v>
      </c>
      <c r="N90" s="52" t="n">
        <v>580</v>
      </c>
      <c r="O90" s="57" t="n">
        <v>1.13849E-060</v>
      </c>
      <c r="P90" s="25"/>
      <c r="Q90" s="25"/>
      <c r="R90" s="25"/>
      <c r="S90" s="25"/>
      <c r="T90" s="25"/>
      <c r="U90" s="25"/>
    </row>
    <row r="91" s="75" customFormat="true" ht="13.5" hidden="false" customHeight="false" outlineLevel="0" collapsed="false">
      <c r="A91" s="52" t="s">
        <v>1175</v>
      </c>
      <c r="B91" s="52" t="s">
        <v>527</v>
      </c>
      <c r="C91" s="52" t="s">
        <v>526</v>
      </c>
      <c r="D91" s="52" t="n">
        <v>3252</v>
      </c>
      <c r="E91" s="52" t="n">
        <v>821</v>
      </c>
      <c r="F91" s="52" t="n">
        <v>1262</v>
      </c>
      <c r="G91" s="52" t="n">
        <v>2851</v>
      </c>
      <c r="H91" s="52" t="n">
        <v>21</v>
      </c>
      <c r="I91" s="52" t="n">
        <v>552</v>
      </c>
      <c r="J91" s="52" t="n">
        <v>541</v>
      </c>
      <c r="K91" s="52" t="n">
        <v>286</v>
      </c>
      <c r="L91" s="52" t="n">
        <v>377</v>
      </c>
      <c r="M91" s="52" t="n">
        <v>52.8650646950092</v>
      </c>
      <c r="N91" s="52" t="n">
        <v>1335</v>
      </c>
      <c r="O91" s="52" t="n">
        <v>0</v>
      </c>
      <c r="P91" s="25"/>
      <c r="Q91" s="25"/>
      <c r="R91" s="25"/>
      <c r="S91" s="25"/>
      <c r="T91" s="25"/>
      <c r="U91" s="25"/>
    </row>
    <row r="92" s="73" customFormat="true" ht="13.5" hidden="false" customHeight="false" outlineLevel="0" collapsed="false">
      <c r="A92" s="8" t="s">
        <v>1173</v>
      </c>
      <c r="B92" s="52" t="s">
        <v>530</v>
      </c>
      <c r="C92" s="52" t="s">
        <v>529</v>
      </c>
      <c r="D92" s="8" t="n">
        <v>880</v>
      </c>
      <c r="E92" s="52" t="n">
        <v>725</v>
      </c>
      <c r="F92" s="52" t="n">
        <v>365</v>
      </c>
      <c r="G92" s="52" t="n">
        <v>1297</v>
      </c>
      <c r="H92" s="52" t="n">
        <v>386</v>
      </c>
      <c r="I92" s="52" t="n">
        <v>715</v>
      </c>
      <c r="J92" s="52" t="n">
        <v>340</v>
      </c>
      <c r="K92" s="52" t="n">
        <v>95</v>
      </c>
      <c r="L92" s="52" t="n">
        <v>166</v>
      </c>
      <c r="M92" s="52" t="n">
        <v>27.9411764705882</v>
      </c>
      <c r="N92" s="52" t="n">
        <v>292</v>
      </c>
      <c r="O92" s="57" t="n">
        <v>2.38446E-025</v>
      </c>
      <c r="P92" s="25"/>
      <c r="Q92" s="25"/>
      <c r="R92" s="25"/>
      <c r="S92" s="25"/>
      <c r="T92" s="25"/>
      <c r="U92" s="25"/>
    </row>
    <row r="93" s="73" customFormat="true" ht="13.5" hidden="false" customHeight="false" outlineLevel="0" collapsed="false">
      <c r="A93" s="8" t="s">
        <v>1174</v>
      </c>
      <c r="B93" s="52" t="s">
        <v>530</v>
      </c>
      <c r="C93" s="52" t="s">
        <v>529</v>
      </c>
      <c r="D93" s="52" t="n">
        <v>1370</v>
      </c>
      <c r="E93" s="52" t="n">
        <v>1024</v>
      </c>
      <c r="F93" s="52" t="n">
        <v>365</v>
      </c>
      <c r="G93" s="52" t="n">
        <v>1354</v>
      </c>
      <c r="H93" s="52" t="n">
        <v>685</v>
      </c>
      <c r="I93" s="52" t="n">
        <v>1014</v>
      </c>
      <c r="J93" s="52" t="n">
        <v>354</v>
      </c>
      <c r="K93" s="52" t="n">
        <v>105</v>
      </c>
      <c r="L93" s="52" t="n">
        <v>173</v>
      </c>
      <c r="M93" s="52" t="n">
        <v>29.6610169491525</v>
      </c>
      <c r="N93" s="52" t="n">
        <v>355</v>
      </c>
      <c r="O93" s="57" t="n">
        <v>1.08232E-032</v>
      </c>
      <c r="P93" s="25"/>
      <c r="Q93" s="25"/>
      <c r="R93" s="25"/>
      <c r="S93" s="25"/>
      <c r="T93" s="25"/>
      <c r="U93" s="25"/>
    </row>
    <row r="94" s="73" customFormat="true" ht="13.5" hidden="false" customHeight="false" outlineLevel="0" collapsed="false">
      <c r="A94" s="8" t="s">
        <v>1176</v>
      </c>
      <c r="B94" s="52" t="s">
        <v>530</v>
      </c>
      <c r="C94" s="52" t="s">
        <v>529</v>
      </c>
      <c r="D94" s="52" t="n">
        <v>1390</v>
      </c>
      <c r="E94" s="52" t="n">
        <v>484</v>
      </c>
      <c r="F94" s="52" t="n">
        <v>323</v>
      </c>
      <c r="G94" s="52" t="n">
        <v>1720</v>
      </c>
      <c r="H94" s="52" t="n">
        <v>36</v>
      </c>
      <c r="I94" s="52" t="n">
        <v>480</v>
      </c>
      <c r="J94" s="52" t="n">
        <v>482</v>
      </c>
      <c r="K94" s="52" t="n">
        <v>172</v>
      </c>
      <c r="L94" s="52" t="n">
        <v>269</v>
      </c>
      <c r="M94" s="52" t="n">
        <v>35.6846473029046</v>
      </c>
      <c r="N94" s="52" t="n">
        <v>708</v>
      </c>
      <c r="O94" s="57" t="n">
        <v>5.39415E-083</v>
      </c>
      <c r="P94" s="25"/>
      <c r="Q94" s="25"/>
      <c r="R94" s="25"/>
      <c r="S94" s="25"/>
      <c r="T94" s="25"/>
      <c r="U94" s="25"/>
    </row>
    <row r="95" s="75" customFormat="true" ht="13.5" hidden="false" customHeight="false" outlineLevel="0" collapsed="false">
      <c r="A95" s="8" t="s">
        <v>1176</v>
      </c>
      <c r="B95" s="52" t="s">
        <v>533</v>
      </c>
      <c r="C95" s="52" t="s">
        <v>532</v>
      </c>
      <c r="D95" s="52" t="n">
        <v>1390</v>
      </c>
      <c r="E95" s="52" t="n">
        <v>725</v>
      </c>
      <c r="F95" s="52" t="n">
        <v>365</v>
      </c>
      <c r="G95" s="52" t="n">
        <v>1297</v>
      </c>
      <c r="H95" s="52" t="n">
        <v>386</v>
      </c>
      <c r="I95" s="52" t="n">
        <v>715</v>
      </c>
      <c r="J95" s="52" t="n">
        <v>340</v>
      </c>
      <c r="K95" s="52" t="n">
        <v>95</v>
      </c>
      <c r="L95" s="52" t="n">
        <v>166</v>
      </c>
      <c r="M95" s="52" t="n">
        <v>27.9411764705882</v>
      </c>
      <c r="N95" s="52" t="n">
        <v>292</v>
      </c>
      <c r="O95" s="57" t="n">
        <v>2.38446E-025</v>
      </c>
      <c r="P95" s="25"/>
      <c r="Q95" s="25"/>
      <c r="R95" s="25"/>
      <c r="S95" s="25"/>
      <c r="T95" s="25"/>
      <c r="U95" s="25"/>
    </row>
    <row r="96" s="75" customFormat="true" ht="13.5" hidden="false" customHeight="false" outlineLevel="0" collapsed="false">
      <c r="A96" s="52" t="s">
        <v>1177</v>
      </c>
      <c r="B96" s="52" t="s">
        <v>533</v>
      </c>
      <c r="C96" s="52" t="s">
        <v>532</v>
      </c>
      <c r="D96" s="52" t="n">
        <v>1460</v>
      </c>
      <c r="E96" s="52" t="n">
        <v>907</v>
      </c>
      <c r="F96" s="52" t="n">
        <v>510</v>
      </c>
      <c r="G96" s="52" t="n">
        <v>2954</v>
      </c>
      <c r="H96" s="52" t="n">
        <v>64</v>
      </c>
      <c r="I96" s="52" t="n">
        <v>865</v>
      </c>
      <c r="J96" s="52" t="n">
        <v>868</v>
      </c>
      <c r="K96" s="52" t="n">
        <v>239</v>
      </c>
      <c r="L96" s="52" t="n">
        <v>391</v>
      </c>
      <c r="M96" s="52" t="n">
        <v>27.5345622119816</v>
      </c>
      <c r="N96" s="52" t="n">
        <v>586</v>
      </c>
      <c r="O96" s="57" t="n">
        <v>2.25799E-061</v>
      </c>
      <c r="P96" s="25"/>
      <c r="Q96" s="25"/>
      <c r="R96" s="25"/>
      <c r="S96" s="25"/>
      <c r="T96" s="25"/>
      <c r="U96" s="25"/>
    </row>
    <row r="97" s="75" customFormat="true" ht="13.5" hidden="false" customHeight="false" outlineLevel="0" collapsed="false">
      <c r="A97" s="52" t="s">
        <v>1178</v>
      </c>
      <c r="B97" s="52" t="s">
        <v>533</v>
      </c>
      <c r="C97" s="52" t="s">
        <v>532</v>
      </c>
      <c r="D97" s="52" t="n">
        <v>2235</v>
      </c>
      <c r="E97" s="52" t="n">
        <v>668</v>
      </c>
      <c r="F97" s="52" t="n">
        <v>311</v>
      </c>
      <c r="G97" s="52" t="n">
        <v>1753</v>
      </c>
      <c r="H97" s="52" t="n">
        <v>168</v>
      </c>
      <c r="I97" s="52" t="n">
        <v>658</v>
      </c>
      <c r="J97" s="52" t="n">
        <v>497</v>
      </c>
      <c r="K97" s="52" t="n">
        <v>211</v>
      </c>
      <c r="L97" s="52" t="n">
        <v>303</v>
      </c>
      <c r="M97" s="52" t="n">
        <v>42.4547283702213</v>
      </c>
      <c r="N97" s="52" t="n">
        <v>1011</v>
      </c>
      <c r="O97" s="57" t="n">
        <v>1.70322E-124</v>
      </c>
      <c r="P97" s="25"/>
      <c r="Q97" s="25"/>
      <c r="R97" s="25"/>
      <c r="S97" s="25"/>
      <c r="T97" s="25"/>
      <c r="U97" s="25"/>
    </row>
    <row r="98" s="75" customFormat="true" ht="13.5" hidden="false" customHeight="false" outlineLevel="0" collapsed="false">
      <c r="A98" s="52" t="s">
        <v>1177</v>
      </c>
      <c r="B98" s="52" t="s">
        <v>536</v>
      </c>
      <c r="C98" s="52" t="s">
        <v>535</v>
      </c>
      <c r="D98" s="52" t="n">
        <v>1460</v>
      </c>
      <c r="E98" s="78" t="n">
        <v>365</v>
      </c>
      <c r="F98" s="78" t="n">
        <v>644</v>
      </c>
      <c r="G98" s="78" t="n">
        <v>883</v>
      </c>
      <c r="H98" s="78" t="n">
        <v>24</v>
      </c>
      <c r="I98" s="78" t="n">
        <v>103</v>
      </c>
      <c r="J98" s="78" t="n">
        <v>80</v>
      </c>
      <c r="K98" s="78" t="n">
        <v>66</v>
      </c>
      <c r="L98" s="78" t="n">
        <v>73</v>
      </c>
      <c r="M98" s="78" t="n">
        <v>82.5</v>
      </c>
      <c r="N98" s="78" t="n">
        <v>359</v>
      </c>
      <c r="O98" s="79" t="n">
        <v>1.82555E-036</v>
      </c>
      <c r="P98" s="25"/>
      <c r="Q98" s="25"/>
      <c r="R98" s="25"/>
      <c r="S98" s="25"/>
      <c r="T98" s="25"/>
      <c r="U98" s="25"/>
    </row>
    <row r="99" s="75" customFormat="true" ht="13.5" hidden="false" customHeight="false" outlineLevel="0" collapsed="false">
      <c r="A99" s="52" t="s">
        <v>1179</v>
      </c>
      <c r="B99" s="52" t="s">
        <v>536</v>
      </c>
      <c r="C99" s="52" t="s">
        <v>535</v>
      </c>
      <c r="D99" s="52" t="n">
        <v>3323</v>
      </c>
      <c r="E99" s="78" t="n">
        <v>725</v>
      </c>
      <c r="F99" s="78" t="n">
        <v>365</v>
      </c>
      <c r="G99" s="78" t="n">
        <v>1297</v>
      </c>
      <c r="H99" s="78" t="n">
        <v>386</v>
      </c>
      <c r="I99" s="78" t="n">
        <v>715</v>
      </c>
      <c r="J99" s="78" t="n">
        <v>340</v>
      </c>
      <c r="K99" s="78" t="n">
        <v>95</v>
      </c>
      <c r="L99" s="78" t="n">
        <v>166</v>
      </c>
      <c r="M99" s="78" t="n">
        <v>27.9411764705882</v>
      </c>
      <c r="N99" s="78" t="n">
        <v>292</v>
      </c>
      <c r="O99" s="79" t="n">
        <v>2.38446E-025</v>
      </c>
      <c r="P99" s="25"/>
      <c r="Q99" s="25"/>
      <c r="R99" s="25"/>
      <c r="S99" s="25"/>
      <c r="T99" s="25"/>
      <c r="U99" s="25"/>
    </row>
    <row r="100" s="75" customFormat="true" ht="13.5" hidden="false" customHeight="false" outlineLevel="0" collapsed="false">
      <c r="A100" s="52" t="s">
        <v>1180</v>
      </c>
      <c r="B100" s="52" t="s">
        <v>536</v>
      </c>
      <c r="C100" s="52" t="s">
        <v>535</v>
      </c>
      <c r="D100" s="52" t="n">
        <v>3252</v>
      </c>
      <c r="E100" s="78" t="n">
        <v>907</v>
      </c>
      <c r="F100" s="78" t="n">
        <v>510</v>
      </c>
      <c r="G100" s="78" t="n">
        <v>2954</v>
      </c>
      <c r="H100" s="78" t="n">
        <v>64</v>
      </c>
      <c r="I100" s="78" t="n">
        <v>865</v>
      </c>
      <c r="J100" s="78" t="n">
        <v>868</v>
      </c>
      <c r="K100" s="78" t="n">
        <v>239</v>
      </c>
      <c r="L100" s="78" t="n">
        <v>391</v>
      </c>
      <c r="M100" s="78" t="n">
        <v>27.5345622119816</v>
      </c>
      <c r="N100" s="78" t="n">
        <v>586</v>
      </c>
      <c r="O100" s="79" t="n">
        <v>2.25799E-061</v>
      </c>
      <c r="P100" s="25"/>
      <c r="Q100" s="25"/>
      <c r="R100" s="25"/>
      <c r="S100" s="25"/>
      <c r="T100" s="25"/>
      <c r="U100" s="25"/>
    </row>
    <row r="101" s="75" customFormat="true" ht="13.5" hidden="false" customHeight="false" outlineLevel="0" collapsed="false">
      <c r="A101" s="52" t="s">
        <v>1176</v>
      </c>
      <c r="B101" s="52" t="s">
        <v>536</v>
      </c>
      <c r="C101" s="52" t="s">
        <v>535</v>
      </c>
      <c r="D101" s="52" t="n">
        <v>1390</v>
      </c>
      <c r="E101" s="52" t="n">
        <v>365</v>
      </c>
      <c r="F101" s="52" t="n">
        <v>574</v>
      </c>
      <c r="G101" s="52" t="n">
        <v>813</v>
      </c>
      <c r="H101" s="52" t="n">
        <v>24</v>
      </c>
      <c r="I101" s="52" t="n">
        <v>103</v>
      </c>
      <c r="J101" s="52" t="n">
        <v>80</v>
      </c>
      <c r="K101" s="52" t="n">
        <v>66</v>
      </c>
      <c r="L101" s="52" t="n">
        <v>73</v>
      </c>
      <c r="M101" s="52" t="n">
        <v>82.5</v>
      </c>
      <c r="N101" s="52" t="n">
        <v>359</v>
      </c>
      <c r="O101" s="57" t="n">
        <v>1.45231E-036</v>
      </c>
      <c r="P101" s="25"/>
      <c r="Q101" s="25"/>
      <c r="R101" s="25"/>
      <c r="S101" s="25"/>
      <c r="T101" s="25"/>
      <c r="U101" s="25"/>
    </row>
    <row r="102" s="75" customFormat="true" ht="13.5" hidden="false" customHeight="false" outlineLevel="0" collapsed="false">
      <c r="A102" s="52" t="s">
        <v>1174</v>
      </c>
      <c r="B102" s="52" t="s">
        <v>536</v>
      </c>
      <c r="C102" s="52" t="s">
        <v>535</v>
      </c>
      <c r="D102" s="52" t="n">
        <v>1370</v>
      </c>
      <c r="E102" s="52" t="n">
        <v>365</v>
      </c>
      <c r="F102" s="52" t="n">
        <v>554</v>
      </c>
      <c r="G102" s="52" t="n">
        <v>793</v>
      </c>
      <c r="H102" s="52" t="n">
        <v>24</v>
      </c>
      <c r="I102" s="52" t="n">
        <v>103</v>
      </c>
      <c r="J102" s="52" t="n">
        <v>80</v>
      </c>
      <c r="K102" s="52" t="n">
        <v>66</v>
      </c>
      <c r="L102" s="52" t="n">
        <v>73</v>
      </c>
      <c r="M102" s="52" t="n">
        <v>82.5</v>
      </c>
      <c r="N102" s="52" t="n">
        <v>359</v>
      </c>
      <c r="O102" s="57" t="n">
        <v>1.34226E-036</v>
      </c>
      <c r="P102" s="25"/>
      <c r="Q102" s="25"/>
      <c r="R102" s="25"/>
      <c r="S102" s="25"/>
      <c r="T102" s="25"/>
      <c r="U102" s="25"/>
    </row>
    <row r="103" s="75" customFormat="true" ht="13.5" hidden="false" customHeight="false" outlineLevel="0" collapsed="false">
      <c r="A103" s="52" t="s">
        <v>1181</v>
      </c>
      <c r="B103" s="52" t="s">
        <v>536</v>
      </c>
      <c r="C103" s="52" t="s">
        <v>535</v>
      </c>
      <c r="D103" s="52" t="n">
        <v>7450</v>
      </c>
      <c r="E103" s="52" t="n">
        <v>2375</v>
      </c>
      <c r="F103" s="52" t="n">
        <v>4996</v>
      </c>
      <c r="G103" s="52" t="n">
        <v>7209</v>
      </c>
      <c r="H103" s="52" t="n">
        <v>1634</v>
      </c>
      <c r="I103" s="52" t="n">
        <v>2374</v>
      </c>
      <c r="J103" s="52" t="n">
        <v>778</v>
      </c>
      <c r="K103" s="52" t="n">
        <v>331</v>
      </c>
      <c r="L103" s="52" t="n">
        <v>463</v>
      </c>
      <c r="M103" s="52" t="n">
        <v>42.5449871465296</v>
      </c>
      <c r="N103" s="52" t="n">
        <v>1486</v>
      </c>
      <c r="O103" s="57" t="n">
        <v>1.25122E-166</v>
      </c>
      <c r="P103" s="25"/>
      <c r="Q103" s="25"/>
      <c r="R103" s="25"/>
      <c r="S103" s="25"/>
      <c r="T103" s="25"/>
      <c r="U103" s="25"/>
    </row>
    <row r="104" s="75" customFormat="true" ht="13.5" hidden="false" customHeight="false" outlineLevel="0" collapsed="false">
      <c r="A104" s="52" t="s">
        <v>1178</v>
      </c>
      <c r="B104" s="52" t="s">
        <v>536</v>
      </c>
      <c r="C104" s="52" t="s">
        <v>535</v>
      </c>
      <c r="D104" s="52" t="n">
        <v>2235</v>
      </c>
      <c r="E104" s="52" t="n">
        <v>668</v>
      </c>
      <c r="F104" s="52" t="n">
        <v>311</v>
      </c>
      <c r="G104" s="52" t="n">
        <v>1753</v>
      </c>
      <c r="H104" s="52" t="n">
        <v>168</v>
      </c>
      <c r="I104" s="52" t="n">
        <v>658</v>
      </c>
      <c r="J104" s="52" t="n">
        <v>497</v>
      </c>
      <c r="K104" s="52" t="n">
        <v>211</v>
      </c>
      <c r="L104" s="52" t="n">
        <v>303</v>
      </c>
      <c r="M104" s="52" t="n">
        <v>42.4547283702213</v>
      </c>
      <c r="N104" s="52" t="n">
        <v>1011</v>
      </c>
      <c r="O104" s="57" t="n">
        <v>1.70322E-124</v>
      </c>
      <c r="P104" s="25"/>
      <c r="Q104" s="25"/>
      <c r="R104" s="25"/>
      <c r="S104" s="25"/>
      <c r="T104" s="25"/>
      <c r="U104" s="25"/>
    </row>
    <row r="105" s="75" customFormat="true" ht="13.5" hidden="false" customHeight="false" outlineLevel="0" collapsed="false">
      <c r="A105" s="52" t="s">
        <v>1175</v>
      </c>
      <c r="B105" s="52" t="s">
        <v>536</v>
      </c>
      <c r="C105" s="52" t="s">
        <v>535</v>
      </c>
      <c r="D105" s="52" t="n">
        <v>3262</v>
      </c>
      <c r="E105" s="52" t="n">
        <v>821</v>
      </c>
      <c r="F105" s="52" t="n">
        <v>1262</v>
      </c>
      <c r="G105" s="52" t="n">
        <v>2851</v>
      </c>
      <c r="H105" s="52" t="n">
        <v>21</v>
      </c>
      <c r="I105" s="52" t="n">
        <v>552</v>
      </c>
      <c r="J105" s="52" t="n">
        <v>541</v>
      </c>
      <c r="K105" s="52" t="n">
        <v>286</v>
      </c>
      <c r="L105" s="52" t="n">
        <v>377</v>
      </c>
      <c r="M105" s="52" t="n">
        <v>52.8650646950092</v>
      </c>
      <c r="N105" s="52" t="n">
        <v>1335</v>
      </c>
      <c r="O105" s="52" t="n">
        <v>0</v>
      </c>
      <c r="P105" s="25"/>
      <c r="Q105" s="25"/>
      <c r="R105" s="25"/>
      <c r="S105" s="25"/>
      <c r="T105" s="25"/>
      <c r="U105" s="25"/>
    </row>
    <row r="106" s="75" customFormat="true" ht="13.5" hidden="false" customHeight="false" outlineLevel="0" collapsed="false">
      <c r="A106" s="52" t="s">
        <v>1182</v>
      </c>
      <c r="B106" s="52" t="s">
        <v>536</v>
      </c>
      <c r="C106" s="52" t="s">
        <v>535</v>
      </c>
      <c r="D106" s="52" t="n">
        <v>2114</v>
      </c>
      <c r="E106" s="52" t="n">
        <v>365</v>
      </c>
      <c r="F106" s="52" t="n">
        <v>402</v>
      </c>
      <c r="G106" s="52" t="n">
        <v>842</v>
      </c>
      <c r="H106" s="52" t="n">
        <v>21</v>
      </c>
      <c r="I106" s="52" t="n">
        <v>150</v>
      </c>
      <c r="J106" s="52" t="n">
        <v>147</v>
      </c>
      <c r="K106" s="52" t="n">
        <v>91</v>
      </c>
      <c r="L106" s="52" t="n">
        <v>103</v>
      </c>
      <c r="M106" s="52" t="n">
        <v>61.9047619047619</v>
      </c>
      <c r="N106" s="52" t="n">
        <v>423</v>
      </c>
      <c r="O106" s="57" t="n">
        <v>2.6079E-044</v>
      </c>
      <c r="P106" s="25"/>
      <c r="Q106" s="25"/>
      <c r="R106" s="25"/>
      <c r="S106" s="25"/>
      <c r="T106" s="25"/>
      <c r="U106" s="25"/>
    </row>
    <row r="107" s="75" customFormat="true" ht="13.5" hidden="false" customHeight="false" outlineLevel="0" collapsed="false">
      <c r="A107" s="52" t="s">
        <v>1183</v>
      </c>
      <c r="B107" s="52" t="s">
        <v>536</v>
      </c>
      <c r="C107" s="52" t="s">
        <v>535</v>
      </c>
      <c r="D107" s="52" t="n">
        <v>2055</v>
      </c>
      <c r="E107" s="52" t="n">
        <v>484</v>
      </c>
      <c r="F107" s="52" t="n">
        <v>323</v>
      </c>
      <c r="G107" s="52" t="n">
        <v>1720</v>
      </c>
      <c r="H107" s="52" t="n">
        <v>36</v>
      </c>
      <c r="I107" s="52" t="n">
        <v>480</v>
      </c>
      <c r="J107" s="52" t="n">
        <v>482</v>
      </c>
      <c r="K107" s="52" t="n">
        <v>172</v>
      </c>
      <c r="L107" s="52" t="n">
        <v>269</v>
      </c>
      <c r="M107" s="52" t="n">
        <v>35.6846473029046</v>
      </c>
      <c r="N107" s="52" t="n">
        <v>708</v>
      </c>
      <c r="O107" s="57" t="n">
        <v>5.39415E-083</v>
      </c>
      <c r="P107" s="25"/>
      <c r="Q107" s="25"/>
      <c r="R107" s="25"/>
      <c r="S107" s="25"/>
      <c r="T107" s="25"/>
      <c r="U107" s="25"/>
    </row>
    <row r="108" customFormat="false" ht="13.5" hidden="false" customHeight="false" outlineLevel="0" collapsed="false">
      <c r="A108" s="52" t="s">
        <v>1184</v>
      </c>
      <c r="B108" s="52" t="s">
        <v>652</v>
      </c>
      <c r="C108" s="52" t="s">
        <v>651</v>
      </c>
      <c r="D108" s="52" t="n">
        <v>4874</v>
      </c>
      <c r="E108" s="52" t="n">
        <v>830</v>
      </c>
      <c r="F108" s="52" t="n">
        <v>418</v>
      </c>
      <c r="G108" s="52" t="n">
        <v>2889</v>
      </c>
      <c r="H108" s="52" t="n">
        <v>6</v>
      </c>
      <c r="I108" s="52" t="n">
        <v>830</v>
      </c>
      <c r="J108" s="52" t="n">
        <v>836</v>
      </c>
      <c r="K108" s="52" t="n">
        <v>508</v>
      </c>
      <c r="L108" s="52" t="n">
        <v>640</v>
      </c>
      <c r="M108" s="52" t="n">
        <v>60.7655502392344</v>
      </c>
      <c r="N108" s="52" t="n">
        <v>2547</v>
      </c>
      <c r="O108" s="52" t="n">
        <v>0</v>
      </c>
      <c r="P108" s="25"/>
      <c r="Q108" s="25"/>
      <c r="R108" s="25"/>
      <c r="S108" s="25"/>
      <c r="T108" s="25"/>
      <c r="U108" s="25"/>
    </row>
    <row r="109" customFormat="false" ht="13.5" hidden="false" customHeight="false" outlineLevel="0" collapsed="false">
      <c r="A109" s="52" t="s">
        <v>1185</v>
      </c>
      <c r="B109" s="52" t="s">
        <v>652</v>
      </c>
      <c r="C109" s="52" t="s">
        <v>651</v>
      </c>
      <c r="D109" s="52" t="n">
        <v>1399</v>
      </c>
      <c r="E109" s="52" t="n">
        <v>246</v>
      </c>
      <c r="F109" s="52" t="n">
        <v>489</v>
      </c>
      <c r="G109" s="52" t="n">
        <v>1100</v>
      </c>
      <c r="H109" s="52" t="n">
        <v>28</v>
      </c>
      <c r="I109" s="52" t="n">
        <v>242</v>
      </c>
      <c r="J109" s="52" t="n">
        <v>216</v>
      </c>
      <c r="K109" s="52" t="n">
        <v>76</v>
      </c>
      <c r="L109" s="52" t="n">
        <v>130</v>
      </c>
      <c r="M109" s="52" t="n">
        <v>35.1851851851852</v>
      </c>
      <c r="N109" s="52" t="n">
        <v>291</v>
      </c>
      <c r="O109" s="57" t="n">
        <v>2.18841E-028</v>
      </c>
      <c r="P109" s="25"/>
      <c r="Q109" s="25"/>
      <c r="R109" s="25"/>
      <c r="S109" s="25"/>
      <c r="T109" s="25"/>
      <c r="U109" s="25"/>
    </row>
    <row r="110" customFormat="false" ht="13.5" hidden="false" customHeight="false" outlineLevel="0" collapsed="false">
      <c r="A110" s="52" t="s">
        <v>1186</v>
      </c>
      <c r="B110" s="52" t="s">
        <v>652</v>
      </c>
      <c r="C110" s="52" t="s">
        <v>651</v>
      </c>
      <c r="D110" s="52" t="n">
        <v>1772</v>
      </c>
      <c r="E110" s="52" t="n">
        <v>452</v>
      </c>
      <c r="F110" s="52" t="n">
        <v>357</v>
      </c>
      <c r="G110" s="52" t="n">
        <v>761</v>
      </c>
      <c r="H110" s="52" t="n">
        <v>42</v>
      </c>
      <c r="I110" s="52" t="n">
        <v>184</v>
      </c>
      <c r="J110" s="52" t="n">
        <v>143</v>
      </c>
      <c r="K110" s="52" t="n">
        <v>36</v>
      </c>
      <c r="L110" s="52" t="n">
        <v>65</v>
      </c>
      <c r="M110" s="52" t="n">
        <v>25.1748251748252</v>
      </c>
      <c r="N110" s="52" t="n">
        <v>128</v>
      </c>
      <c r="O110" s="57" t="n">
        <v>2.96516E-006</v>
      </c>
      <c r="P110" s="25"/>
      <c r="Q110" s="25"/>
      <c r="R110" s="25"/>
      <c r="S110" s="25"/>
      <c r="T110" s="25"/>
      <c r="U110" s="25"/>
    </row>
    <row r="111" customFormat="false" ht="13.5" hidden="false" customHeight="false" outlineLevel="0" collapsed="false">
      <c r="A111" s="52" t="s">
        <v>1187</v>
      </c>
      <c r="B111" s="52" t="s">
        <v>652</v>
      </c>
      <c r="C111" s="52" t="s">
        <v>651</v>
      </c>
      <c r="D111" s="52" t="n">
        <v>5735</v>
      </c>
      <c r="E111" s="52" t="n">
        <v>1409</v>
      </c>
      <c r="F111" s="52" t="n">
        <v>2099</v>
      </c>
      <c r="G111" s="52" t="n">
        <v>3007</v>
      </c>
      <c r="H111" s="52" t="n">
        <v>919</v>
      </c>
      <c r="I111" s="52" t="n">
        <v>1222</v>
      </c>
      <c r="J111" s="52" t="n">
        <v>310</v>
      </c>
      <c r="K111" s="52" t="n">
        <v>121</v>
      </c>
      <c r="L111" s="52" t="n">
        <v>185</v>
      </c>
      <c r="M111" s="52" t="n">
        <v>39.0322580645161</v>
      </c>
      <c r="N111" s="52" t="n">
        <v>521</v>
      </c>
      <c r="O111" s="57" t="n">
        <v>7.53818E-062</v>
      </c>
      <c r="P111" s="25"/>
      <c r="Q111" s="25"/>
      <c r="R111" s="25"/>
      <c r="S111" s="25"/>
      <c r="T111" s="25"/>
      <c r="U111" s="25"/>
    </row>
    <row r="112" customFormat="false" ht="13.5" hidden="false" customHeight="false" outlineLevel="0" collapsed="false">
      <c r="A112" s="52" t="s">
        <v>1188</v>
      </c>
      <c r="B112" s="52" t="s">
        <v>652</v>
      </c>
      <c r="C112" s="52" t="s">
        <v>651</v>
      </c>
      <c r="D112" s="52" t="n">
        <v>2079</v>
      </c>
      <c r="E112" s="52" t="n">
        <v>798</v>
      </c>
      <c r="F112" s="52" t="n">
        <v>1</v>
      </c>
      <c r="G112" s="52" t="n">
        <v>999</v>
      </c>
      <c r="H112" s="52" t="n">
        <v>466</v>
      </c>
      <c r="I112" s="52" t="n">
        <v>798</v>
      </c>
      <c r="J112" s="52" t="n">
        <v>333</v>
      </c>
      <c r="K112" s="52" t="n">
        <v>294</v>
      </c>
      <c r="L112" s="52" t="n">
        <v>312</v>
      </c>
      <c r="M112" s="52" t="n">
        <v>88.2882882882883</v>
      </c>
      <c r="N112" s="52" t="n">
        <v>1594</v>
      </c>
      <c r="O112" s="52" t="n">
        <v>0</v>
      </c>
      <c r="P112" s="25"/>
      <c r="Q112" s="25"/>
      <c r="R112" s="25"/>
      <c r="S112" s="25"/>
      <c r="T112" s="25"/>
      <c r="U112" s="25"/>
    </row>
    <row r="113" customFormat="false" ht="13.5" hidden="false" customHeight="false" outlineLevel="0" collapsed="false">
      <c r="A113" s="52" t="s">
        <v>1189</v>
      </c>
      <c r="B113" s="52" t="s">
        <v>652</v>
      </c>
      <c r="C113" s="52" t="s">
        <v>651</v>
      </c>
      <c r="D113" s="52" t="n">
        <v>1344</v>
      </c>
      <c r="E113" s="52" t="n">
        <v>246</v>
      </c>
      <c r="F113" s="52" t="n">
        <v>489</v>
      </c>
      <c r="G113" s="52" t="n">
        <v>1100</v>
      </c>
      <c r="H113" s="52" t="n">
        <v>28</v>
      </c>
      <c r="I113" s="52" t="n">
        <v>242</v>
      </c>
      <c r="J113" s="52" t="n">
        <v>216</v>
      </c>
      <c r="K113" s="52" t="n">
        <v>76</v>
      </c>
      <c r="L113" s="52" t="n">
        <v>130</v>
      </c>
      <c r="M113" s="52" t="n">
        <v>35.1851851851852</v>
      </c>
      <c r="N113" s="52" t="n">
        <v>290</v>
      </c>
      <c r="O113" s="57" t="n">
        <v>2.27976E-028</v>
      </c>
      <c r="P113" s="25"/>
      <c r="Q113" s="25"/>
      <c r="R113" s="25"/>
      <c r="S113" s="25"/>
      <c r="T113" s="25"/>
      <c r="U113" s="25"/>
    </row>
    <row r="114" customFormat="false" ht="13.5" hidden="false" customHeight="false" outlineLevel="0" collapsed="false">
      <c r="A114" s="52" t="s">
        <v>1190</v>
      </c>
      <c r="B114" s="52" t="s">
        <v>655</v>
      </c>
      <c r="C114" s="52" t="s">
        <v>654</v>
      </c>
      <c r="D114" s="52" t="n">
        <v>3598</v>
      </c>
      <c r="E114" s="52" t="n">
        <v>1210</v>
      </c>
      <c r="F114" s="52" t="n">
        <v>526</v>
      </c>
      <c r="G114" s="52" t="n">
        <v>3414</v>
      </c>
      <c r="H114" s="52" t="n">
        <v>229</v>
      </c>
      <c r="I114" s="52" t="n">
        <v>1193</v>
      </c>
      <c r="J114" s="52" t="n">
        <v>970</v>
      </c>
      <c r="K114" s="52" t="n">
        <v>700</v>
      </c>
      <c r="L114" s="52" t="n">
        <v>793</v>
      </c>
      <c r="M114" s="52" t="n">
        <v>72.1649484536082</v>
      </c>
      <c r="N114" s="52" t="n">
        <v>3305</v>
      </c>
      <c r="O114" s="52" t="n">
        <v>0</v>
      </c>
      <c r="P114" s="25"/>
      <c r="Q114" s="25"/>
      <c r="R114" s="25"/>
      <c r="S114" s="25"/>
      <c r="T114" s="25"/>
      <c r="U114" s="25"/>
    </row>
    <row r="115" customFormat="false" ht="13.5" hidden="false" customHeight="false" outlineLevel="0" collapsed="false">
      <c r="A115" s="52" t="s">
        <v>1191</v>
      </c>
      <c r="B115" s="52" t="s">
        <v>655</v>
      </c>
      <c r="C115" s="52" t="s">
        <v>654</v>
      </c>
      <c r="D115" s="52" t="n">
        <v>3942</v>
      </c>
      <c r="E115" s="52" t="n">
        <v>927</v>
      </c>
      <c r="F115" s="52" t="n">
        <v>1099</v>
      </c>
      <c r="G115" s="52" t="n">
        <v>3060</v>
      </c>
      <c r="H115" s="52" t="n">
        <v>259</v>
      </c>
      <c r="I115" s="52" t="n">
        <v>896</v>
      </c>
      <c r="J115" s="52" t="n">
        <v>670</v>
      </c>
      <c r="K115" s="52" t="n">
        <v>306</v>
      </c>
      <c r="L115" s="52" t="n">
        <v>408</v>
      </c>
      <c r="M115" s="52" t="n">
        <v>45.6716417910448</v>
      </c>
      <c r="N115" s="52" t="n">
        <v>1362</v>
      </c>
      <c r="O115" s="57" t="n">
        <v>9.84426E-167</v>
      </c>
      <c r="P115" s="25"/>
      <c r="Q115" s="25"/>
      <c r="R115" s="25"/>
      <c r="S115" s="25"/>
      <c r="T115" s="25"/>
      <c r="U115" s="25"/>
    </row>
    <row r="116" customFormat="false" ht="13.5" hidden="false" customHeight="false" outlineLevel="0" collapsed="false">
      <c r="A116" s="52" t="s">
        <v>1192</v>
      </c>
      <c r="B116" s="52" t="s">
        <v>655</v>
      </c>
      <c r="C116" s="52" t="s">
        <v>654</v>
      </c>
      <c r="D116" s="52" t="n">
        <v>1218</v>
      </c>
      <c r="E116" s="52" t="n">
        <v>462</v>
      </c>
      <c r="F116" s="52" t="n">
        <v>129</v>
      </c>
      <c r="G116" s="52" t="n">
        <v>1157</v>
      </c>
      <c r="H116" s="52" t="n">
        <v>6</v>
      </c>
      <c r="I116" s="52" t="n">
        <v>350</v>
      </c>
      <c r="J116" s="52" t="n">
        <v>348</v>
      </c>
      <c r="K116" s="52" t="n">
        <v>228</v>
      </c>
      <c r="L116" s="52" t="n">
        <v>274</v>
      </c>
      <c r="M116" s="52" t="n">
        <v>65.5172413793103</v>
      </c>
      <c r="N116" s="52" t="n">
        <v>1195</v>
      </c>
      <c r="O116" s="57" t="n">
        <v>1.54605E-159</v>
      </c>
      <c r="P116" s="25"/>
      <c r="Q116" s="25"/>
      <c r="R116" s="25"/>
      <c r="S116" s="25"/>
      <c r="T116" s="25"/>
      <c r="U116" s="25"/>
    </row>
    <row r="117" customFormat="false" ht="13.5" hidden="false" customHeight="false" outlineLevel="0" collapsed="false">
      <c r="A117" s="52" t="s">
        <v>1193</v>
      </c>
      <c r="B117" s="52" t="s">
        <v>655</v>
      </c>
      <c r="C117" s="52" t="s">
        <v>654</v>
      </c>
      <c r="D117" s="52" t="n">
        <v>3673</v>
      </c>
      <c r="E117" s="52" t="n">
        <v>927</v>
      </c>
      <c r="F117" s="52" t="n">
        <v>116</v>
      </c>
      <c r="G117" s="52" t="n">
        <v>2791</v>
      </c>
      <c r="H117" s="52" t="n">
        <v>20</v>
      </c>
      <c r="I117" s="52" t="n">
        <v>896</v>
      </c>
      <c r="J117" s="52" t="n">
        <v>909</v>
      </c>
      <c r="K117" s="52" t="n">
        <v>456</v>
      </c>
      <c r="L117" s="52" t="n">
        <v>597</v>
      </c>
      <c r="M117" s="52" t="n">
        <v>50.1650165016502</v>
      </c>
      <c r="N117" s="52" t="n">
        <v>2168</v>
      </c>
      <c r="O117" s="52" t="n">
        <v>0</v>
      </c>
      <c r="P117" s="25"/>
      <c r="Q117" s="25"/>
      <c r="R117" s="25"/>
      <c r="S117" s="25"/>
      <c r="T117" s="25"/>
      <c r="U117" s="25"/>
    </row>
    <row r="118" customFormat="false" ht="13.5" hidden="false" customHeight="false" outlineLevel="0" collapsed="false">
      <c r="A118" s="52" t="s">
        <v>1194</v>
      </c>
      <c r="B118" s="52" t="s">
        <v>655</v>
      </c>
      <c r="C118" s="52" t="s">
        <v>654</v>
      </c>
      <c r="D118" s="52" t="n">
        <v>4060</v>
      </c>
      <c r="E118" s="52" t="n">
        <v>927</v>
      </c>
      <c r="F118" s="52" t="n">
        <v>926</v>
      </c>
      <c r="G118" s="52" t="n">
        <v>3178</v>
      </c>
      <c r="H118" s="52" t="n">
        <v>162</v>
      </c>
      <c r="I118" s="52" t="n">
        <v>896</v>
      </c>
      <c r="J118" s="52" t="n">
        <v>767</v>
      </c>
      <c r="K118" s="52" t="n">
        <v>366</v>
      </c>
      <c r="L118" s="52" t="n">
        <v>485</v>
      </c>
      <c r="M118" s="52" t="n">
        <v>47.7183833116037</v>
      </c>
      <c r="N118" s="52" t="n">
        <v>1676</v>
      </c>
      <c r="O118" s="52" t="n">
        <v>0</v>
      </c>
      <c r="P118" s="25"/>
      <c r="Q118" s="25"/>
      <c r="R118" s="25"/>
      <c r="S118" s="25"/>
      <c r="T118" s="25"/>
      <c r="U118" s="25"/>
    </row>
    <row r="119" customFormat="false" ht="13.5" hidden="false" customHeight="false" outlineLevel="0" collapsed="false">
      <c r="A119" s="52" t="s">
        <v>1195</v>
      </c>
      <c r="B119" s="52" t="s">
        <v>655</v>
      </c>
      <c r="C119" s="52" t="s">
        <v>654</v>
      </c>
      <c r="D119" s="52" t="n">
        <v>3710</v>
      </c>
      <c r="E119" s="52" t="n">
        <v>1210</v>
      </c>
      <c r="F119" s="52" t="n">
        <v>526</v>
      </c>
      <c r="G119" s="52" t="n">
        <v>3462</v>
      </c>
      <c r="H119" s="52" t="n">
        <v>229</v>
      </c>
      <c r="I119" s="52" t="n">
        <v>1209</v>
      </c>
      <c r="J119" s="52" t="n">
        <v>986</v>
      </c>
      <c r="K119" s="52" t="n">
        <v>709</v>
      </c>
      <c r="L119" s="52" t="n">
        <v>805</v>
      </c>
      <c r="M119" s="52" t="n">
        <v>71.9066937119675</v>
      </c>
      <c r="N119" s="52" t="n">
        <v>3490</v>
      </c>
      <c r="O119" s="52" t="n">
        <v>0</v>
      </c>
      <c r="P119" s="25"/>
      <c r="Q119" s="25"/>
      <c r="R119" s="25"/>
      <c r="S119" s="25"/>
      <c r="T119" s="25"/>
      <c r="U119" s="25"/>
    </row>
    <row r="120" customFormat="false" ht="13.5" hidden="false" customHeight="false" outlineLevel="0" collapsed="false">
      <c r="A120" s="52" t="s">
        <v>1196</v>
      </c>
      <c r="B120" s="52" t="s">
        <v>655</v>
      </c>
      <c r="C120" s="52" t="s">
        <v>654</v>
      </c>
      <c r="D120" s="52" t="n">
        <v>1343</v>
      </c>
      <c r="E120" s="52" t="n">
        <v>240</v>
      </c>
      <c r="F120" s="52" t="n">
        <v>296</v>
      </c>
      <c r="G120" s="52" t="n">
        <v>976</v>
      </c>
      <c r="H120" s="52" t="n">
        <v>11</v>
      </c>
      <c r="I120" s="52" t="n">
        <v>237</v>
      </c>
      <c r="J120" s="52" t="n">
        <v>227</v>
      </c>
      <c r="K120" s="52" t="n">
        <v>180</v>
      </c>
      <c r="L120" s="52" t="n">
        <v>204</v>
      </c>
      <c r="M120" s="52" t="n">
        <v>79.295154185022</v>
      </c>
      <c r="N120" s="52" t="n">
        <v>987</v>
      </c>
      <c r="O120" s="57" t="n">
        <v>7.13511E-131</v>
      </c>
      <c r="P120" s="25"/>
      <c r="Q120" s="25"/>
      <c r="R120" s="25"/>
      <c r="S120" s="25"/>
      <c r="T120" s="25"/>
      <c r="U120" s="25"/>
    </row>
    <row r="121" customFormat="false" ht="13.5" hidden="false" customHeight="false" outlineLevel="0" collapsed="false">
      <c r="A121" s="52" t="s">
        <v>1197</v>
      </c>
      <c r="B121" s="52" t="s">
        <v>655</v>
      </c>
      <c r="C121" s="52" t="s">
        <v>654</v>
      </c>
      <c r="D121" s="52" t="n">
        <v>3973</v>
      </c>
      <c r="E121" s="52" t="n">
        <v>1210</v>
      </c>
      <c r="F121" s="52" t="n">
        <v>526</v>
      </c>
      <c r="G121" s="52" t="n">
        <v>3465</v>
      </c>
      <c r="H121" s="52" t="n">
        <v>229</v>
      </c>
      <c r="I121" s="52" t="n">
        <v>1210</v>
      </c>
      <c r="J121" s="52" t="n">
        <v>987</v>
      </c>
      <c r="K121" s="52" t="n">
        <v>708</v>
      </c>
      <c r="L121" s="52" t="n">
        <v>806</v>
      </c>
      <c r="M121" s="52" t="n">
        <v>71.7325227963526</v>
      </c>
      <c r="N121" s="52" t="n">
        <v>3355</v>
      </c>
      <c r="O121" s="52" t="n">
        <v>0</v>
      </c>
      <c r="P121" s="25"/>
      <c r="Q121" s="25"/>
      <c r="R121" s="25"/>
      <c r="S121" s="25"/>
      <c r="T121" s="25"/>
      <c r="U121" s="25"/>
    </row>
    <row r="122" customFormat="false" ht="13.5" hidden="false" customHeight="false" outlineLevel="0" collapsed="false">
      <c r="A122" s="52" t="s">
        <v>1198</v>
      </c>
      <c r="B122" s="52" t="s">
        <v>823</v>
      </c>
      <c r="C122" s="52" t="s">
        <v>822</v>
      </c>
      <c r="D122" s="52" t="n">
        <v>5358</v>
      </c>
      <c r="E122" s="52" t="n">
        <v>1715</v>
      </c>
      <c r="F122" s="52" t="n">
        <v>1796</v>
      </c>
      <c r="G122" s="52" t="n">
        <v>5122</v>
      </c>
      <c r="H122" s="52" t="n">
        <v>17</v>
      </c>
      <c r="I122" s="52" t="n">
        <v>1168</v>
      </c>
      <c r="J122" s="52" t="n">
        <v>1233</v>
      </c>
      <c r="K122" s="52" t="n">
        <v>333</v>
      </c>
      <c r="L122" s="52" t="n">
        <v>569</v>
      </c>
      <c r="M122" s="52" t="n">
        <v>27.007299270073</v>
      </c>
      <c r="N122" s="52" t="n">
        <v>980</v>
      </c>
      <c r="O122" s="57" t="n">
        <v>6.38629E-107</v>
      </c>
      <c r="P122" s="25"/>
      <c r="Q122" s="25"/>
      <c r="R122" s="25"/>
      <c r="S122" s="25"/>
      <c r="T122" s="25"/>
      <c r="U122" s="25"/>
    </row>
    <row r="123" customFormat="false" ht="13.5" hidden="false" customHeight="false" outlineLevel="0" collapsed="false">
      <c r="A123" s="52" t="s">
        <v>1199</v>
      </c>
      <c r="B123" s="52" t="s">
        <v>823</v>
      </c>
      <c r="C123" s="52" t="s">
        <v>822</v>
      </c>
      <c r="D123" s="52" t="n">
        <v>5863</v>
      </c>
      <c r="E123" s="52" t="n">
        <v>1715</v>
      </c>
      <c r="F123" s="52" t="n">
        <v>2301</v>
      </c>
      <c r="G123" s="52" t="n">
        <v>5627</v>
      </c>
      <c r="H123" s="52" t="n">
        <v>17</v>
      </c>
      <c r="I123" s="52" t="n">
        <v>1168</v>
      </c>
      <c r="J123" s="52" t="n">
        <v>1233</v>
      </c>
      <c r="K123" s="52" t="n">
        <v>333</v>
      </c>
      <c r="L123" s="52" t="n">
        <v>569</v>
      </c>
      <c r="M123" s="52" t="n">
        <v>27.007299270073</v>
      </c>
      <c r="N123" s="52" t="n">
        <v>982</v>
      </c>
      <c r="O123" s="57" t="n">
        <v>9.07423E-107</v>
      </c>
      <c r="P123" s="25"/>
      <c r="Q123" s="25"/>
      <c r="R123" s="25"/>
      <c r="S123" s="25"/>
      <c r="T123" s="25"/>
      <c r="U123" s="25"/>
    </row>
    <row r="124" customFormat="false" ht="13.5" hidden="false" customHeight="false" outlineLevel="0" collapsed="false">
      <c r="A124" s="52" t="s">
        <v>1200</v>
      </c>
      <c r="B124" s="52" t="s">
        <v>823</v>
      </c>
      <c r="C124" s="52" t="s">
        <v>822</v>
      </c>
      <c r="D124" s="52" t="n">
        <v>1937</v>
      </c>
      <c r="E124" s="52" t="n">
        <v>849</v>
      </c>
      <c r="F124" s="52" t="n">
        <v>609</v>
      </c>
      <c r="G124" s="52" t="n">
        <v>1106</v>
      </c>
      <c r="H124" s="52" t="n">
        <v>441</v>
      </c>
      <c r="I124" s="52" t="n">
        <v>628</v>
      </c>
      <c r="J124" s="52" t="n">
        <v>192</v>
      </c>
      <c r="K124" s="52" t="n">
        <v>65</v>
      </c>
      <c r="L124" s="52" t="n">
        <v>107</v>
      </c>
      <c r="M124" s="52" t="n">
        <v>33.8541666666667</v>
      </c>
      <c r="N124" s="52" t="n">
        <v>276</v>
      </c>
      <c r="O124" s="57" t="n">
        <v>2.77196E-047</v>
      </c>
      <c r="P124" s="25"/>
      <c r="Q124" s="25"/>
      <c r="R124" s="25"/>
      <c r="S124" s="25"/>
      <c r="T124" s="25"/>
      <c r="U124" s="25"/>
    </row>
    <row r="125" s="73" customFormat="true" ht="13.5" hidden="false" customHeight="false" outlineLevel="0" collapsed="false">
      <c r="A125" s="52" t="s">
        <v>1201</v>
      </c>
      <c r="B125" s="52" t="s">
        <v>823</v>
      </c>
      <c r="C125" s="52" t="s">
        <v>822</v>
      </c>
      <c r="D125" s="52" t="n">
        <v>2562</v>
      </c>
      <c r="E125" s="52" t="n">
        <v>526</v>
      </c>
      <c r="F125" s="52" t="n">
        <v>1300</v>
      </c>
      <c r="G125" s="52" t="n">
        <v>2433</v>
      </c>
      <c r="H125" s="52" t="n">
        <v>15</v>
      </c>
      <c r="I125" s="52" t="n">
        <v>372</v>
      </c>
      <c r="J125" s="52" t="n">
        <v>380</v>
      </c>
      <c r="K125" s="52" t="n">
        <v>221</v>
      </c>
      <c r="L125" s="52" t="n">
        <v>272</v>
      </c>
      <c r="M125" s="52" t="n">
        <v>58.1578947368421</v>
      </c>
      <c r="N125" s="52" t="n">
        <v>964</v>
      </c>
      <c r="O125" s="57" t="n">
        <v>1.67182E-125</v>
      </c>
      <c r="P125" s="25"/>
      <c r="Q125" s="25"/>
      <c r="R125" s="25"/>
      <c r="S125" s="25"/>
      <c r="T125" s="25"/>
      <c r="U125" s="25"/>
    </row>
    <row r="126" customFormat="false" ht="13.5" hidden="false" customHeight="false" outlineLevel="0" collapsed="false">
      <c r="A126" s="52" t="s">
        <v>1202</v>
      </c>
      <c r="B126" s="52" t="s">
        <v>823</v>
      </c>
      <c r="C126" s="52" t="s">
        <v>822</v>
      </c>
      <c r="D126" s="52" t="n">
        <v>6410</v>
      </c>
      <c r="E126" s="52" t="n">
        <v>1724</v>
      </c>
      <c r="F126" s="52" t="n">
        <v>1066</v>
      </c>
      <c r="G126" s="52" t="n">
        <v>6165</v>
      </c>
      <c r="H126" s="52" t="n">
        <v>1</v>
      </c>
      <c r="I126" s="52" t="n">
        <v>1720</v>
      </c>
      <c r="J126" s="52" t="n">
        <v>1747</v>
      </c>
      <c r="K126" s="52" t="n">
        <v>1158</v>
      </c>
      <c r="L126" s="52" t="n">
        <v>1325</v>
      </c>
      <c r="M126" s="52" t="n">
        <v>66.2850601030338</v>
      </c>
      <c r="N126" s="52" t="n">
        <v>5403</v>
      </c>
      <c r="O126" s="52" t="n">
        <v>0</v>
      </c>
      <c r="P126" s="25"/>
      <c r="Q126" s="25"/>
      <c r="R126" s="25"/>
      <c r="S126" s="25"/>
      <c r="T126" s="25"/>
      <c r="U126" s="25"/>
    </row>
    <row r="127" customFormat="false" ht="13.5" hidden="false" customHeight="false" outlineLevel="0" collapsed="false">
      <c r="A127" s="52" t="s">
        <v>1203</v>
      </c>
      <c r="B127" s="52" t="s">
        <v>823</v>
      </c>
      <c r="C127" s="52" t="s">
        <v>822</v>
      </c>
      <c r="D127" s="52" t="n">
        <v>1376</v>
      </c>
      <c r="E127" s="52" t="n">
        <v>343</v>
      </c>
      <c r="F127" s="52" t="n">
        <v>679</v>
      </c>
      <c r="G127" s="52" t="n">
        <v>1365</v>
      </c>
      <c r="H127" s="52" t="n">
        <v>1</v>
      </c>
      <c r="I127" s="52" t="n">
        <v>229</v>
      </c>
      <c r="J127" s="52" t="n">
        <v>229</v>
      </c>
      <c r="K127" s="52" t="n">
        <v>211</v>
      </c>
      <c r="L127" s="52" t="n">
        <v>220</v>
      </c>
      <c r="M127" s="52" t="n">
        <v>92.1397379912664</v>
      </c>
      <c r="N127" s="52" t="n">
        <v>1140</v>
      </c>
      <c r="O127" s="52" t="n">
        <v>0</v>
      </c>
      <c r="P127" s="25"/>
      <c r="Q127" s="25"/>
      <c r="R127" s="25"/>
      <c r="S127" s="25"/>
      <c r="T127" s="25"/>
      <c r="U127" s="25"/>
    </row>
    <row r="128" customFormat="false" ht="13.5" hidden="false" customHeight="false" outlineLevel="0" collapsed="false">
      <c r="A128" s="52" t="s">
        <v>1204</v>
      </c>
      <c r="B128" s="52" t="s">
        <v>823</v>
      </c>
      <c r="C128" s="52" t="s">
        <v>822</v>
      </c>
      <c r="D128" s="52" t="n">
        <v>371</v>
      </c>
      <c r="E128" s="52" t="n">
        <v>661</v>
      </c>
      <c r="F128" s="52" t="n">
        <v>1</v>
      </c>
      <c r="G128" s="52" t="n">
        <v>366</v>
      </c>
      <c r="H128" s="52" t="n">
        <v>427</v>
      </c>
      <c r="I128" s="52" t="n">
        <v>551</v>
      </c>
      <c r="J128" s="52" t="n">
        <v>125</v>
      </c>
      <c r="K128" s="52" t="n">
        <v>74</v>
      </c>
      <c r="L128" s="52" t="n">
        <v>91</v>
      </c>
      <c r="M128" s="52" t="n">
        <v>59.2</v>
      </c>
      <c r="N128" s="52" t="n">
        <v>377</v>
      </c>
      <c r="O128" s="57" t="n">
        <v>1.20027E-041</v>
      </c>
      <c r="P128" s="25"/>
      <c r="Q128" s="25"/>
      <c r="R128" s="25"/>
      <c r="S128" s="25"/>
      <c r="T128" s="25"/>
      <c r="U128" s="25"/>
    </row>
    <row r="129" customFormat="false" ht="13.5" hidden="false" customHeight="false" outlineLevel="0" collapsed="false">
      <c r="A129" s="52" t="s">
        <v>1205</v>
      </c>
      <c r="B129" s="52" t="s">
        <v>823</v>
      </c>
      <c r="C129" s="52" t="s">
        <v>822</v>
      </c>
      <c r="D129" s="52" t="n">
        <v>1287</v>
      </c>
      <c r="E129" s="52" t="n">
        <v>343</v>
      </c>
      <c r="F129" s="52" t="n">
        <v>260</v>
      </c>
      <c r="G129" s="52" t="n">
        <v>1276</v>
      </c>
      <c r="H129" s="52" t="n">
        <v>1</v>
      </c>
      <c r="I129" s="52" t="n">
        <v>339</v>
      </c>
      <c r="J129" s="52" t="n">
        <v>339</v>
      </c>
      <c r="K129" s="52" t="n">
        <v>310</v>
      </c>
      <c r="L129" s="52" t="n">
        <v>325</v>
      </c>
      <c r="M129" s="52" t="n">
        <v>91.4454277286136</v>
      </c>
      <c r="N129" s="52" t="n">
        <v>1683</v>
      </c>
      <c r="O129" s="52" t="n">
        <v>0</v>
      </c>
      <c r="P129" s="25"/>
      <c r="Q129" s="25"/>
      <c r="R129" s="25"/>
      <c r="S129" s="25"/>
      <c r="T129" s="25"/>
      <c r="U129" s="25"/>
    </row>
    <row r="130" customFormat="false" ht="13.5" hidden="false" customHeight="false" outlineLevel="0" collapsed="false">
      <c r="A130" s="52" t="s">
        <v>1206</v>
      </c>
      <c r="B130" s="52" t="s">
        <v>823</v>
      </c>
      <c r="C130" s="52" t="s">
        <v>822</v>
      </c>
      <c r="D130" s="52" t="n">
        <v>1213</v>
      </c>
      <c r="E130" s="52" t="n">
        <v>1095</v>
      </c>
      <c r="F130" s="52" t="n">
        <v>1</v>
      </c>
      <c r="G130" s="52" t="n">
        <v>747</v>
      </c>
      <c r="H130" s="52" t="n">
        <v>71</v>
      </c>
      <c r="I130" s="52" t="n">
        <v>327</v>
      </c>
      <c r="J130" s="52" t="n">
        <v>258</v>
      </c>
      <c r="K130" s="52" t="n">
        <v>122</v>
      </c>
      <c r="L130" s="52" t="n">
        <v>158</v>
      </c>
      <c r="M130" s="52" t="n">
        <v>47.2868217054264</v>
      </c>
      <c r="N130" s="52" t="n">
        <v>341</v>
      </c>
      <c r="O130" s="57" t="n">
        <v>8.39993E-033</v>
      </c>
      <c r="P130" s="25"/>
      <c r="Q130" s="25"/>
      <c r="R130" s="25"/>
      <c r="S130" s="25"/>
      <c r="T130" s="25"/>
      <c r="U130" s="25"/>
    </row>
    <row r="131" customFormat="false" ht="13.5" hidden="false" customHeight="false" outlineLevel="0" collapsed="false">
      <c r="A131" s="52" t="s">
        <v>1207</v>
      </c>
      <c r="B131" s="52" t="s">
        <v>823</v>
      </c>
      <c r="C131" s="52" t="s">
        <v>822</v>
      </c>
      <c r="D131" s="52" t="n">
        <v>584</v>
      </c>
      <c r="E131" s="52" t="n">
        <v>501</v>
      </c>
      <c r="F131" s="52" t="n">
        <v>455</v>
      </c>
      <c r="G131" s="52" t="n">
        <v>583</v>
      </c>
      <c r="H131" s="52" t="n">
        <v>452</v>
      </c>
      <c r="I131" s="52" t="n">
        <v>494</v>
      </c>
      <c r="J131" s="52" t="n">
        <v>43</v>
      </c>
      <c r="K131" s="52" t="n">
        <v>27</v>
      </c>
      <c r="L131" s="52" t="n">
        <v>33</v>
      </c>
      <c r="M131" s="52" t="n">
        <v>62.7906976744186</v>
      </c>
      <c r="N131" s="52" t="n">
        <v>137</v>
      </c>
      <c r="O131" s="57" t="n">
        <v>1.22631E-008</v>
      </c>
      <c r="P131" s="25"/>
      <c r="Q131" s="25"/>
      <c r="R131" s="25"/>
      <c r="S131" s="25"/>
      <c r="T131" s="25"/>
      <c r="U131" s="25"/>
    </row>
    <row r="132" customFormat="false" ht="13.5" hidden="false" customHeight="false" outlineLevel="0" collapsed="false">
      <c r="A132" s="52" t="s">
        <v>1208</v>
      </c>
      <c r="B132" s="52" t="s">
        <v>823</v>
      </c>
      <c r="C132" s="52" t="s">
        <v>822</v>
      </c>
      <c r="D132" s="52" t="n">
        <v>1896</v>
      </c>
      <c r="E132" s="52" t="n">
        <v>526</v>
      </c>
      <c r="F132" s="52" t="n">
        <v>1134</v>
      </c>
      <c r="G132" s="52" t="n">
        <v>1835</v>
      </c>
      <c r="H132" s="52" t="n">
        <v>162</v>
      </c>
      <c r="I132" s="52" t="n">
        <v>395</v>
      </c>
      <c r="J132" s="52" t="n">
        <v>234</v>
      </c>
      <c r="K132" s="52" t="n">
        <v>161</v>
      </c>
      <c r="L132" s="52" t="n">
        <v>188</v>
      </c>
      <c r="M132" s="52" t="n">
        <v>68.8034188034188</v>
      </c>
      <c r="N132" s="52" t="n">
        <v>834</v>
      </c>
      <c r="O132" s="57" t="n">
        <v>9.97159E-105</v>
      </c>
      <c r="P132" s="25"/>
      <c r="Q132" s="25"/>
      <c r="R132" s="25"/>
      <c r="S132" s="25"/>
      <c r="T132" s="25"/>
      <c r="U132" s="25"/>
    </row>
    <row r="133" customFormat="false" ht="13.5" hidden="false" customHeight="false" outlineLevel="0" collapsed="false">
      <c r="A133" s="52" t="s">
        <v>1209</v>
      </c>
      <c r="B133" s="52" t="s">
        <v>823</v>
      </c>
      <c r="C133" s="52" t="s">
        <v>822</v>
      </c>
      <c r="D133" s="52" t="n">
        <v>5792</v>
      </c>
      <c r="E133" s="52" t="n">
        <v>1715</v>
      </c>
      <c r="F133" s="52" t="n">
        <v>2230</v>
      </c>
      <c r="G133" s="52" t="n">
        <v>5556</v>
      </c>
      <c r="H133" s="52" t="n">
        <v>17</v>
      </c>
      <c r="I133" s="52" t="n">
        <v>1168</v>
      </c>
      <c r="J133" s="52" t="n">
        <v>1233</v>
      </c>
      <c r="K133" s="52" t="n">
        <v>333</v>
      </c>
      <c r="L133" s="52" t="n">
        <v>569</v>
      </c>
      <c r="M133" s="52" t="n">
        <v>27.007299270073</v>
      </c>
      <c r="N133" s="52" t="n">
        <v>982</v>
      </c>
      <c r="O133" s="57" t="n">
        <v>8.24868E-107</v>
      </c>
      <c r="P133" s="25"/>
      <c r="Q133" s="25"/>
      <c r="R133" s="25"/>
      <c r="S133" s="25"/>
      <c r="T133" s="25"/>
      <c r="U133" s="25"/>
    </row>
    <row r="134" customFormat="false" ht="13.5" hidden="false" customHeight="false" outlineLevel="0" collapsed="false">
      <c r="A134" s="52" t="s">
        <v>1210</v>
      </c>
      <c r="B134" s="52" t="s">
        <v>823</v>
      </c>
      <c r="C134" s="52" t="s">
        <v>822</v>
      </c>
      <c r="D134" s="52" t="n">
        <v>1782</v>
      </c>
      <c r="E134" s="52" t="n">
        <v>526</v>
      </c>
      <c r="F134" s="52" t="n">
        <v>1300</v>
      </c>
      <c r="G134" s="52" t="n">
        <v>1782</v>
      </c>
      <c r="H134" s="52" t="n">
        <v>243</v>
      </c>
      <c r="I134" s="52" t="n">
        <v>372</v>
      </c>
      <c r="J134" s="52" t="n">
        <v>161</v>
      </c>
      <c r="K134" s="52" t="n">
        <v>88</v>
      </c>
      <c r="L134" s="52" t="n">
        <v>103</v>
      </c>
      <c r="M134" s="52" t="n">
        <v>54.6583850931677</v>
      </c>
      <c r="N134" s="52" t="n">
        <v>418</v>
      </c>
      <c r="O134" s="57" t="n">
        <v>5.68436E-063</v>
      </c>
      <c r="P134" s="25"/>
      <c r="Q134" s="25"/>
      <c r="R134" s="25"/>
      <c r="S134" s="25"/>
      <c r="T134" s="25"/>
      <c r="U134" s="25"/>
    </row>
    <row r="135" customFormat="false" ht="13.5" hidden="false" customHeight="false" outlineLevel="0" collapsed="false">
      <c r="A135" s="52" t="s">
        <v>1211</v>
      </c>
      <c r="B135" s="52" t="s">
        <v>823</v>
      </c>
      <c r="C135" s="52" t="s">
        <v>822</v>
      </c>
      <c r="D135" s="52" t="n">
        <v>1217</v>
      </c>
      <c r="E135" s="52" t="n">
        <v>946</v>
      </c>
      <c r="F135" s="52" t="n">
        <v>2</v>
      </c>
      <c r="G135" s="52" t="n">
        <v>1207</v>
      </c>
      <c r="H135" s="52" t="n">
        <v>237</v>
      </c>
      <c r="I135" s="52" t="n">
        <v>639</v>
      </c>
      <c r="J135" s="52" t="n">
        <v>407</v>
      </c>
      <c r="K135" s="52" t="n">
        <v>166</v>
      </c>
      <c r="L135" s="52" t="n">
        <v>240</v>
      </c>
      <c r="M135" s="52" t="n">
        <v>40.7862407862408</v>
      </c>
      <c r="N135" s="52" t="n">
        <v>590</v>
      </c>
      <c r="O135" s="57" t="n">
        <v>3.58997E-066</v>
      </c>
      <c r="P135" s="25"/>
      <c r="Q135" s="25"/>
      <c r="R135" s="25"/>
      <c r="S135" s="25"/>
      <c r="T135" s="25"/>
      <c r="U135" s="25"/>
    </row>
    <row r="136" customFormat="false" ht="13.5" hidden="false" customHeight="false" outlineLevel="0" collapsed="false">
      <c r="A136" s="52" t="s">
        <v>1212</v>
      </c>
      <c r="B136" s="52" t="s">
        <v>823</v>
      </c>
      <c r="C136" s="52" t="s">
        <v>822</v>
      </c>
      <c r="D136" s="52" t="n">
        <v>6432</v>
      </c>
      <c r="E136" s="52" t="n">
        <v>1724</v>
      </c>
      <c r="F136" s="52" t="n">
        <v>1066</v>
      </c>
      <c r="G136" s="52" t="n">
        <v>5346</v>
      </c>
      <c r="H136" s="52" t="n">
        <v>298</v>
      </c>
      <c r="I136" s="52" t="n">
        <v>1720</v>
      </c>
      <c r="J136" s="52" t="n">
        <v>1444</v>
      </c>
      <c r="K136" s="52" t="n">
        <v>1055</v>
      </c>
      <c r="L136" s="52" t="n">
        <v>1185</v>
      </c>
      <c r="M136" s="52" t="n">
        <v>73.0609418282548</v>
      </c>
      <c r="N136" s="52" t="n">
        <v>5049</v>
      </c>
      <c r="O136" s="52" t="n">
        <v>0</v>
      </c>
      <c r="P136" s="25"/>
      <c r="Q136" s="25"/>
      <c r="R136" s="25"/>
      <c r="S136" s="25"/>
      <c r="T136" s="25"/>
      <c r="U136" s="25"/>
    </row>
    <row r="137" customFormat="false" ht="13.5" hidden="false" customHeight="false" outlineLevel="0" collapsed="false">
      <c r="A137" s="52" t="s">
        <v>1213</v>
      </c>
      <c r="B137" s="52" t="s">
        <v>823</v>
      </c>
      <c r="C137" s="52" t="s">
        <v>822</v>
      </c>
      <c r="D137" s="52" t="n">
        <v>2132</v>
      </c>
      <c r="E137" s="52" t="n">
        <v>526</v>
      </c>
      <c r="F137" s="52" t="n">
        <v>420</v>
      </c>
      <c r="G137" s="52" t="n">
        <v>1361</v>
      </c>
      <c r="H137" s="52" t="n">
        <v>205</v>
      </c>
      <c r="I137" s="52" t="n">
        <v>518</v>
      </c>
      <c r="J137" s="52" t="n">
        <v>314</v>
      </c>
      <c r="K137" s="52" t="n">
        <v>220</v>
      </c>
      <c r="L137" s="52" t="n">
        <v>261</v>
      </c>
      <c r="M137" s="52" t="n">
        <v>70.0636942675159</v>
      </c>
      <c r="N137" s="52" t="n">
        <v>1173</v>
      </c>
      <c r="O137" s="57" t="n">
        <v>5.62807E-151</v>
      </c>
      <c r="P137" s="25"/>
      <c r="Q137" s="25"/>
      <c r="R137" s="25"/>
      <c r="S137" s="25"/>
      <c r="T137" s="25"/>
      <c r="U137" s="25"/>
    </row>
    <row r="138" customFormat="false" ht="13.5" hidden="false" customHeight="false" outlineLevel="0" collapsed="false">
      <c r="A138" s="52" t="s">
        <v>1214</v>
      </c>
      <c r="B138" s="52" t="s">
        <v>823</v>
      </c>
      <c r="C138" s="52" t="s">
        <v>822</v>
      </c>
      <c r="D138" s="52" t="n">
        <v>4103</v>
      </c>
      <c r="E138" s="52" t="n">
        <v>821</v>
      </c>
      <c r="F138" s="52" t="n">
        <v>2715</v>
      </c>
      <c r="G138" s="52" t="n">
        <v>3533</v>
      </c>
      <c r="H138" s="52" t="n">
        <v>550</v>
      </c>
      <c r="I138" s="52" t="n">
        <v>814</v>
      </c>
      <c r="J138" s="52" t="n">
        <v>279</v>
      </c>
      <c r="K138" s="52" t="n">
        <v>113</v>
      </c>
      <c r="L138" s="52" t="n">
        <v>166</v>
      </c>
      <c r="M138" s="52" t="n">
        <v>40.5017921146953</v>
      </c>
      <c r="N138" s="52" t="n">
        <v>477</v>
      </c>
      <c r="O138" s="57" t="n">
        <v>1.06759E-047</v>
      </c>
      <c r="P138" s="25"/>
      <c r="Q138" s="25"/>
      <c r="R138" s="25"/>
      <c r="S138" s="25"/>
      <c r="T138" s="25"/>
      <c r="U138" s="25"/>
    </row>
    <row r="139" customFormat="false" ht="13.5" hidden="false" customHeight="false" outlineLevel="0" collapsed="false">
      <c r="A139" s="52" t="s">
        <v>1215</v>
      </c>
      <c r="B139" s="52" t="s">
        <v>823</v>
      </c>
      <c r="C139" s="52" t="s">
        <v>822</v>
      </c>
      <c r="D139" s="52" t="n">
        <v>2633</v>
      </c>
      <c r="E139" s="52" t="n">
        <v>524</v>
      </c>
      <c r="F139" s="52" t="n">
        <v>799</v>
      </c>
      <c r="G139" s="52" t="n">
        <v>2358</v>
      </c>
      <c r="H139" s="52" t="n">
        <v>5</v>
      </c>
      <c r="I139" s="52" t="n">
        <v>519</v>
      </c>
      <c r="J139" s="52" t="n">
        <v>528</v>
      </c>
      <c r="K139" s="52" t="n">
        <v>260</v>
      </c>
      <c r="L139" s="52" t="n">
        <v>357</v>
      </c>
      <c r="M139" s="52" t="n">
        <v>49.2424242424242</v>
      </c>
      <c r="N139" s="52" t="n">
        <v>1075</v>
      </c>
      <c r="O139" s="57" t="n">
        <v>2.77228E-134</v>
      </c>
      <c r="P139" s="25"/>
      <c r="Q139" s="25"/>
      <c r="R139" s="25"/>
      <c r="S139" s="25"/>
      <c r="T139" s="25"/>
      <c r="U139" s="25"/>
    </row>
    <row r="140" customFormat="false" ht="13.5" hidden="false" customHeight="false" outlineLevel="0" collapsed="false">
      <c r="A140" s="52" t="s">
        <v>1216</v>
      </c>
      <c r="B140" s="52" t="s">
        <v>823</v>
      </c>
      <c r="C140" s="52" t="s">
        <v>822</v>
      </c>
      <c r="D140" s="52" t="n">
        <v>2457</v>
      </c>
      <c r="E140" s="52" t="n">
        <v>524</v>
      </c>
      <c r="F140" s="52" t="n">
        <v>623</v>
      </c>
      <c r="G140" s="52" t="n">
        <v>2182</v>
      </c>
      <c r="H140" s="52" t="n">
        <v>5</v>
      </c>
      <c r="I140" s="52" t="n">
        <v>519</v>
      </c>
      <c r="J140" s="52" t="n">
        <v>528</v>
      </c>
      <c r="K140" s="52" t="n">
        <v>260</v>
      </c>
      <c r="L140" s="52" t="n">
        <v>357</v>
      </c>
      <c r="M140" s="52" t="n">
        <v>49.2424242424242</v>
      </c>
      <c r="N140" s="52" t="n">
        <v>1075</v>
      </c>
      <c r="O140" s="57" t="n">
        <v>5.97223E-135</v>
      </c>
      <c r="P140" s="25"/>
      <c r="Q140" s="25"/>
      <c r="R140" s="25"/>
      <c r="S140" s="25"/>
      <c r="T140" s="25"/>
      <c r="U140" s="25"/>
    </row>
    <row r="141" customFormat="false" ht="13.5" hidden="false" customHeight="false" outlineLevel="0" collapsed="false">
      <c r="A141" s="52" t="s">
        <v>1217</v>
      </c>
      <c r="B141" s="52" t="s">
        <v>823</v>
      </c>
      <c r="C141" s="52" t="s">
        <v>822</v>
      </c>
      <c r="D141" s="52" t="n">
        <v>4290</v>
      </c>
      <c r="E141" s="52" t="n">
        <v>821</v>
      </c>
      <c r="F141" s="52" t="n">
        <v>2902</v>
      </c>
      <c r="G141" s="52" t="n">
        <v>3720</v>
      </c>
      <c r="H141" s="52" t="n">
        <v>550</v>
      </c>
      <c r="I141" s="52" t="n">
        <v>814</v>
      </c>
      <c r="J141" s="52" t="n">
        <v>279</v>
      </c>
      <c r="K141" s="52" t="n">
        <v>113</v>
      </c>
      <c r="L141" s="52" t="n">
        <v>166</v>
      </c>
      <c r="M141" s="52" t="n">
        <v>40.5017921146953</v>
      </c>
      <c r="N141" s="52" t="n">
        <v>477</v>
      </c>
      <c r="O141" s="57" t="n">
        <v>1.17183E-047</v>
      </c>
      <c r="P141" s="25"/>
      <c r="Q141" s="25"/>
      <c r="R141" s="25"/>
      <c r="S141" s="25"/>
      <c r="T141" s="25"/>
      <c r="U141" s="25"/>
    </row>
    <row r="142" customFormat="false" ht="13.5" hidden="false" customHeight="false" outlineLevel="0" collapsed="false">
      <c r="A142" s="52" t="s">
        <v>1218</v>
      </c>
      <c r="B142" s="52" t="s">
        <v>823</v>
      </c>
      <c r="C142" s="52" t="s">
        <v>822</v>
      </c>
      <c r="D142" s="52" t="n">
        <v>4080</v>
      </c>
      <c r="E142" s="52" t="n">
        <v>482</v>
      </c>
      <c r="F142" s="52" t="n">
        <v>351</v>
      </c>
      <c r="G142" s="52" t="n">
        <v>1616</v>
      </c>
      <c r="H142" s="52" t="n">
        <v>59</v>
      </c>
      <c r="I142" s="52" t="n">
        <v>482</v>
      </c>
      <c r="J142" s="52" t="n">
        <v>424</v>
      </c>
      <c r="K142" s="52" t="n">
        <v>274</v>
      </c>
      <c r="L142" s="52" t="n">
        <v>341</v>
      </c>
      <c r="M142" s="52" t="n">
        <v>64.622641509434</v>
      </c>
      <c r="N142" s="52" t="n">
        <v>1494</v>
      </c>
      <c r="O142" s="52" t="n">
        <v>0</v>
      </c>
      <c r="P142" s="25"/>
      <c r="Q142" s="25"/>
      <c r="R142" s="25"/>
      <c r="S142" s="25"/>
      <c r="T142" s="25"/>
      <c r="U142" s="25"/>
    </row>
    <row r="143" customFormat="false" ht="13.5" hidden="false" customHeight="false" outlineLevel="0" collapsed="false">
      <c r="A143" s="52" t="s">
        <v>1219</v>
      </c>
      <c r="B143" s="52" t="s">
        <v>823</v>
      </c>
      <c r="C143" s="52" t="s">
        <v>822</v>
      </c>
      <c r="D143" s="52" t="n">
        <v>1925</v>
      </c>
      <c r="E143" s="52" t="n">
        <v>526</v>
      </c>
      <c r="F143" s="52" t="n">
        <v>140</v>
      </c>
      <c r="G143" s="52" t="n">
        <v>1711</v>
      </c>
      <c r="H143" s="52" t="n">
        <v>2</v>
      </c>
      <c r="I143" s="52" t="n">
        <v>525</v>
      </c>
      <c r="J143" s="52" t="n">
        <v>524</v>
      </c>
      <c r="K143" s="52" t="n">
        <v>327</v>
      </c>
      <c r="L143" s="52" t="n">
        <v>407</v>
      </c>
      <c r="M143" s="52" t="n">
        <v>62.4045801526717</v>
      </c>
      <c r="N143" s="52" t="n">
        <v>1509</v>
      </c>
      <c r="O143" s="52" t="n">
        <v>0</v>
      </c>
      <c r="P143" s="25"/>
      <c r="Q143" s="25"/>
      <c r="R143" s="25"/>
      <c r="S143" s="25"/>
      <c r="T143" s="25"/>
      <c r="U143" s="25"/>
    </row>
    <row r="144" customFormat="false" ht="13.5" hidden="false" customHeight="false" outlineLevel="0" collapsed="false">
      <c r="A144" s="52" t="s">
        <v>1220</v>
      </c>
      <c r="B144" s="52" t="s">
        <v>823</v>
      </c>
      <c r="C144" s="52" t="s">
        <v>822</v>
      </c>
      <c r="D144" s="52" t="n">
        <v>2009</v>
      </c>
      <c r="E144" s="52" t="n">
        <v>809</v>
      </c>
      <c r="F144" s="52" t="n">
        <v>281</v>
      </c>
      <c r="G144" s="52" t="n">
        <v>2008</v>
      </c>
      <c r="H144" s="52" t="n">
        <v>234</v>
      </c>
      <c r="I144" s="52" t="n">
        <v>809</v>
      </c>
      <c r="J144" s="52" t="n">
        <v>576</v>
      </c>
      <c r="K144" s="52" t="n">
        <v>392</v>
      </c>
      <c r="L144" s="52" t="n">
        <v>475</v>
      </c>
      <c r="M144" s="52" t="n">
        <v>68.0555555555556</v>
      </c>
      <c r="N144" s="52" t="n">
        <v>2198</v>
      </c>
      <c r="O144" s="52" t="n">
        <v>0</v>
      </c>
      <c r="P144" s="25"/>
      <c r="Q144" s="25"/>
      <c r="R144" s="25"/>
      <c r="S144" s="25"/>
      <c r="T144" s="25"/>
      <c r="U144" s="25"/>
    </row>
    <row r="145" customFormat="false" ht="13.5" hidden="false" customHeight="false" outlineLevel="0" collapsed="false">
      <c r="A145" s="52" t="s">
        <v>1221</v>
      </c>
      <c r="B145" s="52" t="s">
        <v>823</v>
      </c>
      <c r="C145" s="52" t="s">
        <v>822</v>
      </c>
      <c r="D145" s="52" t="n">
        <v>708</v>
      </c>
      <c r="E145" s="52" t="n">
        <v>200</v>
      </c>
      <c r="F145" s="52" t="n">
        <v>152</v>
      </c>
      <c r="G145" s="52" t="n">
        <v>706</v>
      </c>
      <c r="H145" s="52" t="n">
        <v>19</v>
      </c>
      <c r="I145" s="52" t="n">
        <v>195</v>
      </c>
      <c r="J145" s="52" t="n">
        <v>192</v>
      </c>
      <c r="K145" s="52" t="n">
        <v>46</v>
      </c>
      <c r="L145" s="52" t="n">
        <v>87</v>
      </c>
      <c r="M145" s="52" t="n">
        <v>23.9583333333333</v>
      </c>
      <c r="N145" s="52" t="n">
        <v>117</v>
      </c>
      <c r="O145" s="57" t="n">
        <v>3.96467E-006</v>
      </c>
      <c r="P145" s="25"/>
      <c r="Q145" s="25"/>
      <c r="R145" s="25"/>
      <c r="S145" s="25"/>
      <c r="T145" s="25"/>
      <c r="U145" s="25"/>
    </row>
    <row r="146" customFormat="false" ht="13.5" hidden="false" customHeight="false" outlineLevel="0" collapsed="false">
      <c r="A146" s="52" t="s">
        <v>1222</v>
      </c>
      <c r="B146" s="52" t="s">
        <v>823</v>
      </c>
      <c r="C146" s="52" t="s">
        <v>822</v>
      </c>
      <c r="D146" s="52" t="n">
        <v>2120</v>
      </c>
      <c r="E146" s="52" t="n">
        <v>526</v>
      </c>
      <c r="F146" s="52" t="n">
        <v>420</v>
      </c>
      <c r="G146" s="52" t="n">
        <v>1991</v>
      </c>
      <c r="H146" s="52" t="n">
        <v>15</v>
      </c>
      <c r="I146" s="52" t="n">
        <v>518</v>
      </c>
      <c r="J146" s="52" t="n">
        <v>526</v>
      </c>
      <c r="K146" s="52" t="n">
        <v>324</v>
      </c>
      <c r="L146" s="52" t="n">
        <v>395</v>
      </c>
      <c r="M146" s="52" t="n">
        <v>61.5969581749049</v>
      </c>
      <c r="N146" s="52" t="n">
        <v>1521</v>
      </c>
      <c r="O146" s="52" t="n">
        <v>0</v>
      </c>
      <c r="P146" s="25"/>
      <c r="Q146" s="25"/>
      <c r="R146" s="25"/>
      <c r="S146" s="25"/>
      <c r="T146" s="25"/>
      <c r="U146" s="25"/>
    </row>
    <row r="147" customFormat="false" ht="13.5" hidden="false" customHeight="false" outlineLevel="0" collapsed="false">
      <c r="A147" s="52" t="s">
        <v>1223</v>
      </c>
      <c r="B147" s="52" t="s">
        <v>823</v>
      </c>
      <c r="C147" s="52" t="s">
        <v>822</v>
      </c>
      <c r="D147" s="52" t="n">
        <v>1918</v>
      </c>
      <c r="E147" s="52" t="n">
        <v>849</v>
      </c>
      <c r="F147" s="52" t="n">
        <v>609</v>
      </c>
      <c r="G147" s="52" t="n">
        <v>1604</v>
      </c>
      <c r="H147" s="52" t="n">
        <v>441</v>
      </c>
      <c r="I147" s="52" t="n">
        <v>795</v>
      </c>
      <c r="J147" s="52" t="n">
        <v>359</v>
      </c>
      <c r="K147" s="52" t="n">
        <v>120</v>
      </c>
      <c r="L147" s="52" t="n">
        <v>201</v>
      </c>
      <c r="M147" s="52" t="n">
        <v>33.4261838440111</v>
      </c>
      <c r="N147" s="52" t="n">
        <v>472</v>
      </c>
      <c r="O147" s="57" t="n">
        <v>1.21524E-048</v>
      </c>
      <c r="P147" s="25"/>
      <c r="Q147" s="25"/>
      <c r="R147" s="25"/>
      <c r="S147" s="25"/>
      <c r="T147" s="25"/>
      <c r="U147" s="25"/>
    </row>
    <row r="148" customFormat="false" ht="13.5" hidden="false" customHeight="false" outlineLevel="0" collapsed="false">
      <c r="A148" s="52" t="s">
        <v>1224</v>
      </c>
      <c r="B148" s="52" t="s">
        <v>823</v>
      </c>
      <c r="C148" s="52" t="s">
        <v>822</v>
      </c>
      <c r="D148" s="52" t="n">
        <v>2020</v>
      </c>
      <c r="E148" s="52" t="n">
        <v>681</v>
      </c>
      <c r="F148" s="52" t="n">
        <v>744</v>
      </c>
      <c r="G148" s="52" t="n">
        <v>1106</v>
      </c>
      <c r="H148" s="52" t="n">
        <v>327</v>
      </c>
      <c r="I148" s="52" t="n">
        <v>447</v>
      </c>
      <c r="J148" s="52" t="n">
        <v>124</v>
      </c>
      <c r="K148" s="52" t="n">
        <v>52</v>
      </c>
      <c r="L148" s="52" t="n">
        <v>83</v>
      </c>
      <c r="M148" s="52" t="n">
        <v>41.9354838709677</v>
      </c>
      <c r="N148" s="52" t="n">
        <v>259</v>
      </c>
      <c r="O148" s="57" t="n">
        <v>4.40244E-043</v>
      </c>
      <c r="P148" s="25"/>
      <c r="Q148" s="25"/>
      <c r="R148" s="25"/>
      <c r="S148" s="25"/>
      <c r="T148" s="25"/>
      <c r="U148" s="25"/>
    </row>
    <row r="149" customFormat="false" ht="13.5" hidden="false" customHeight="false" outlineLevel="0" collapsed="false">
      <c r="A149" s="52" t="s">
        <v>1225</v>
      </c>
      <c r="B149" s="52" t="s">
        <v>823</v>
      </c>
      <c r="C149" s="52" t="s">
        <v>822</v>
      </c>
      <c r="D149" s="52" t="n">
        <v>2260</v>
      </c>
      <c r="E149" s="52" t="n">
        <v>569</v>
      </c>
      <c r="F149" s="52" t="n">
        <v>357</v>
      </c>
      <c r="G149" s="52" t="n">
        <v>1892</v>
      </c>
      <c r="H149" s="52" t="n">
        <v>39</v>
      </c>
      <c r="I149" s="52" t="n">
        <v>569</v>
      </c>
      <c r="J149" s="52" t="n">
        <v>532</v>
      </c>
      <c r="K149" s="52" t="n">
        <v>462</v>
      </c>
      <c r="L149" s="52" t="n">
        <v>488</v>
      </c>
      <c r="M149" s="52" t="n">
        <v>86.8421052631579</v>
      </c>
      <c r="N149" s="52" t="n">
        <v>2004</v>
      </c>
      <c r="O149" s="52" t="n">
        <v>0</v>
      </c>
      <c r="P149" s="25"/>
      <c r="Q149" s="25"/>
      <c r="R149" s="25"/>
      <c r="S149" s="25"/>
      <c r="T149" s="25"/>
      <c r="U149" s="25"/>
    </row>
    <row r="150" customFormat="false" ht="13.5" hidden="false" customHeight="false" outlineLevel="0" collapsed="false">
      <c r="A150" s="52" t="s">
        <v>1226</v>
      </c>
      <c r="B150" s="52" t="s">
        <v>823</v>
      </c>
      <c r="C150" s="52" t="s">
        <v>822</v>
      </c>
      <c r="D150" s="52" t="n">
        <v>1959</v>
      </c>
      <c r="E150" s="52" t="n">
        <v>924</v>
      </c>
      <c r="F150" s="52" t="n">
        <v>1145</v>
      </c>
      <c r="G150" s="52" t="n">
        <v>1672</v>
      </c>
      <c r="H150" s="52" t="n">
        <v>705</v>
      </c>
      <c r="I150" s="52" t="n">
        <v>881</v>
      </c>
      <c r="J150" s="52" t="n">
        <v>177</v>
      </c>
      <c r="K150" s="52" t="n">
        <v>66</v>
      </c>
      <c r="L150" s="52" t="n">
        <v>100</v>
      </c>
      <c r="M150" s="52" t="n">
        <v>37.2881355932203</v>
      </c>
      <c r="N150" s="52" t="n">
        <v>278</v>
      </c>
      <c r="O150" s="57" t="n">
        <v>7.54095E-050</v>
      </c>
      <c r="P150" s="25"/>
      <c r="Q150" s="25"/>
      <c r="R150" s="25"/>
      <c r="S150" s="25"/>
      <c r="T150" s="25"/>
      <c r="U150" s="25"/>
    </row>
    <row r="151" customFormat="false" ht="13.5" hidden="false" customHeight="false" outlineLevel="0" collapsed="false">
      <c r="A151" s="52" t="s">
        <v>1227</v>
      </c>
      <c r="B151" s="80" t="s">
        <v>1228</v>
      </c>
      <c r="C151" s="8" t="s">
        <v>968</v>
      </c>
      <c r="D151" s="52" t="n">
        <v>4518</v>
      </c>
      <c r="E151" s="52" t="n">
        <v>808</v>
      </c>
      <c r="F151" s="52" t="n">
        <v>345</v>
      </c>
      <c r="G151" s="52" t="n">
        <v>2537</v>
      </c>
      <c r="H151" s="52" t="n">
        <v>33</v>
      </c>
      <c r="I151" s="52" t="n">
        <v>768</v>
      </c>
      <c r="J151" s="52" t="n">
        <v>737</v>
      </c>
      <c r="K151" s="52" t="n">
        <v>532</v>
      </c>
      <c r="L151" s="52" t="n">
        <v>625</v>
      </c>
      <c r="M151" s="52" t="n">
        <v>72.1845318860244</v>
      </c>
      <c r="N151" s="52" t="n">
        <v>2713</v>
      </c>
      <c r="O151" s="52" t="n">
        <v>0</v>
      </c>
      <c r="P151" s="25"/>
      <c r="Q151" s="25"/>
      <c r="R151" s="25"/>
      <c r="S151" s="25"/>
      <c r="T151" s="25"/>
      <c r="U151" s="25"/>
    </row>
    <row r="152" customFormat="false" ht="13.5" hidden="false" customHeight="false" outlineLevel="0" collapsed="false">
      <c r="A152" s="52" t="s">
        <v>1229</v>
      </c>
      <c r="B152" s="52" t="s">
        <v>1228</v>
      </c>
      <c r="C152" s="8" t="s">
        <v>968</v>
      </c>
      <c r="D152" s="52" t="n">
        <v>2938</v>
      </c>
      <c r="E152" s="52" t="n">
        <v>546</v>
      </c>
      <c r="F152" s="52" t="n">
        <v>291</v>
      </c>
      <c r="G152" s="52" t="n">
        <v>1697</v>
      </c>
      <c r="H152" s="52" t="n">
        <v>71</v>
      </c>
      <c r="I152" s="52" t="n">
        <v>546</v>
      </c>
      <c r="J152" s="52" t="n">
        <v>476</v>
      </c>
      <c r="K152" s="52" t="n">
        <v>330</v>
      </c>
      <c r="L152" s="52" t="n">
        <v>386</v>
      </c>
      <c r="M152" s="52" t="n">
        <v>69.327731092437</v>
      </c>
      <c r="N152" s="52" t="n">
        <v>1413</v>
      </c>
      <c r="O152" s="52" t="n">
        <v>0</v>
      </c>
      <c r="P152" s="25"/>
      <c r="Q152" s="25"/>
      <c r="R152" s="25"/>
      <c r="S152" s="25"/>
      <c r="T152" s="25"/>
      <c r="U152" s="25"/>
    </row>
    <row r="153" customFormat="false" ht="13.5" hidden="false" customHeight="false" outlineLevel="0" collapsed="false">
      <c r="A153" s="52" t="s">
        <v>1230</v>
      </c>
      <c r="B153" s="52" t="s">
        <v>1228</v>
      </c>
      <c r="C153" s="8" t="s">
        <v>968</v>
      </c>
      <c r="D153" s="52" t="n">
        <v>2840</v>
      </c>
      <c r="E153" s="52" t="n">
        <v>680</v>
      </c>
      <c r="F153" s="52" t="n">
        <v>614</v>
      </c>
      <c r="G153" s="52" t="n">
        <v>2740</v>
      </c>
      <c r="H153" s="52" t="n">
        <v>1</v>
      </c>
      <c r="I153" s="52" t="n">
        <v>679</v>
      </c>
      <c r="J153" s="52" t="n">
        <v>710</v>
      </c>
      <c r="K153" s="52" t="n">
        <v>403</v>
      </c>
      <c r="L153" s="52" t="n">
        <v>527</v>
      </c>
      <c r="M153" s="52" t="n">
        <v>56.7605633802817</v>
      </c>
      <c r="N153" s="52" t="n">
        <v>2152</v>
      </c>
      <c r="O153" s="52" t="n">
        <v>0</v>
      </c>
      <c r="P153" s="25"/>
      <c r="Q153" s="25"/>
      <c r="R153" s="25"/>
      <c r="S153" s="25"/>
      <c r="T153" s="25"/>
      <c r="U153" s="25"/>
    </row>
    <row r="154" customFormat="false" ht="13.5" hidden="false" customHeight="false" outlineLevel="0" collapsed="false">
      <c r="A154" s="52" t="s">
        <v>1231</v>
      </c>
      <c r="B154" s="80" t="s">
        <v>1232</v>
      </c>
      <c r="C154" s="8" t="s">
        <v>1007</v>
      </c>
      <c r="D154" s="52" t="n">
        <v>4741</v>
      </c>
      <c r="E154" s="52" t="n">
        <v>744</v>
      </c>
      <c r="F154" s="52" t="n">
        <v>3181</v>
      </c>
      <c r="G154" s="52" t="n">
        <v>4407</v>
      </c>
      <c r="H154" s="52" t="n">
        <v>333</v>
      </c>
      <c r="I154" s="52" t="n">
        <v>740</v>
      </c>
      <c r="J154" s="52" t="n">
        <v>427</v>
      </c>
      <c r="K154" s="52" t="n">
        <v>250</v>
      </c>
      <c r="L154" s="52" t="n">
        <v>297</v>
      </c>
      <c r="M154" s="52" t="n">
        <v>58.5480093676815</v>
      </c>
      <c r="N154" s="52" t="n">
        <v>1086</v>
      </c>
      <c r="O154" s="57" t="n">
        <v>1.10836E-127</v>
      </c>
      <c r="P154" s="25"/>
      <c r="Q154" s="25"/>
      <c r="R154" s="25"/>
      <c r="S154" s="25"/>
      <c r="T154" s="25"/>
      <c r="U154" s="25"/>
    </row>
    <row r="155" customFormat="false" ht="13.5" hidden="false" customHeight="false" outlineLevel="0" collapsed="false">
      <c r="A155" s="52" t="s">
        <v>1233</v>
      </c>
      <c r="B155" s="52" t="s">
        <v>1232</v>
      </c>
      <c r="C155" s="8" t="s">
        <v>1007</v>
      </c>
      <c r="D155" s="52" t="n">
        <v>2391</v>
      </c>
      <c r="E155" s="52" t="n">
        <v>705</v>
      </c>
      <c r="F155" s="52" t="n">
        <v>235</v>
      </c>
      <c r="G155" s="52" t="n">
        <v>2226</v>
      </c>
      <c r="H155" s="52" t="n">
        <v>40</v>
      </c>
      <c r="I155" s="52" t="n">
        <v>705</v>
      </c>
      <c r="J155" s="52" t="n">
        <v>672</v>
      </c>
      <c r="K155" s="52" t="n">
        <v>384</v>
      </c>
      <c r="L155" s="52" t="n">
        <v>487</v>
      </c>
      <c r="M155" s="52" t="n">
        <v>57.1428571428571</v>
      </c>
      <c r="N155" s="52" t="n">
        <v>1880</v>
      </c>
      <c r="O155" s="52" t="n">
        <v>0</v>
      </c>
      <c r="P155" s="25"/>
      <c r="Q155" s="25"/>
      <c r="R155" s="25"/>
      <c r="S155" s="25"/>
      <c r="T155" s="25"/>
      <c r="U155" s="25"/>
    </row>
    <row r="156" customFormat="false" ht="13.5" hidden="false" customHeight="false" outlineLevel="0" collapsed="false">
      <c r="A156" s="52" t="s">
        <v>1234</v>
      </c>
      <c r="B156" s="52" t="s">
        <v>1232</v>
      </c>
      <c r="C156" s="8" t="s">
        <v>1007</v>
      </c>
      <c r="D156" s="52" t="n">
        <v>5490</v>
      </c>
      <c r="E156" s="52" t="n">
        <v>1623</v>
      </c>
      <c r="F156" s="52" t="n">
        <v>239</v>
      </c>
      <c r="G156" s="52" t="n">
        <v>5104</v>
      </c>
      <c r="H156" s="52" t="n">
        <v>1</v>
      </c>
      <c r="I156" s="52" t="n">
        <v>1622</v>
      </c>
      <c r="J156" s="52" t="n">
        <v>1628</v>
      </c>
      <c r="K156" s="52" t="n">
        <v>1249</v>
      </c>
      <c r="L156" s="52" t="n">
        <v>1421</v>
      </c>
      <c r="M156" s="52" t="n">
        <v>76.7199017199017</v>
      </c>
      <c r="N156" s="52" t="n">
        <v>6294</v>
      </c>
      <c r="O156" s="52" t="n">
        <v>0</v>
      </c>
      <c r="P156" s="25"/>
      <c r="Q156" s="25"/>
      <c r="R156" s="25"/>
      <c r="S156" s="25"/>
      <c r="T156" s="25"/>
      <c r="U156" s="25"/>
    </row>
    <row r="157" customFormat="false" ht="13.5" hidden="false" customHeight="false" outlineLevel="0" collapsed="false">
      <c r="A157" s="52" t="s">
        <v>1235</v>
      </c>
      <c r="B157" s="52" t="s">
        <v>1232</v>
      </c>
      <c r="C157" s="8" t="s">
        <v>1007</v>
      </c>
      <c r="D157" s="52" t="n">
        <v>2821</v>
      </c>
      <c r="E157" s="52" t="n">
        <v>720</v>
      </c>
      <c r="F157" s="52" t="n">
        <v>188</v>
      </c>
      <c r="G157" s="52" t="n">
        <v>2263</v>
      </c>
      <c r="H157" s="52" t="n">
        <v>32</v>
      </c>
      <c r="I157" s="52" t="n">
        <v>719</v>
      </c>
      <c r="J157" s="52" t="n">
        <v>693</v>
      </c>
      <c r="K157" s="52" t="n">
        <v>403</v>
      </c>
      <c r="L157" s="52" t="n">
        <v>508</v>
      </c>
      <c r="M157" s="52" t="n">
        <v>58.1529581529582</v>
      </c>
      <c r="N157" s="52" t="n">
        <v>1812</v>
      </c>
      <c r="O157" s="52" t="n">
        <v>0</v>
      </c>
      <c r="P157" s="25"/>
      <c r="Q157" s="25"/>
      <c r="R157" s="25"/>
      <c r="S157" s="25"/>
      <c r="T157" s="25"/>
      <c r="U157" s="25"/>
    </row>
    <row r="158" customFormat="false" ht="13.5" hidden="false" customHeight="false" outlineLevel="0" collapsed="false">
      <c r="A158" s="52" t="s">
        <v>1236</v>
      </c>
      <c r="B158" s="52" t="s">
        <v>1232</v>
      </c>
      <c r="C158" s="8" t="s">
        <v>1007</v>
      </c>
      <c r="D158" s="52" t="n">
        <v>6789</v>
      </c>
      <c r="E158" s="52" t="n">
        <v>2006</v>
      </c>
      <c r="F158" s="52" t="n">
        <v>527</v>
      </c>
      <c r="G158" s="52" t="n">
        <v>6562</v>
      </c>
      <c r="H158" s="52" t="n">
        <v>14</v>
      </c>
      <c r="I158" s="52" t="n">
        <v>2005</v>
      </c>
      <c r="J158" s="52" t="n">
        <v>2058</v>
      </c>
      <c r="K158" s="52" t="n">
        <v>961</v>
      </c>
      <c r="L158" s="52" t="n">
        <v>1301</v>
      </c>
      <c r="M158" s="52" t="n">
        <v>46.6958211856171</v>
      </c>
      <c r="N158" s="52" t="n">
        <v>3830</v>
      </c>
      <c r="O158" s="52" t="n">
        <v>0</v>
      </c>
      <c r="P158" s="25"/>
      <c r="Q158" s="25"/>
      <c r="R158" s="25"/>
      <c r="S158" s="25"/>
      <c r="T158" s="25"/>
      <c r="U158" s="25"/>
    </row>
    <row r="159" customFormat="false" ht="13.5" hidden="false" customHeight="false" outlineLevel="0" collapsed="false">
      <c r="A159" s="52" t="s">
        <v>1237</v>
      </c>
      <c r="B159" s="52" t="s">
        <v>1232</v>
      </c>
      <c r="C159" s="8" t="s">
        <v>1007</v>
      </c>
      <c r="D159" s="52" t="n">
        <v>4626</v>
      </c>
      <c r="E159" s="52" t="n">
        <v>1307</v>
      </c>
      <c r="F159" s="52" t="n">
        <v>330</v>
      </c>
      <c r="G159" s="52" t="n">
        <v>944</v>
      </c>
      <c r="H159" s="52" t="n">
        <v>1073</v>
      </c>
      <c r="I159" s="52" t="n">
        <v>1278</v>
      </c>
      <c r="J159" s="52" t="n">
        <v>208</v>
      </c>
      <c r="K159" s="52" t="n">
        <v>157</v>
      </c>
      <c r="L159" s="52" t="n">
        <v>178</v>
      </c>
      <c r="M159" s="52" t="n">
        <v>75.4807692307692</v>
      </c>
      <c r="N159" s="52" t="n">
        <v>785</v>
      </c>
      <c r="O159" s="57" t="n">
        <v>3.70136E-084</v>
      </c>
      <c r="P159" s="25"/>
      <c r="Q159" s="25"/>
      <c r="R159" s="25"/>
      <c r="S159" s="25"/>
      <c r="T159" s="25"/>
      <c r="U159" s="25"/>
    </row>
    <row r="160" customFormat="false" ht="13.5" hidden="false" customHeight="false" outlineLevel="0" collapsed="false">
      <c r="A160" s="52" t="s">
        <v>1238</v>
      </c>
      <c r="B160" s="52" t="s">
        <v>1232</v>
      </c>
      <c r="C160" s="8" t="s">
        <v>1007</v>
      </c>
      <c r="D160" s="52" t="n">
        <v>735</v>
      </c>
      <c r="E160" s="52" t="n">
        <v>248</v>
      </c>
      <c r="F160" s="52" t="n">
        <v>398</v>
      </c>
      <c r="G160" s="52" t="n">
        <v>703</v>
      </c>
      <c r="H160" s="52" t="n">
        <v>30</v>
      </c>
      <c r="I160" s="52" t="n">
        <v>152</v>
      </c>
      <c r="J160" s="52" t="n">
        <v>123</v>
      </c>
      <c r="K160" s="52" t="n">
        <v>74</v>
      </c>
      <c r="L160" s="52" t="n">
        <v>82</v>
      </c>
      <c r="M160" s="52" t="n">
        <v>60.1626016260163</v>
      </c>
      <c r="N160" s="52" t="n">
        <v>275</v>
      </c>
      <c r="O160" s="57" t="n">
        <v>2.57713E-027</v>
      </c>
      <c r="P160" s="25"/>
      <c r="Q160" s="25"/>
      <c r="R160" s="25"/>
      <c r="S160" s="25"/>
      <c r="T160" s="25"/>
      <c r="U160" s="25"/>
    </row>
    <row r="161" customFormat="false" ht="13.5" hidden="false" customHeight="false" outlineLevel="0" collapsed="false">
      <c r="A161" s="52" t="s">
        <v>1239</v>
      </c>
      <c r="B161" s="52" t="s">
        <v>1232</v>
      </c>
      <c r="C161" s="8" t="s">
        <v>1007</v>
      </c>
      <c r="D161" s="52" t="n">
        <v>6758</v>
      </c>
      <c r="E161" s="52" t="n">
        <v>2006</v>
      </c>
      <c r="F161" s="52" t="n">
        <v>502</v>
      </c>
      <c r="G161" s="52" t="n">
        <v>6531</v>
      </c>
      <c r="H161" s="52" t="n">
        <v>14</v>
      </c>
      <c r="I161" s="52" t="n">
        <v>2003</v>
      </c>
      <c r="J161" s="52" t="n">
        <v>2056</v>
      </c>
      <c r="K161" s="52" t="n">
        <v>961</v>
      </c>
      <c r="L161" s="52" t="n">
        <v>1301</v>
      </c>
      <c r="M161" s="52" t="n">
        <v>46.7412451361868</v>
      </c>
      <c r="N161" s="52" t="n">
        <v>3827</v>
      </c>
      <c r="O161" s="52" t="n">
        <v>0</v>
      </c>
      <c r="P161" s="25"/>
      <c r="Q161" s="25"/>
      <c r="R161" s="25"/>
      <c r="S161" s="25"/>
      <c r="T161" s="25"/>
      <c r="U161" s="25"/>
    </row>
    <row r="162" customFormat="false" ht="13.5" hidden="false" customHeight="false" outlineLevel="0" collapsed="false">
      <c r="A162" s="52" t="s">
        <v>1240</v>
      </c>
      <c r="B162" s="52" t="s">
        <v>1241</v>
      </c>
      <c r="C162" s="8" t="s">
        <v>1052</v>
      </c>
      <c r="D162" s="52" t="n">
        <v>3760</v>
      </c>
      <c r="E162" s="52" t="n">
        <v>749</v>
      </c>
      <c r="F162" s="52" t="n">
        <v>445</v>
      </c>
      <c r="G162" s="52" t="n">
        <v>1662</v>
      </c>
      <c r="H162" s="52" t="n">
        <v>369</v>
      </c>
      <c r="I162" s="52" t="n">
        <v>742</v>
      </c>
      <c r="J162" s="52" t="n">
        <v>410</v>
      </c>
      <c r="K162" s="52" t="n">
        <v>185</v>
      </c>
      <c r="L162" s="52" t="n">
        <v>250</v>
      </c>
      <c r="M162" s="52" t="n">
        <v>45.1219512195122</v>
      </c>
      <c r="N162" s="52" t="n">
        <v>557</v>
      </c>
      <c r="O162" s="57" t="n">
        <v>7.49469E-058</v>
      </c>
      <c r="P162" s="25"/>
      <c r="Q162" s="25"/>
      <c r="R162" s="25"/>
      <c r="S162" s="25"/>
      <c r="T162" s="25"/>
      <c r="U162" s="25"/>
    </row>
    <row r="163" customFormat="false" ht="13.5" hidden="false" customHeight="false" outlineLevel="0" collapsed="false">
      <c r="A163" s="52" t="s">
        <v>1242</v>
      </c>
      <c r="B163" s="52" t="s">
        <v>1241</v>
      </c>
      <c r="C163" s="8" t="s">
        <v>1052</v>
      </c>
      <c r="D163" s="52" t="n">
        <v>1788</v>
      </c>
      <c r="E163" s="52" t="n">
        <v>427</v>
      </c>
      <c r="F163" s="52" t="n">
        <v>467</v>
      </c>
      <c r="G163" s="52" t="n">
        <v>1576</v>
      </c>
      <c r="H163" s="52" t="n">
        <v>56</v>
      </c>
      <c r="I163" s="52" t="n">
        <v>427</v>
      </c>
      <c r="J163" s="52" t="n">
        <v>372</v>
      </c>
      <c r="K163" s="52" t="n">
        <v>235</v>
      </c>
      <c r="L163" s="52" t="n">
        <v>294</v>
      </c>
      <c r="M163" s="52" t="n">
        <v>63.1720430107527</v>
      </c>
      <c r="N163" s="52" t="n">
        <v>1322</v>
      </c>
      <c r="O163" s="57" t="n">
        <v>2.08864E-176</v>
      </c>
      <c r="P163" s="25"/>
      <c r="Q163" s="25"/>
      <c r="R163" s="25"/>
      <c r="S163" s="25"/>
      <c r="T163" s="25"/>
      <c r="U163" s="25"/>
    </row>
    <row r="164" customFormat="false" ht="13.5" hidden="false" customHeight="false" outlineLevel="0" collapsed="false">
      <c r="A164" s="52" t="s">
        <v>1243</v>
      </c>
      <c r="B164" s="52" t="s">
        <v>1241</v>
      </c>
      <c r="C164" s="8" t="s">
        <v>1052</v>
      </c>
      <c r="D164" s="52" t="n">
        <v>1842</v>
      </c>
      <c r="E164" s="52" t="n">
        <v>427</v>
      </c>
      <c r="F164" s="52" t="n">
        <v>467</v>
      </c>
      <c r="G164" s="52" t="n">
        <v>1630</v>
      </c>
      <c r="H164" s="52" t="n">
        <v>56</v>
      </c>
      <c r="I164" s="52" t="n">
        <v>427</v>
      </c>
      <c r="J164" s="52" t="n">
        <v>393</v>
      </c>
      <c r="K164" s="52" t="n">
        <v>230</v>
      </c>
      <c r="L164" s="52" t="n">
        <v>288</v>
      </c>
      <c r="M164" s="52" t="n">
        <v>58.5241730279898</v>
      </c>
      <c r="N164" s="52" t="n">
        <v>1249</v>
      </c>
      <c r="O164" s="57" t="n">
        <v>4.08853E-165</v>
      </c>
      <c r="P164" s="25"/>
      <c r="Q164" s="25"/>
      <c r="R164" s="25"/>
      <c r="S164" s="25"/>
      <c r="T164" s="25"/>
      <c r="U164" s="25"/>
    </row>
    <row r="165" customFormat="false" ht="13.5" hidden="false" customHeight="false" outlineLevel="0" collapsed="false">
      <c r="A165" s="52" t="s">
        <v>1244</v>
      </c>
      <c r="B165" s="52" t="s">
        <v>1241</v>
      </c>
      <c r="C165" s="8" t="s">
        <v>1052</v>
      </c>
      <c r="D165" s="52" t="n">
        <v>2620</v>
      </c>
      <c r="E165" s="52" t="n">
        <v>979</v>
      </c>
      <c r="F165" s="52" t="n">
        <v>288</v>
      </c>
      <c r="G165" s="52" t="n">
        <v>2576</v>
      </c>
      <c r="H165" s="52" t="n">
        <v>41</v>
      </c>
      <c r="I165" s="52" t="n">
        <v>743</v>
      </c>
      <c r="J165" s="52" t="n">
        <v>790</v>
      </c>
      <c r="K165" s="52" t="n">
        <v>250</v>
      </c>
      <c r="L165" s="52" t="n">
        <v>400</v>
      </c>
      <c r="M165" s="52" t="n">
        <v>31.6455696202532</v>
      </c>
      <c r="N165" s="52" t="n">
        <v>900</v>
      </c>
      <c r="O165" s="57" t="n">
        <v>4.60767E-104</v>
      </c>
      <c r="P165" s="25"/>
      <c r="Q165" s="25"/>
      <c r="R165" s="25"/>
      <c r="S165" s="25"/>
      <c r="T165" s="25"/>
      <c r="U165" s="25"/>
    </row>
    <row r="166" customFormat="false" ht="13.5" hidden="false" customHeight="false" outlineLevel="0" collapsed="false">
      <c r="A166" s="52" t="s">
        <v>1245</v>
      </c>
      <c r="B166" s="52" t="s">
        <v>1241</v>
      </c>
      <c r="C166" s="8" t="s">
        <v>1052</v>
      </c>
      <c r="D166" s="52" t="n">
        <v>1775</v>
      </c>
      <c r="E166" s="52" t="n">
        <v>427</v>
      </c>
      <c r="F166" s="52" t="n">
        <v>467</v>
      </c>
      <c r="G166" s="52" t="n">
        <v>1126</v>
      </c>
      <c r="H166" s="52" t="n">
        <v>206</v>
      </c>
      <c r="I166" s="52" t="n">
        <v>427</v>
      </c>
      <c r="J166" s="52" t="n">
        <v>222</v>
      </c>
      <c r="K166" s="52" t="n">
        <v>133</v>
      </c>
      <c r="L166" s="52" t="n">
        <v>170</v>
      </c>
      <c r="M166" s="52" t="n">
        <v>59.9099099099099</v>
      </c>
      <c r="N166" s="52" t="n">
        <v>743</v>
      </c>
      <c r="O166" s="57" t="n">
        <v>5.11516E-138</v>
      </c>
      <c r="P166" s="25"/>
      <c r="Q166" s="25"/>
      <c r="R166" s="25"/>
      <c r="S166" s="25"/>
      <c r="T166" s="25"/>
      <c r="U166" s="25"/>
    </row>
    <row r="167" s="73" customFormat="true" ht="13.5" hidden="false" customHeight="false" outlineLevel="0" collapsed="false">
      <c r="A167" s="52" t="s">
        <v>1246</v>
      </c>
      <c r="B167" s="52" t="s">
        <v>1247</v>
      </c>
      <c r="C167" s="8" t="s">
        <v>1055</v>
      </c>
      <c r="D167" s="52" t="n">
        <v>2729</v>
      </c>
      <c r="E167" s="52" t="n">
        <v>725</v>
      </c>
      <c r="F167" s="52" t="n">
        <v>1098</v>
      </c>
      <c r="G167" s="52" t="n">
        <v>1835</v>
      </c>
      <c r="H167" s="52" t="n">
        <v>223</v>
      </c>
      <c r="I167" s="52" t="n">
        <v>445</v>
      </c>
      <c r="J167" s="52" t="n">
        <v>257</v>
      </c>
      <c r="K167" s="52" t="n">
        <v>59</v>
      </c>
      <c r="L167" s="52" t="n">
        <v>104</v>
      </c>
      <c r="M167" s="52" t="n">
        <v>22.9571984435798</v>
      </c>
      <c r="N167" s="52" t="n">
        <v>168</v>
      </c>
      <c r="O167" s="57" t="n">
        <v>1.15805E-010</v>
      </c>
      <c r="P167" s="25"/>
      <c r="Q167" s="25"/>
      <c r="R167" s="25"/>
      <c r="S167" s="25"/>
      <c r="T167" s="25"/>
      <c r="U167" s="25"/>
    </row>
    <row r="168" customFormat="false" ht="13.5" hidden="false" customHeight="false" outlineLevel="0" collapsed="false">
      <c r="A168" s="52" t="s">
        <v>1248</v>
      </c>
      <c r="B168" s="52" t="s">
        <v>1247</v>
      </c>
      <c r="C168" s="8" t="s">
        <v>1055</v>
      </c>
      <c r="D168" s="52" t="n">
        <v>1520</v>
      </c>
      <c r="E168" s="52" t="n">
        <v>134</v>
      </c>
      <c r="F168" s="52" t="n">
        <v>541</v>
      </c>
      <c r="G168" s="52" t="n">
        <v>843</v>
      </c>
      <c r="H168" s="52" t="n">
        <v>34</v>
      </c>
      <c r="I168" s="52" t="n">
        <v>134</v>
      </c>
      <c r="J168" s="52" t="n">
        <v>103</v>
      </c>
      <c r="K168" s="52" t="n">
        <v>43</v>
      </c>
      <c r="L168" s="52" t="n">
        <v>59</v>
      </c>
      <c r="M168" s="52" t="n">
        <v>41.747572815534</v>
      </c>
      <c r="N168" s="52" t="n">
        <v>210</v>
      </c>
      <c r="O168" s="57" t="n">
        <v>4.28451E-018</v>
      </c>
      <c r="P168" s="25"/>
      <c r="Q168" s="25"/>
      <c r="R168" s="25"/>
      <c r="S168" s="25"/>
      <c r="T168" s="25"/>
      <c r="U168" s="25"/>
    </row>
    <row r="169" customFormat="false" ht="13.5" hidden="false" customHeight="false" outlineLevel="0" collapsed="false">
      <c r="A169" s="52" t="s">
        <v>1249</v>
      </c>
      <c r="B169" s="52" t="s">
        <v>1241</v>
      </c>
      <c r="C169" s="8" t="s">
        <v>1055</v>
      </c>
      <c r="D169" s="52" t="n">
        <v>1793</v>
      </c>
      <c r="E169" s="52" t="n">
        <v>181</v>
      </c>
      <c r="F169" s="52" t="n">
        <v>1154</v>
      </c>
      <c r="G169" s="52" t="n">
        <v>1387</v>
      </c>
      <c r="H169" s="52" t="n">
        <v>79</v>
      </c>
      <c r="I169" s="52" t="n">
        <v>163</v>
      </c>
      <c r="J169" s="52" t="n">
        <v>85</v>
      </c>
      <c r="K169" s="52" t="n">
        <v>36</v>
      </c>
      <c r="L169" s="52" t="n">
        <v>50</v>
      </c>
      <c r="M169" s="52" t="n">
        <v>42.3529411764706</v>
      </c>
      <c r="N169" s="52" t="n">
        <v>194</v>
      </c>
      <c r="O169" s="57" t="n">
        <v>2.07578E-015</v>
      </c>
      <c r="P169" s="25"/>
      <c r="Q169" s="25"/>
      <c r="R169" s="25"/>
      <c r="S169" s="25"/>
      <c r="T169" s="25"/>
      <c r="U169" s="25"/>
    </row>
    <row r="170" customFormat="false" ht="13.5" hidden="false" customHeight="false" outlineLevel="0" collapsed="false">
      <c r="A170" s="52" t="s">
        <v>1250</v>
      </c>
      <c r="B170" s="52" t="s">
        <v>1247</v>
      </c>
      <c r="C170" s="8" t="s">
        <v>1055</v>
      </c>
      <c r="D170" s="52" t="n">
        <v>1372</v>
      </c>
      <c r="E170" s="52" t="n">
        <v>512</v>
      </c>
      <c r="F170" s="52" t="n">
        <v>513</v>
      </c>
      <c r="G170" s="52" t="n">
        <v>893</v>
      </c>
      <c r="H170" s="52" t="n">
        <v>278</v>
      </c>
      <c r="I170" s="52" t="n">
        <v>396</v>
      </c>
      <c r="J170" s="52" t="n">
        <v>136</v>
      </c>
      <c r="K170" s="52" t="n">
        <v>41</v>
      </c>
      <c r="L170" s="52" t="n">
        <v>63</v>
      </c>
      <c r="M170" s="52" t="n">
        <v>30.1470588235294</v>
      </c>
      <c r="N170" s="52" t="n">
        <v>124</v>
      </c>
      <c r="O170" s="57" t="n">
        <v>5.06698E-006</v>
      </c>
      <c r="P170" s="25"/>
      <c r="Q170" s="25"/>
      <c r="R170" s="25"/>
      <c r="S170" s="25"/>
      <c r="T170" s="25"/>
      <c r="U170" s="25"/>
    </row>
    <row r="171" customFormat="false" ht="13.5" hidden="false" customHeight="false" outlineLevel="0" collapsed="false">
      <c r="A171" s="65" t="s">
        <v>1251</v>
      </c>
      <c r="B171" s="65" t="s">
        <v>1247</v>
      </c>
      <c r="C171" s="65" t="s">
        <v>1055</v>
      </c>
      <c r="D171" s="65" t="n">
        <v>2713</v>
      </c>
      <c r="E171" s="65" t="n">
        <v>725</v>
      </c>
      <c r="F171" s="65" t="n">
        <v>1098</v>
      </c>
      <c r="G171" s="65" t="n">
        <v>1835</v>
      </c>
      <c r="H171" s="65" t="n">
        <v>223</v>
      </c>
      <c r="I171" s="65" t="n">
        <v>445</v>
      </c>
      <c r="J171" s="65" t="n">
        <v>257</v>
      </c>
      <c r="K171" s="65" t="n">
        <v>59</v>
      </c>
      <c r="L171" s="65" t="n">
        <v>104</v>
      </c>
      <c r="M171" s="65" t="n">
        <v>22.9571984435798</v>
      </c>
      <c r="N171" s="65" t="n">
        <v>168</v>
      </c>
      <c r="O171" s="81" t="n">
        <v>1.14704E-010</v>
      </c>
      <c r="P171" s="25"/>
      <c r="Q171" s="25"/>
      <c r="R171" s="25"/>
      <c r="S171" s="25"/>
      <c r="T171" s="25"/>
      <c r="U171" s="25"/>
    </row>
    <row r="172" s="82" customFormat="true" ht="13.5" hidden="false" customHeight="false" outlineLevel="0" collapsed="false">
      <c r="C172" s="83"/>
      <c r="D172" s="83"/>
      <c r="E172" s="84"/>
      <c r="F172" s="84"/>
      <c r="G172" s="84"/>
      <c r="H172" s="84"/>
      <c r="I172" s="84"/>
      <c r="J172" s="84"/>
      <c r="K172" s="84"/>
      <c r="L172" s="84"/>
      <c r="M172" s="84"/>
      <c r="N172" s="84"/>
      <c r="O172" s="84"/>
      <c r="P172" s="84"/>
      <c r="Q172" s="84"/>
      <c r="R172" s="84"/>
      <c r="S172" s="84"/>
      <c r="T172" s="84"/>
      <c r="U172" s="84"/>
      <c r="V172" s="84"/>
      <c r="W172" s="84"/>
      <c r="X172" s="84"/>
      <c r="Y172" s="84"/>
      <c r="Z172" s="84"/>
      <c r="AA172" s="84"/>
      <c r="AB172" s="84"/>
      <c r="AC172" s="84"/>
      <c r="AD172" s="84"/>
      <c r="AE172" s="84"/>
      <c r="AF172" s="84"/>
      <c r="AG172" s="75"/>
      <c r="AH172" s="75"/>
      <c r="AI172" s="75"/>
    </row>
    <row r="173" s="74" customFormat="true" ht="13.5" hidden="false" customHeight="false" outlineLevel="0" collapsed="false">
      <c r="A173" s="71"/>
      <c r="B173" s="85"/>
      <c r="C173" s="71"/>
      <c r="D173" s="71"/>
      <c r="E173" s="71"/>
      <c r="F173" s="71"/>
      <c r="G173" s="71"/>
      <c r="H173" s="71"/>
      <c r="I173" s="71"/>
      <c r="J173" s="71"/>
      <c r="K173" s="71"/>
      <c r="L173" s="71"/>
      <c r="M173" s="71"/>
      <c r="N173" s="71"/>
      <c r="O173" s="86"/>
    </row>
    <row r="174" s="73" customFormat="true" ht="13.5" hidden="false" customHeight="false" outlineLevel="0" collapsed="false">
      <c r="B174" s="87"/>
    </row>
    <row r="176" customFormat="false" ht="13.5" hidden="false" customHeight="false" outlineLevel="0" collapsed="false">
      <c r="I176" s="86"/>
    </row>
    <row r="177" customFormat="false" ht="13.5" hidden="false" customHeight="false" outlineLevel="0" collapsed="false">
      <c r="A177" s="87"/>
      <c r="B177" s="82"/>
    </row>
    <row r="178" customFormat="false" ht="13.5" hidden="false" customHeight="false" outlineLevel="0" collapsed="false">
      <c r="A178" s="85"/>
      <c r="B178" s="82"/>
    </row>
    <row r="179" customFormat="false" ht="13.5" hidden="false" customHeight="false" outlineLevel="0" collapsed="false">
      <c r="A179" s="85"/>
      <c r="B179" s="85"/>
      <c r="C179" s="85"/>
      <c r="D179" s="85"/>
      <c r="E179" s="85"/>
      <c r="F179" s="85"/>
      <c r="G179" s="85"/>
      <c r="H179" s="85"/>
      <c r="I179" s="85"/>
      <c r="J179" s="85"/>
      <c r="K179" s="85"/>
      <c r="L179" s="85"/>
      <c r="M179" s="85"/>
      <c r="N179" s="85"/>
      <c r="O179" s="88"/>
    </row>
    <row r="180" s="73" customFormat="true" ht="13.5" hidden="false" customHeight="false" outlineLevel="0" collapsed="false">
      <c r="A180" s="87"/>
      <c r="B180" s="87"/>
      <c r="C180" s="87"/>
      <c r="D180" s="87"/>
      <c r="E180" s="87"/>
      <c r="F180" s="87"/>
      <c r="G180" s="87"/>
      <c r="H180" s="87"/>
      <c r="I180" s="87"/>
      <c r="J180" s="87"/>
      <c r="K180" s="87"/>
      <c r="L180" s="87"/>
      <c r="M180" s="87"/>
      <c r="N180" s="87"/>
      <c r="O180" s="89"/>
    </row>
    <row r="181" s="73" customFormat="true" ht="13.5" hidden="false" customHeight="false" outlineLevel="0" collapsed="false">
      <c r="A181" s="87"/>
      <c r="B181" s="87"/>
      <c r="C181" s="87"/>
      <c r="D181" s="87"/>
      <c r="E181" s="87"/>
      <c r="F181" s="87"/>
      <c r="G181" s="87"/>
      <c r="H181" s="87"/>
      <c r="I181" s="87"/>
      <c r="J181" s="87"/>
      <c r="K181" s="87"/>
      <c r="L181" s="87"/>
      <c r="M181" s="87"/>
      <c r="N181" s="87"/>
      <c r="O181" s="89"/>
    </row>
    <row r="182" s="73" customFormat="true" ht="13.5" hidden="false" customHeight="false" outlineLevel="0" collapsed="false">
      <c r="A182" s="87"/>
      <c r="B182" s="87"/>
      <c r="C182" s="87"/>
      <c r="D182" s="87"/>
      <c r="E182" s="87"/>
      <c r="F182" s="87"/>
      <c r="G182" s="87"/>
      <c r="H182" s="87"/>
      <c r="I182" s="87"/>
      <c r="J182" s="87"/>
      <c r="K182" s="87"/>
      <c r="L182" s="87"/>
      <c r="M182" s="87"/>
      <c r="N182" s="87"/>
      <c r="O182" s="8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2" activeCellId="0" sqref="AA2"/>
    </sheetView>
  </sheetViews>
  <sheetFormatPr defaultColWidth="8.9921875" defaultRowHeight="12.75" zeroHeight="false" outlineLevelRow="0" outlineLevelCol="0"/>
  <cols>
    <col collapsed="false" customWidth="true" hidden="false" outlineLevel="0" max="1" min="1" style="28" width="15.1"/>
    <col collapsed="false" customWidth="true" hidden="false" outlineLevel="0" max="2" min="2" style="28" width="16.99"/>
    <col collapsed="false" customWidth="true" hidden="false" outlineLevel="0" max="3" min="3" style="28" width="10.66"/>
    <col collapsed="false" customWidth="true" hidden="false" outlineLevel="0" max="4" min="4" style="28" width="10.1"/>
    <col collapsed="false" customWidth="true" hidden="false" outlineLevel="0" max="5" min="5" style="28" width="16.66"/>
    <col collapsed="false" customWidth="true" hidden="false" outlineLevel="0" max="6" min="6" style="28" width="9.33"/>
    <col collapsed="false" customWidth="true" hidden="false" outlineLevel="0" max="7" min="7" style="28" width="9.09"/>
    <col collapsed="false" customWidth="true" hidden="false" outlineLevel="0" max="8" min="8" style="28" width="54.33"/>
    <col collapsed="false" customWidth="true" hidden="false" outlineLevel="0" max="9" min="9" style="28" width="10.33"/>
    <col collapsed="false" customWidth="false" hidden="false" outlineLevel="0" max="10" min="10" style="28" width="8.99"/>
    <col collapsed="false" customWidth="true" hidden="false" outlineLevel="0" max="11" min="11" style="28" width="9.33"/>
    <col collapsed="false" customWidth="true" hidden="false" outlineLevel="0" max="12" min="12" style="28" width="13.76"/>
    <col collapsed="false" customWidth="true" hidden="false" outlineLevel="0" max="13" min="13" style="28" width="70.76"/>
    <col collapsed="false" customWidth="true" hidden="false" outlineLevel="0" max="14" min="14" style="28" width="15.87"/>
    <col collapsed="false" customWidth="true" hidden="false" outlineLevel="0" max="15" min="15" style="28" width="10.1"/>
    <col collapsed="false" customWidth="true" hidden="false" outlineLevel="0" max="16" min="16" style="28" width="17.76"/>
    <col collapsed="false" customWidth="true" hidden="false" outlineLevel="0" max="17" min="17" style="28" width="30.1"/>
    <col collapsed="false" customWidth="true" hidden="false" outlineLevel="0" max="18" min="18" style="28" width="39.66"/>
    <col collapsed="false" customWidth="true" hidden="false" outlineLevel="0" max="19" min="19" style="28" width="36.66"/>
    <col collapsed="false" customWidth="true" hidden="false" outlineLevel="0" max="20" min="20" style="28" width="23.76"/>
    <col collapsed="false" customWidth="true" hidden="false" outlineLevel="0" max="21" min="21" style="28" width="26.76"/>
    <col collapsed="false" customWidth="true" hidden="false" outlineLevel="0" max="22" min="22" style="28" width="44.99"/>
    <col collapsed="false" customWidth="true" hidden="false" outlineLevel="0" max="23" min="23" style="28" width="50.1"/>
    <col collapsed="false" customWidth="true" hidden="false" outlineLevel="0" max="24" min="24" style="28" width="45.21"/>
    <col collapsed="false" customWidth="true" hidden="false" outlineLevel="0" max="25" min="25" style="28" width="30.99"/>
    <col collapsed="false" customWidth="false" hidden="false" outlineLevel="0" max="257" min="26" style="28" width="8.99"/>
  </cols>
  <sheetData>
    <row r="1" customFormat="false" ht="12.75" hidden="false" customHeight="false" outlineLevel="0" collapsed="false">
      <c r="A1" s="28" t="s">
        <v>1252</v>
      </c>
    </row>
    <row r="2" customFormat="false" ht="12.75" hidden="false" customHeight="false" outlineLevel="0" collapsed="false">
      <c r="A2" s="90" t="s">
        <v>1114</v>
      </c>
      <c r="B2" s="90" t="s">
        <v>1253</v>
      </c>
      <c r="C2" s="90" t="s">
        <v>1254</v>
      </c>
      <c r="D2" s="90" t="s">
        <v>1255</v>
      </c>
      <c r="E2" s="90" t="s">
        <v>1256</v>
      </c>
      <c r="F2" s="90" t="s">
        <v>1257</v>
      </c>
      <c r="G2" s="90" t="s">
        <v>1258</v>
      </c>
      <c r="H2" s="90" t="s">
        <v>1259</v>
      </c>
      <c r="I2" s="90" t="s">
        <v>1260</v>
      </c>
      <c r="J2" s="90" t="s">
        <v>1261</v>
      </c>
      <c r="K2" s="90" t="s">
        <v>1262</v>
      </c>
      <c r="L2" s="90" t="s">
        <v>1263</v>
      </c>
      <c r="M2" s="90" t="s">
        <v>1264</v>
      </c>
      <c r="N2" s="90" t="s">
        <v>1265</v>
      </c>
      <c r="O2" s="90" t="s">
        <v>1266</v>
      </c>
      <c r="P2" s="90" t="s">
        <v>1267</v>
      </c>
      <c r="Q2" s="90" t="s">
        <v>1268</v>
      </c>
      <c r="R2" s="90" t="s">
        <v>1269</v>
      </c>
      <c r="S2" s="90" t="s">
        <v>1270</v>
      </c>
      <c r="T2" s="90" t="s">
        <v>1271</v>
      </c>
      <c r="U2" s="90" t="s">
        <v>1272</v>
      </c>
      <c r="V2" s="90" t="s">
        <v>1273</v>
      </c>
      <c r="W2" s="90" t="s">
        <v>1274</v>
      </c>
      <c r="X2" s="90" t="s">
        <v>1275</v>
      </c>
      <c r="Y2" s="90" t="s">
        <v>1276</v>
      </c>
      <c r="Z2" s="90" t="s">
        <v>1277</v>
      </c>
      <c r="AA2" s="90" t="s">
        <v>1278</v>
      </c>
    </row>
    <row r="3" customFormat="false" ht="12.75" hidden="false" customHeight="false" outlineLevel="0" collapsed="false">
      <c r="A3" s="28" t="s">
        <v>68</v>
      </c>
      <c r="B3" s="91" t="s">
        <v>1127</v>
      </c>
      <c r="C3" s="91" t="n">
        <v>1427</v>
      </c>
      <c r="D3" s="91" t="n">
        <v>731361747</v>
      </c>
      <c r="E3" s="91" t="s">
        <v>1279</v>
      </c>
      <c r="F3" s="91" t="n">
        <v>1437</v>
      </c>
      <c r="G3" s="91" t="n">
        <v>0</v>
      </c>
      <c r="H3" s="91" t="s">
        <v>1280</v>
      </c>
      <c r="I3" s="91" t="n">
        <v>567141954</v>
      </c>
      <c r="J3" s="91" t="s">
        <v>1281</v>
      </c>
      <c r="K3" s="91" t="n">
        <v>71</v>
      </c>
      <c r="L3" s="91" t="n">
        <v>2.16854E-026</v>
      </c>
      <c r="M3" s="91" t="s">
        <v>1282</v>
      </c>
      <c r="N3" s="91" t="s">
        <v>1283</v>
      </c>
      <c r="O3" s="91" t="n">
        <v>1060</v>
      </c>
      <c r="P3" s="91" t="n">
        <v>3.67443E-138</v>
      </c>
      <c r="Q3" s="91" t="s">
        <v>1284</v>
      </c>
      <c r="R3" s="91" t="s">
        <v>1285</v>
      </c>
      <c r="S3" s="91" t="s">
        <v>1286</v>
      </c>
      <c r="T3" s="91" t="s">
        <v>1287</v>
      </c>
      <c r="U3" s="91" t="s">
        <v>1288</v>
      </c>
      <c r="V3" s="91" t="s">
        <v>1289</v>
      </c>
      <c r="W3" s="91" t="s">
        <v>1290</v>
      </c>
      <c r="X3" s="91" t="s">
        <v>1291</v>
      </c>
      <c r="Y3" s="91" t="s">
        <v>1291</v>
      </c>
      <c r="Z3" s="91" t="s">
        <v>1291</v>
      </c>
      <c r="AA3" s="91" t="s">
        <v>1291</v>
      </c>
    </row>
    <row r="4" customFormat="false" ht="12.75" hidden="false" customHeight="false" outlineLevel="0" collapsed="false">
      <c r="A4" s="28" t="s">
        <v>68</v>
      </c>
      <c r="B4" s="91" t="s">
        <v>1128</v>
      </c>
      <c r="C4" s="91" t="n">
        <v>2118</v>
      </c>
      <c r="D4" s="91" t="n">
        <v>731339059</v>
      </c>
      <c r="E4" s="91" t="s">
        <v>1292</v>
      </c>
      <c r="F4" s="91" t="n">
        <v>1444</v>
      </c>
      <c r="G4" s="91" t="n">
        <v>0</v>
      </c>
      <c r="H4" s="91" t="s">
        <v>1293</v>
      </c>
      <c r="I4" s="91" t="n">
        <v>731339058</v>
      </c>
      <c r="J4" s="91" t="s">
        <v>1294</v>
      </c>
      <c r="K4" s="91" t="n">
        <v>668</v>
      </c>
      <c r="L4" s="91" t="n">
        <v>0</v>
      </c>
      <c r="M4" s="91" t="s">
        <v>1295</v>
      </c>
      <c r="N4" s="91" t="s">
        <v>1296</v>
      </c>
      <c r="O4" s="91" t="n">
        <v>316</v>
      </c>
      <c r="P4" s="91" t="n">
        <v>8.4905E-030</v>
      </c>
      <c r="Q4" s="91" t="s">
        <v>1297</v>
      </c>
      <c r="R4" s="91" t="s">
        <v>1298</v>
      </c>
      <c r="S4" s="91" t="s">
        <v>1299</v>
      </c>
      <c r="T4" s="91" t="s">
        <v>1291</v>
      </c>
      <c r="U4" s="91" t="s">
        <v>1291</v>
      </c>
      <c r="V4" s="91" t="s">
        <v>1300</v>
      </c>
      <c r="W4" s="91" t="s">
        <v>1301</v>
      </c>
      <c r="X4" s="91" t="s">
        <v>1302</v>
      </c>
      <c r="Y4" s="91" t="s">
        <v>1303</v>
      </c>
      <c r="Z4" s="91" t="s">
        <v>1291</v>
      </c>
      <c r="AA4" s="91" t="s">
        <v>1291</v>
      </c>
    </row>
    <row r="5" customFormat="false" ht="12.75" hidden="false" customHeight="false" outlineLevel="0" collapsed="false">
      <c r="A5" s="28" t="s">
        <v>68</v>
      </c>
      <c r="B5" s="91" t="s">
        <v>1129</v>
      </c>
      <c r="C5" s="91" t="n">
        <v>1828</v>
      </c>
      <c r="D5" s="91" t="n">
        <v>731364849</v>
      </c>
      <c r="E5" s="91" t="s">
        <v>1304</v>
      </c>
      <c r="F5" s="91" t="n">
        <v>1137</v>
      </c>
      <c r="G5" s="91" t="n">
        <v>3.21698E-148</v>
      </c>
      <c r="H5" s="91" t="s">
        <v>1305</v>
      </c>
      <c r="I5" s="91" t="n">
        <v>731334944</v>
      </c>
      <c r="J5" s="91" t="s">
        <v>1306</v>
      </c>
      <c r="K5" s="91" t="n">
        <v>518</v>
      </c>
      <c r="L5" s="91" t="n">
        <v>0</v>
      </c>
      <c r="M5" s="91" t="s">
        <v>1307</v>
      </c>
      <c r="N5" s="91" t="s">
        <v>1308</v>
      </c>
      <c r="O5" s="91" t="n">
        <v>772</v>
      </c>
      <c r="P5" s="91" t="n">
        <v>2.53223E-095</v>
      </c>
      <c r="Q5" s="91" t="s">
        <v>1309</v>
      </c>
      <c r="R5" s="91" t="s">
        <v>1310</v>
      </c>
      <c r="S5" s="91" t="s">
        <v>1311</v>
      </c>
      <c r="T5" s="91" t="s">
        <v>1291</v>
      </c>
      <c r="U5" s="91" t="s">
        <v>1291</v>
      </c>
      <c r="V5" s="91" t="s">
        <v>1312</v>
      </c>
      <c r="W5" s="91" t="s">
        <v>1313</v>
      </c>
      <c r="X5" s="91" t="s">
        <v>1291</v>
      </c>
      <c r="Y5" s="91" t="s">
        <v>1291</v>
      </c>
      <c r="Z5" s="91" t="s">
        <v>1314</v>
      </c>
      <c r="AA5" s="91" t="s">
        <v>1315</v>
      </c>
    </row>
    <row r="6" customFormat="false" ht="12.75" hidden="false" customHeight="false" outlineLevel="0" collapsed="false">
      <c r="A6" s="28" t="s">
        <v>68</v>
      </c>
      <c r="B6" s="91" t="s">
        <v>1130</v>
      </c>
      <c r="C6" s="91" t="n">
        <v>2173</v>
      </c>
      <c r="D6" s="91" t="n">
        <v>731313409</v>
      </c>
      <c r="E6" s="91" t="s">
        <v>1316</v>
      </c>
      <c r="F6" s="91" t="n">
        <v>865</v>
      </c>
      <c r="G6" s="91" t="n">
        <v>1.36378E-107</v>
      </c>
      <c r="H6" s="91" t="s">
        <v>1317</v>
      </c>
      <c r="I6" s="91" t="n">
        <v>731313408</v>
      </c>
      <c r="J6" s="91" t="s">
        <v>1318</v>
      </c>
      <c r="K6" s="91" t="n">
        <v>64</v>
      </c>
      <c r="L6" s="91" t="n">
        <v>2.59307E-022</v>
      </c>
      <c r="M6" s="91" t="s">
        <v>1319</v>
      </c>
      <c r="N6" s="91" t="s">
        <v>1320</v>
      </c>
      <c r="O6" s="91" t="n">
        <v>316</v>
      </c>
      <c r="P6" s="91" t="n">
        <v>8.52682E-031</v>
      </c>
      <c r="Q6" s="91" t="s">
        <v>1321</v>
      </c>
      <c r="R6" s="91" t="s">
        <v>1322</v>
      </c>
      <c r="S6" s="91" t="s">
        <v>1323</v>
      </c>
      <c r="T6" s="91" t="s">
        <v>1324</v>
      </c>
      <c r="U6" s="91" t="s">
        <v>1325</v>
      </c>
      <c r="V6" s="91" t="s">
        <v>1300</v>
      </c>
      <c r="W6" s="91" t="s">
        <v>1301</v>
      </c>
      <c r="X6" s="91" t="s">
        <v>1291</v>
      </c>
      <c r="Y6" s="91" t="s">
        <v>1291</v>
      </c>
      <c r="Z6" s="91" t="s">
        <v>1291</v>
      </c>
      <c r="AA6" s="91" t="s">
        <v>1291</v>
      </c>
    </row>
    <row r="7" customFormat="false" ht="12.75" hidden="false" customHeight="false" outlineLevel="0" collapsed="false">
      <c r="A7" s="28" t="s">
        <v>68</v>
      </c>
      <c r="B7" s="91" t="s">
        <v>1131</v>
      </c>
      <c r="C7" s="91" t="n">
        <v>1796</v>
      </c>
      <c r="D7" s="91" t="n">
        <v>731343104</v>
      </c>
      <c r="E7" s="91" t="s">
        <v>1326</v>
      </c>
      <c r="F7" s="91" t="n">
        <v>1340</v>
      </c>
      <c r="G7" s="91" t="n">
        <v>9.85758E-179</v>
      </c>
      <c r="H7" s="91" t="s">
        <v>1327</v>
      </c>
      <c r="I7" s="91" t="n">
        <v>731343103</v>
      </c>
      <c r="J7" s="91" t="s">
        <v>1328</v>
      </c>
      <c r="K7" s="91" t="n">
        <v>565</v>
      </c>
      <c r="L7" s="91" t="n">
        <v>0</v>
      </c>
      <c r="M7" s="91" t="s">
        <v>1329</v>
      </c>
      <c r="N7" s="91" t="s">
        <v>1330</v>
      </c>
      <c r="O7" s="91" t="n">
        <v>443</v>
      </c>
      <c r="P7" s="91" t="n">
        <v>1.3155E-046</v>
      </c>
      <c r="Q7" s="91" t="s">
        <v>1331</v>
      </c>
      <c r="R7" s="91" t="s">
        <v>1298</v>
      </c>
      <c r="S7" s="91" t="s">
        <v>1299</v>
      </c>
      <c r="T7" s="91" t="s">
        <v>1291</v>
      </c>
      <c r="U7" s="91" t="s">
        <v>1291</v>
      </c>
      <c r="V7" s="91" t="s">
        <v>1300</v>
      </c>
      <c r="W7" s="91" t="s">
        <v>1301</v>
      </c>
      <c r="X7" s="91" t="s">
        <v>1302</v>
      </c>
      <c r="Y7" s="91" t="s">
        <v>1303</v>
      </c>
      <c r="Z7" s="91" t="s">
        <v>1291</v>
      </c>
      <c r="AA7" s="91" t="s">
        <v>1291</v>
      </c>
    </row>
    <row r="8" customFormat="false" ht="12.75" hidden="false" customHeight="false" outlineLevel="0" collapsed="false">
      <c r="A8" s="28" t="s">
        <v>68</v>
      </c>
      <c r="B8" s="91" t="s">
        <v>1132</v>
      </c>
      <c r="C8" s="91" t="n">
        <v>2236</v>
      </c>
      <c r="D8" s="91" t="n">
        <v>731339059</v>
      </c>
      <c r="E8" s="91" t="s">
        <v>1292</v>
      </c>
      <c r="F8" s="91" t="n">
        <v>1444</v>
      </c>
      <c r="G8" s="91" t="n">
        <v>0</v>
      </c>
      <c r="H8" s="91" t="s">
        <v>1293</v>
      </c>
      <c r="I8" s="91" t="n">
        <v>731339058</v>
      </c>
      <c r="J8" s="91" t="s">
        <v>1294</v>
      </c>
      <c r="K8" s="91" t="n">
        <v>668</v>
      </c>
      <c r="L8" s="91" t="n">
        <v>0</v>
      </c>
      <c r="M8" s="91" t="s">
        <v>1295</v>
      </c>
      <c r="N8" s="91" t="s">
        <v>1296</v>
      </c>
      <c r="O8" s="91" t="n">
        <v>317</v>
      </c>
      <c r="P8" s="91" t="n">
        <v>8.73122E-030</v>
      </c>
      <c r="Q8" s="91" t="s">
        <v>1297</v>
      </c>
      <c r="R8" s="91" t="s">
        <v>1298</v>
      </c>
      <c r="S8" s="91" t="s">
        <v>1299</v>
      </c>
      <c r="T8" s="91" t="s">
        <v>1291</v>
      </c>
      <c r="U8" s="91" t="s">
        <v>1291</v>
      </c>
      <c r="V8" s="91" t="s">
        <v>1300</v>
      </c>
      <c r="W8" s="91" t="s">
        <v>1301</v>
      </c>
      <c r="X8" s="91" t="s">
        <v>1302</v>
      </c>
      <c r="Y8" s="91" t="s">
        <v>1303</v>
      </c>
      <c r="Z8" s="91" t="s">
        <v>1291</v>
      </c>
      <c r="AA8" s="91" t="s">
        <v>1291</v>
      </c>
    </row>
    <row r="9" customFormat="false" ht="12.75" hidden="false" customHeight="false" outlineLevel="0" collapsed="false">
      <c r="A9" s="28" t="s">
        <v>68</v>
      </c>
      <c r="B9" s="91" t="s">
        <v>1133</v>
      </c>
      <c r="C9" s="91" t="n">
        <v>2699</v>
      </c>
      <c r="D9" s="91" t="n">
        <v>734315609</v>
      </c>
      <c r="E9" s="91" t="s">
        <v>1332</v>
      </c>
      <c r="F9" s="91" t="n">
        <v>1353</v>
      </c>
      <c r="G9" s="91" t="n">
        <v>0</v>
      </c>
      <c r="H9" s="91" t="s">
        <v>1333</v>
      </c>
      <c r="I9" s="91" t="s">
        <v>1291</v>
      </c>
      <c r="J9" s="91" t="s">
        <v>1291</v>
      </c>
      <c r="K9" s="91" t="s">
        <v>1291</v>
      </c>
      <c r="L9" s="91" t="s">
        <v>1291</v>
      </c>
      <c r="M9" s="91" t="s">
        <v>1291</v>
      </c>
      <c r="N9" s="91" t="s">
        <v>1334</v>
      </c>
      <c r="O9" s="91" t="n">
        <v>847</v>
      </c>
      <c r="P9" s="91" t="n">
        <v>7.94356E-095</v>
      </c>
      <c r="Q9" s="91" t="s">
        <v>1335</v>
      </c>
      <c r="R9" s="91" t="s">
        <v>1336</v>
      </c>
      <c r="S9" s="91" t="s">
        <v>1337</v>
      </c>
      <c r="T9" s="91" t="s">
        <v>1338</v>
      </c>
      <c r="U9" s="91" t="s">
        <v>1339</v>
      </c>
      <c r="V9" s="91" t="s">
        <v>1340</v>
      </c>
      <c r="W9" s="91" t="s">
        <v>1341</v>
      </c>
      <c r="X9" s="91" t="s">
        <v>1291</v>
      </c>
      <c r="Y9" s="91" t="s">
        <v>1291</v>
      </c>
      <c r="Z9" s="91" t="s">
        <v>1291</v>
      </c>
      <c r="AA9" s="91" t="s">
        <v>1291</v>
      </c>
    </row>
    <row r="10" customFormat="false" ht="12.75" hidden="false" customHeight="false" outlineLevel="0" collapsed="false">
      <c r="A10" s="28" t="s">
        <v>68</v>
      </c>
      <c r="B10" s="91" t="s">
        <v>1134</v>
      </c>
      <c r="C10" s="91" t="n">
        <v>1730</v>
      </c>
      <c r="D10" s="91" t="n">
        <v>731350433</v>
      </c>
      <c r="E10" s="91" t="s">
        <v>1342</v>
      </c>
      <c r="F10" s="91" t="n">
        <v>829</v>
      </c>
      <c r="G10" s="91" t="n">
        <v>7.22855E-105</v>
      </c>
      <c r="H10" s="91" t="s">
        <v>1343</v>
      </c>
      <c r="I10" s="91" t="n">
        <v>731350432</v>
      </c>
      <c r="J10" s="91" t="s">
        <v>1344</v>
      </c>
      <c r="K10" s="91" t="n">
        <v>321</v>
      </c>
      <c r="L10" s="91" t="n">
        <v>2.80197E-165</v>
      </c>
      <c r="M10" s="91" t="s">
        <v>1345</v>
      </c>
      <c r="N10" s="91" t="s">
        <v>1346</v>
      </c>
      <c r="O10" s="91" t="n">
        <v>319</v>
      </c>
      <c r="P10" s="91" t="n">
        <v>9.31428E-033</v>
      </c>
      <c r="Q10" s="91" t="s">
        <v>1347</v>
      </c>
      <c r="R10" s="91" t="s">
        <v>1348</v>
      </c>
      <c r="S10" s="91" t="s">
        <v>1349</v>
      </c>
      <c r="T10" s="91" t="s">
        <v>1350</v>
      </c>
      <c r="U10" s="91" t="s">
        <v>1351</v>
      </c>
      <c r="V10" s="91" t="s">
        <v>1352</v>
      </c>
      <c r="W10" s="91" t="s">
        <v>1353</v>
      </c>
      <c r="X10" s="91" t="s">
        <v>1354</v>
      </c>
      <c r="Y10" s="91" t="s">
        <v>1355</v>
      </c>
      <c r="Z10" s="91" t="s">
        <v>1291</v>
      </c>
      <c r="AA10" s="91" t="s">
        <v>1291</v>
      </c>
    </row>
    <row r="11" customFormat="false" ht="12.75" hidden="false" customHeight="false" outlineLevel="0" collapsed="false">
      <c r="A11" s="28" t="s">
        <v>68</v>
      </c>
      <c r="B11" s="91" t="s">
        <v>1135</v>
      </c>
      <c r="C11" s="91" t="n">
        <v>2799</v>
      </c>
      <c r="D11" s="91" t="n">
        <v>734315609</v>
      </c>
      <c r="E11" s="91" t="s">
        <v>1332</v>
      </c>
      <c r="F11" s="91" t="n">
        <v>1353</v>
      </c>
      <c r="G11" s="91" t="n">
        <v>0</v>
      </c>
      <c r="H11" s="91" t="s">
        <v>1333</v>
      </c>
      <c r="I11" s="91" t="s">
        <v>1291</v>
      </c>
      <c r="J11" s="91" t="s">
        <v>1291</v>
      </c>
      <c r="K11" s="91" t="s">
        <v>1291</v>
      </c>
      <c r="L11" s="91" t="s">
        <v>1291</v>
      </c>
      <c r="M11" s="91" t="s">
        <v>1291</v>
      </c>
      <c r="N11" s="91" t="s">
        <v>1334</v>
      </c>
      <c r="O11" s="91" t="n">
        <v>847</v>
      </c>
      <c r="P11" s="91" t="n">
        <v>1.4849E-094</v>
      </c>
      <c r="Q11" s="91" t="s">
        <v>1335</v>
      </c>
      <c r="R11" s="91" t="s">
        <v>1336</v>
      </c>
      <c r="S11" s="91" t="s">
        <v>1337</v>
      </c>
      <c r="T11" s="91" t="s">
        <v>1338</v>
      </c>
      <c r="U11" s="91" t="s">
        <v>1339</v>
      </c>
      <c r="V11" s="91" t="s">
        <v>1340</v>
      </c>
      <c r="W11" s="91" t="s">
        <v>1341</v>
      </c>
      <c r="X11" s="91" t="s">
        <v>1291</v>
      </c>
      <c r="Y11" s="91" t="s">
        <v>1291</v>
      </c>
      <c r="Z11" s="91" t="s">
        <v>1291</v>
      </c>
      <c r="AA11" s="91" t="s">
        <v>1291</v>
      </c>
    </row>
    <row r="12" customFormat="false" ht="12.75" hidden="false" customHeight="false" outlineLevel="0" collapsed="false">
      <c r="A12" s="28" t="s">
        <v>68</v>
      </c>
      <c r="B12" s="91" t="s">
        <v>1136</v>
      </c>
      <c r="C12" s="91" t="n">
        <v>1763</v>
      </c>
      <c r="D12" s="91" t="n">
        <v>731343104</v>
      </c>
      <c r="E12" s="91" t="s">
        <v>1326</v>
      </c>
      <c r="F12" s="91" t="n">
        <v>1398</v>
      </c>
      <c r="G12" s="91" t="n">
        <v>0</v>
      </c>
      <c r="H12" s="91" t="s">
        <v>1327</v>
      </c>
      <c r="I12" s="91" t="n">
        <v>731343103</v>
      </c>
      <c r="J12" s="91" t="s">
        <v>1328</v>
      </c>
      <c r="K12" s="91" t="n">
        <v>626</v>
      </c>
      <c r="L12" s="91" t="n">
        <v>0</v>
      </c>
      <c r="M12" s="91" t="s">
        <v>1329</v>
      </c>
      <c r="N12" s="91" t="s">
        <v>1330</v>
      </c>
      <c r="O12" s="91" t="n">
        <v>448</v>
      </c>
      <c r="P12" s="91" t="n">
        <v>2.54493E-047</v>
      </c>
      <c r="Q12" s="91" t="s">
        <v>1331</v>
      </c>
      <c r="R12" s="91" t="s">
        <v>1298</v>
      </c>
      <c r="S12" s="91" t="s">
        <v>1299</v>
      </c>
      <c r="T12" s="91" t="s">
        <v>1291</v>
      </c>
      <c r="U12" s="91" t="s">
        <v>1291</v>
      </c>
      <c r="V12" s="91" t="s">
        <v>1300</v>
      </c>
      <c r="W12" s="91" t="s">
        <v>1301</v>
      </c>
      <c r="X12" s="91" t="s">
        <v>1302</v>
      </c>
      <c r="Y12" s="91" t="s">
        <v>1303</v>
      </c>
      <c r="Z12" s="91" t="s">
        <v>1291</v>
      </c>
      <c r="AA12" s="91" t="s">
        <v>1291</v>
      </c>
    </row>
    <row r="13" customFormat="false" ht="12.75" hidden="false" customHeight="false" outlineLevel="0" collapsed="false">
      <c r="A13" s="28" t="s">
        <v>68</v>
      </c>
      <c r="B13" s="91" t="s">
        <v>1137</v>
      </c>
      <c r="C13" s="91" t="n">
        <v>2126</v>
      </c>
      <c r="D13" s="91" t="n">
        <v>731343441</v>
      </c>
      <c r="E13" s="91" t="s">
        <v>1356</v>
      </c>
      <c r="F13" s="91" t="n">
        <v>953</v>
      </c>
      <c r="G13" s="91" t="n">
        <v>1.08191E-120</v>
      </c>
      <c r="H13" s="91" t="s">
        <v>1357</v>
      </c>
      <c r="I13" s="91" t="s">
        <v>1291</v>
      </c>
      <c r="J13" s="91" t="s">
        <v>1291</v>
      </c>
      <c r="K13" s="91" t="s">
        <v>1291</v>
      </c>
      <c r="L13" s="91" t="s">
        <v>1291</v>
      </c>
      <c r="M13" s="91" t="s">
        <v>1291</v>
      </c>
      <c r="N13" s="91" t="s">
        <v>1358</v>
      </c>
      <c r="O13" s="91" t="n">
        <v>256</v>
      </c>
      <c r="P13" s="91" t="n">
        <v>8.47808E-023</v>
      </c>
      <c r="Q13" s="91" t="s">
        <v>1359</v>
      </c>
      <c r="R13" s="91" t="s">
        <v>1360</v>
      </c>
      <c r="S13" s="91" t="s">
        <v>1361</v>
      </c>
      <c r="T13" s="91" t="s">
        <v>1291</v>
      </c>
      <c r="U13" s="91" t="s">
        <v>1291</v>
      </c>
      <c r="V13" s="91" t="s">
        <v>1291</v>
      </c>
      <c r="W13" s="91" t="s">
        <v>1291</v>
      </c>
      <c r="X13" s="91" t="s">
        <v>1362</v>
      </c>
      <c r="Y13" s="91" t="s">
        <v>1363</v>
      </c>
      <c r="Z13" s="91" t="s">
        <v>1364</v>
      </c>
      <c r="AA13" s="91" t="s">
        <v>1365</v>
      </c>
    </row>
    <row r="14" customFormat="false" ht="12.75" hidden="false" customHeight="false" outlineLevel="0" collapsed="false">
      <c r="A14" s="28" t="s">
        <v>68</v>
      </c>
      <c r="B14" s="91" t="s">
        <v>1138</v>
      </c>
      <c r="C14" s="91" t="n">
        <v>2709</v>
      </c>
      <c r="D14" s="91" t="n">
        <v>694422107</v>
      </c>
      <c r="E14" s="91" t="s">
        <v>1366</v>
      </c>
      <c r="F14" s="91" t="n">
        <v>1445</v>
      </c>
      <c r="G14" s="91" t="n">
        <v>3.24343E-180</v>
      </c>
      <c r="H14" s="91" t="s">
        <v>1367</v>
      </c>
      <c r="I14" s="91" t="s">
        <v>1291</v>
      </c>
      <c r="J14" s="91" t="s">
        <v>1291</v>
      </c>
      <c r="K14" s="91" t="s">
        <v>1291</v>
      </c>
      <c r="L14" s="91" t="s">
        <v>1291</v>
      </c>
      <c r="M14" s="91" t="s">
        <v>1291</v>
      </c>
      <c r="N14" s="91" t="s">
        <v>1334</v>
      </c>
      <c r="O14" s="91" t="n">
        <v>850</v>
      </c>
      <c r="P14" s="91" t="n">
        <v>4.37055E-095</v>
      </c>
      <c r="Q14" s="91" t="s">
        <v>1335</v>
      </c>
      <c r="R14" s="91" t="s">
        <v>1368</v>
      </c>
      <c r="S14" s="91" t="s">
        <v>1369</v>
      </c>
      <c r="T14" s="91" t="s">
        <v>1338</v>
      </c>
      <c r="U14" s="91" t="s">
        <v>1339</v>
      </c>
      <c r="V14" s="91" t="s">
        <v>1370</v>
      </c>
      <c r="W14" s="91" t="s">
        <v>1371</v>
      </c>
      <c r="X14" s="91" t="s">
        <v>1291</v>
      </c>
      <c r="Y14" s="91" t="s">
        <v>1291</v>
      </c>
      <c r="Z14" s="91" t="s">
        <v>1291</v>
      </c>
      <c r="AA14" s="91" t="s">
        <v>1291</v>
      </c>
    </row>
    <row r="15" customFormat="false" ht="12.75" hidden="false" customHeight="false" outlineLevel="0" collapsed="false">
      <c r="A15" s="28" t="s">
        <v>68</v>
      </c>
      <c r="B15" s="91" t="s">
        <v>1139</v>
      </c>
      <c r="C15" s="91" t="n">
        <v>2673</v>
      </c>
      <c r="D15" s="91" t="n">
        <v>439981295</v>
      </c>
      <c r="E15" s="91" t="s">
        <v>1372</v>
      </c>
      <c r="F15" s="91" t="n">
        <v>3007</v>
      </c>
      <c r="G15" s="91" t="n">
        <v>0</v>
      </c>
      <c r="H15" s="91" t="s">
        <v>1373</v>
      </c>
      <c r="I15" s="91" t="n">
        <v>731330155</v>
      </c>
      <c r="J15" s="91" t="s">
        <v>1374</v>
      </c>
      <c r="K15" s="91" t="n">
        <v>1436</v>
      </c>
      <c r="L15" s="91" t="n">
        <v>0</v>
      </c>
      <c r="M15" s="91" t="s">
        <v>1375</v>
      </c>
      <c r="N15" s="91" t="s">
        <v>1376</v>
      </c>
      <c r="O15" s="91" t="n">
        <v>2962</v>
      </c>
      <c r="P15" s="91" t="n">
        <v>0</v>
      </c>
      <c r="Q15" s="91" t="s">
        <v>1377</v>
      </c>
      <c r="R15" s="91" t="s">
        <v>1378</v>
      </c>
      <c r="S15" s="91" t="s">
        <v>1379</v>
      </c>
      <c r="T15" s="91" t="s">
        <v>1380</v>
      </c>
      <c r="U15" s="91" t="s">
        <v>1381</v>
      </c>
      <c r="V15" s="91" t="s">
        <v>1382</v>
      </c>
      <c r="W15" s="91" t="s">
        <v>1383</v>
      </c>
      <c r="X15" s="91" t="s">
        <v>1384</v>
      </c>
      <c r="Y15" s="91" t="s">
        <v>1385</v>
      </c>
      <c r="Z15" s="91" t="s">
        <v>1386</v>
      </c>
      <c r="AA15" s="91" t="s">
        <v>1387</v>
      </c>
    </row>
    <row r="16" customFormat="false" ht="12.75" hidden="false" customHeight="false" outlineLevel="0" collapsed="false">
      <c r="A16" s="28" t="s">
        <v>68</v>
      </c>
      <c r="B16" s="91" t="s">
        <v>1140</v>
      </c>
      <c r="C16" s="91" t="n">
        <v>2266</v>
      </c>
      <c r="D16" s="91" t="n">
        <v>731339059</v>
      </c>
      <c r="E16" s="91" t="s">
        <v>1292</v>
      </c>
      <c r="F16" s="91" t="n">
        <v>1463</v>
      </c>
      <c r="G16" s="91" t="n">
        <v>0</v>
      </c>
      <c r="H16" s="91" t="s">
        <v>1293</v>
      </c>
      <c r="I16" s="91" t="n">
        <v>731339058</v>
      </c>
      <c r="J16" s="91" t="s">
        <v>1294</v>
      </c>
      <c r="K16" s="91" t="n">
        <v>674</v>
      </c>
      <c r="L16" s="91" t="n">
        <v>0</v>
      </c>
      <c r="M16" s="91" t="s">
        <v>1295</v>
      </c>
      <c r="N16" s="91" t="s">
        <v>1296</v>
      </c>
      <c r="O16" s="91" t="n">
        <v>307</v>
      </c>
      <c r="P16" s="91" t="n">
        <v>1.78699E-028</v>
      </c>
      <c r="Q16" s="91" t="s">
        <v>1297</v>
      </c>
      <c r="R16" s="91" t="s">
        <v>1298</v>
      </c>
      <c r="S16" s="91" t="s">
        <v>1299</v>
      </c>
      <c r="T16" s="91" t="s">
        <v>1291</v>
      </c>
      <c r="U16" s="91" t="s">
        <v>1291</v>
      </c>
      <c r="V16" s="91" t="s">
        <v>1300</v>
      </c>
      <c r="W16" s="91" t="s">
        <v>1301</v>
      </c>
      <c r="X16" s="91" t="s">
        <v>1302</v>
      </c>
      <c r="Y16" s="91" t="s">
        <v>1303</v>
      </c>
      <c r="Z16" s="91" t="s">
        <v>1291</v>
      </c>
      <c r="AA16" s="91" t="s">
        <v>1291</v>
      </c>
    </row>
    <row r="17" customFormat="false" ht="12.75" hidden="false" customHeight="false" outlineLevel="0" collapsed="false">
      <c r="A17" s="28" t="s">
        <v>68</v>
      </c>
      <c r="B17" s="91" t="s">
        <v>1141</v>
      </c>
      <c r="C17" s="91" t="n">
        <v>2719</v>
      </c>
      <c r="D17" s="91" t="n">
        <v>734315609</v>
      </c>
      <c r="E17" s="91" t="s">
        <v>1332</v>
      </c>
      <c r="F17" s="91" t="n">
        <v>1218</v>
      </c>
      <c r="G17" s="91" t="n">
        <v>5.38949E-173</v>
      </c>
      <c r="H17" s="91" t="s">
        <v>1333</v>
      </c>
      <c r="I17" s="91" t="s">
        <v>1291</v>
      </c>
      <c r="J17" s="91" t="s">
        <v>1291</v>
      </c>
      <c r="K17" s="91" t="s">
        <v>1291</v>
      </c>
      <c r="L17" s="91" t="s">
        <v>1291</v>
      </c>
      <c r="M17" s="91" t="s">
        <v>1291</v>
      </c>
      <c r="N17" s="91" t="s">
        <v>1334</v>
      </c>
      <c r="O17" s="91" t="n">
        <v>752</v>
      </c>
      <c r="P17" s="91" t="n">
        <v>2.27393E-082</v>
      </c>
      <c r="Q17" s="91" t="s">
        <v>1335</v>
      </c>
      <c r="R17" s="91" t="s">
        <v>1336</v>
      </c>
      <c r="S17" s="91" t="s">
        <v>1337</v>
      </c>
      <c r="T17" s="91" t="s">
        <v>1338</v>
      </c>
      <c r="U17" s="91" t="s">
        <v>1339</v>
      </c>
      <c r="V17" s="91" t="s">
        <v>1370</v>
      </c>
      <c r="W17" s="91" t="s">
        <v>1371</v>
      </c>
      <c r="X17" s="91" t="s">
        <v>1291</v>
      </c>
      <c r="Y17" s="91" t="s">
        <v>1291</v>
      </c>
      <c r="Z17" s="91" t="s">
        <v>1291</v>
      </c>
      <c r="AA17" s="91" t="s">
        <v>1291</v>
      </c>
    </row>
    <row r="18" customFormat="false" ht="12.75" hidden="false" customHeight="false" outlineLevel="0" collapsed="false">
      <c r="A18" s="28" t="s">
        <v>68</v>
      </c>
      <c r="B18" s="91" t="s">
        <v>1142</v>
      </c>
      <c r="C18" s="91" t="n">
        <v>1205</v>
      </c>
      <c r="D18" s="91" t="s">
        <v>1291</v>
      </c>
      <c r="E18" s="91" t="s">
        <v>1291</v>
      </c>
      <c r="F18" s="91" t="s">
        <v>1291</v>
      </c>
      <c r="G18" s="91" t="s">
        <v>1291</v>
      </c>
      <c r="H18" s="91" t="s">
        <v>1291</v>
      </c>
      <c r="I18" s="91" t="s">
        <v>1291</v>
      </c>
      <c r="J18" s="91" t="s">
        <v>1291</v>
      </c>
      <c r="K18" s="91" t="s">
        <v>1291</v>
      </c>
      <c r="L18" s="91" t="s">
        <v>1291</v>
      </c>
      <c r="M18" s="91" t="s">
        <v>1291</v>
      </c>
      <c r="N18" s="91" t="s">
        <v>1291</v>
      </c>
      <c r="O18" s="91" t="s">
        <v>1291</v>
      </c>
      <c r="P18" s="91" t="s">
        <v>1291</v>
      </c>
      <c r="Q18" s="91" t="s">
        <v>1291</v>
      </c>
      <c r="R18" s="91" t="s">
        <v>1291</v>
      </c>
      <c r="S18" s="91" t="s">
        <v>1291</v>
      </c>
      <c r="T18" s="91" t="s">
        <v>1291</v>
      </c>
      <c r="U18" s="91" t="s">
        <v>1291</v>
      </c>
      <c r="V18" s="91" t="s">
        <v>1291</v>
      </c>
      <c r="W18" s="91" t="s">
        <v>1291</v>
      </c>
      <c r="X18" s="91" t="s">
        <v>1291</v>
      </c>
      <c r="Y18" s="91" t="s">
        <v>1291</v>
      </c>
      <c r="Z18" s="91" t="s">
        <v>1291</v>
      </c>
      <c r="AA18" s="91" t="s">
        <v>1291</v>
      </c>
    </row>
    <row r="19" customFormat="false" ht="12.75" hidden="false" customHeight="false" outlineLevel="0" collapsed="false">
      <c r="A19" s="28" t="s">
        <v>68</v>
      </c>
      <c r="B19" s="91" t="s">
        <v>1143</v>
      </c>
      <c r="C19" s="91" t="n">
        <v>3881</v>
      </c>
      <c r="D19" s="91" t="s">
        <v>1291</v>
      </c>
      <c r="E19" s="91" t="s">
        <v>1291</v>
      </c>
      <c r="F19" s="91" t="s">
        <v>1291</v>
      </c>
      <c r="G19" s="91" t="s">
        <v>1291</v>
      </c>
      <c r="H19" s="91" t="s">
        <v>1291</v>
      </c>
      <c r="I19" s="91" t="s">
        <v>1291</v>
      </c>
      <c r="J19" s="91" t="s">
        <v>1291</v>
      </c>
      <c r="K19" s="91" t="s">
        <v>1291</v>
      </c>
      <c r="L19" s="91" t="s">
        <v>1291</v>
      </c>
      <c r="M19" s="91" t="s">
        <v>1291</v>
      </c>
      <c r="N19" s="91" t="s">
        <v>1291</v>
      </c>
      <c r="O19" s="91" t="s">
        <v>1291</v>
      </c>
      <c r="P19" s="91" t="s">
        <v>1291</v>
      </c>
      <c r="Q19" s="91" t="s">
        <v>1291</v>
      </c>
      <c r="R19" s="91" t="s">
        <v>1291</v>
      </c>
      <c r="S19" s="91" t="s">
        <v>1291</v>
      </c>
      <c r="T19" s="91" t="s">
        <v>1291</v>
      </c>
      <c r="U19" s="91" t="s">
        <v>1291</v>
      </c>
      <c r="V19" s="91" t="s">
        <v>1291</v>
      </c>
      <c r="W19" s="91" t="s">
        <v>1291</v>
      </c>
      <c r="X19" s="91" t="s">
        <v>1291</v>
      </c>
      <c r="Y19" s="91" t="s">
        <v>1291</v>
      </c>
      <c r="Z19" s="91" t="s">
        <v>1291</v>
      </c>
      <c r="AA19" s="91" t="s">
        <v>1291</v>
      </c>
    </row>
    <row r="20" customFormat="false" ht="12.75" hidden="false" customHeight="false" outlineLevel="0" collapsed="false">
      <c r="A20" s="28" t="s">
        <v>68</v>
      </c>
      <c r="B20" s="91" t="s">
        <v>1144</v>
      </c>
      <c r="C20" s="91" t="n">
        <v>2431</v>
      </c>
      <c r="D20" s="91" t="s">
        <v>1291</v>
      </c>
      <c r="E20" s="91" t="s">
        <v>1291</v>
      </c>
      <c r="F20" s="91" t="s">
        <v>1291</v>
      </c>
      <c r="G20" s="91" t="s">
        <v>1291</v>
      </c>
      <c r="H20" s="91" t="s">
        <v>1291</v>
      </c>
      <c r="I20" s="91" t="s">
        <v>1291</v>
      </c>
      <c r="J20" s="91" t="s">
        <v>1291</v>
      </c>
      <c r="K20" s="91" t="s">
        <v>1291</v>
      </c>
      <c r="L20" s="91" t="s">
        <v>1291</v>
      </c>
      <c r="M20" s="91" t="s">
        <v>1291</v>
      </c>
      <c r="N20" s="91" t="s">
        <v>1291</v>
      </c>
      <c r="O20" s="91" t="s">
        <v>1291</v>
      </c>
      <c r="P20" s="91" t="s">
        <v>1291</v>
      </c>
      <c r="Q20" s="91" t="s">
        <v>1291</v>
      </c>
      <c r="R20" s="91" t="s">
        <v>1291</v>
      </c>
      <c r="S20" s="91" t="s">
        <v>1291</v>
      </c>
      <c r="T20" s="91" t="s">
        <v>1291</v>
      </c>
      <c r="U20" s="91" t="s">
        <v>1291</v>
      </c>
      <c r="V20" s="91" t="s">
        <v>1291</v>
      </c>
      <c r="W20" s="91" t="s">
        <v>1291</v>
      </c>
      <c r="X20" s="91" t="s">
        <v>1291</v>
      </c>
      <c r="Y20" s="91" t="s">
        <v>1291</v>
      </c>
      <c r="Z20" s="91" t="s">
        <v>1291</v>
      </c>
      <c r="AA20" s="91" t="s">
        <v>1291</v>
      </c>
    </row>
    <row r="21" customFormat="false" ht="12.75" hidden="false" customHeight="false" outlineLevel="0" collapsed="false">
      <c r="A21" s="28" t="s">
        <v>68</v>
      </c>
      <c r="B21" s="91" t="s">
        <v>1145</v>
      </c>
      <c r="C21" s="91" t="n">
        <v>908</v>
      </c>
      <c r="D21" s="91" t="s">
        <v>1291</v>
      </c>
      <c r="E21" s="91" t="s">
        <v>1388</v>
      </c>
      <c r="F21" s="91" t="n">
        <v>405</v>
      </c>
      <c r="G21" s="91" t="n">
        <v>3.71096E-047</v>
      </c>
      <c r="H21" s="91" t="s">
        <v>1389</v>
      </c>
      <c r="I21" s="91" t="n">
        <v>733578762</v>
      </c>
      <c r="J21" s="91" t="s">
        <v>1390</v>
      </c>
      <c r="K21" s="91" t="n">
        <v>60</v>
      </c>
      <c r="L21" s="91" t="n">
        <v>1.37848E-020</v>
      </c>
      <c r="M21" s="91" t="s">
        <v>1391</v>
      </c>
      <c r="N21" s="91" t="s">
        <v>1291</v>
      </c>
      <c r="O21" s="91" t="s">
        <v>1291</v>
      </c>
      <c r="P21" s="91" t="s">
        <v>1291</v>
      </c>
      <c r="Q21" s="91" t="s">
        <v>1291</v>
      </c>
      <c r="R21" s="91" t="s">
        <v>1392</v>
      </c>
      <c r="S21" s="91" t="s">
        <v>1393</v>
      </c>
      <c r="T21" s="91" t="s">
        <v>1394</v>
      </c>
      <c r="U21" s="91" t="s">
        <v>1395</v>
      </c>
      <c r="V21" s="91" t="s">
        <v>1396</v>
      </c>
      <c r="W21" s="91" t="s">
        <v>1397</v>
      </c>
      <c r="X21" s="91" t="s">
        <v>1291</v>
      </c>
      <c r="Y21" s="91" t="s">
        <v>1291</v>
      </c>
      <c r="Z21" s="91" t="s">
        <v>1291</v>
      </c>
      <c r="AA21" s="91" t="s">
        <v>1291</v>
      </c>
    </row>
    <row r="22" customFormat="false" ht="12.75" hidden="false" customHeight="false" outlineLevel="0" collapsed="false">
      <c r="A22" s="28" t="s">
        <v>68</v>
      </c>
      <c r="B22" s="91" t="s">
        <v>1146</v>
      </c>
      <c r="C22" s="91" t="n">
        <v>869</v>
      </c>
      <c r="D22" s="91" t="s">
        <v>1291</v>
      </c>
      <c r="E22" s="91" t="s">
        <v>1291</v>
      </c>
      <c r="F22" s="91" t="s">
        <v>1291</v>
      </c>
      <c r="G22" s="91" t="s">
        <v>1291</v>
      </c>
      <c r="H22" s="91" t="s">
        <v>1291</v>
      </c>
      <c r="I22" s="91" t="s">
        <v>1291</v>
      </c>
      <c r="J22" s="91" t="s">
        <v>1291</v>
      </c>
      <c r="K22" s="91" t="s">
        <v>1291</v>
      </c>
      <c r="L22" s="91" t="s">
        <v>1291</v>
      </c>
      <c r="M22" s="91" t="s">
        <v>1291</v>
      </c>
      <c r="N22" s="91" t="s">
        <v>1291</v>
      </c>
      <c r="O22" s="91" t="s">
        <v>1291</v>
      </c>
      <c r="P22" s="91" t="s">
        <v>1291</v>
      </c>
      <c r="Q22" s="91" t="s">
        <v>1291</v>
      </c>
      <c r="R22" s="91" t="s">
        <v>1291</v>
      </c>
      <c r="S22" s="91" t="s">
        <v>1291</v>
      </c>
      <c r="T22" s="91" t="s">
        <v>1291</v>
      </c>
      <c r="U22" s="91" t="s">
        <v>1291</v>
      </c>
      <c r="V22" s="91" t="s">
        <v>1291</v>
      </c>
      <c r="W22" s="91" t="s">
        <v>1291</v>
      </c>
      <c r="X22" s="91" t="s">
        <v>1291</v>
      </c>
      <c r="Y22" s="91" t="s">
        <v>1291</v>
      </c>
      <c r="Z22" s="91" t="s">
        <v>1291</v>
      </c>
      <c r="AA22" s="91" t="s">
        <v>1291</v>
      </c>
    </row>
    <row r="23" customFormat="false" ht="12.75" hidden="false" customHeight="false" outlineLevel="0" collapsed="false">
      <c r="A23" s="28" t="s">
        <v>68</v>
      </c>
      <c r="B23" s="91" t="s">
        <v>1147</v>
      </c>
      <c r="C23" s="91" t="n">
        <v>2597</v>
      </c>
      <c r="D23" s="91" t="s">
        <v>1291</v>
      </c>
      <c r="E23" s="91" t="s">
        <v>1291</v>
      </c>
      <c r="F23" s="91" t="s">
        <v>1291</v>
      </c>
      <c r="G23" s="91" t="s">
        <v>1291</v>
      </c>
      <c r="H23" s="91" t="s">
        <v>1291</v>
      </c>
      <c r="I23" s="91" t="s">
        <v>1291</v>
      </c>
      <c r="J23" s="91" t="s">
        <v>1291</v>
      </c>
      <c r="K23" s="91" t="s">
        <v>1291</v>
      </c>
      <c r="L23" s="91" t="s">
        <v>1291</v>
      </c>
      <c r="M23" s="91" t="s">
        <v>1291</v>
      </c>
      <c r="N23" s="91" t="s">
        <v>1291</v>
      </c>
      <c r="O23" s="91" t="s">
        <v>1291</v>
      </c>
      <c r="P23" s="91" t="s">
        <v>1291</v>
      </c>
      <c r="Q23" s="91" t="s">
        <v>1291</v>
      </c>
      <c r="R23" s="91" t="s">
        <v>1291</v>
      </c>
      <c r="S23" s="91" t="s">
        <v>1291</v>
      </c>
      <c r="T23" s="91" t="s">
        <v>1291</v>
      </c>
      <c r="U23" s="91" t="s">
        <v>1291</v>
      </c>
      <c r="V23" s="91" t="s">
        <v>1291</v>
      </c>
      <c r="W23" s="91" t="s">
        <v>1291</v>
      </c>
      <c r="X23" s="91" t="s">
        <v>1291</v>
      </c>
      <c r="Y23" s="91" t="s">
        <v>1291</v>
      </c>
      <c r="Z23" s="91" t="s">
        <v>1291</v>
      </c>
      <c r="AA23" s="91" t="s">
        <v>1291</v>
      </c>
    </row>
    <row r="24" customFormat="false" ht="12.75" hidden="false" customHeight="false" outlineLevel="0" collapsed="false">
      <c r="A24" s="28" t="s">
        <v>68</v>
      </c>
      <c r="B24" s="91" t="s">
        <v>1148</v>
      </c>
      <c r="C24" s="91" t="n">
        <v>1159</v>
      </c>
      <c r="D24" s="91" t="s">
        <v>1291</v>
      </c>
      <c r="E24" s="91" t="s">
        <v>1291</v>
      </c>
      <c r="F24" s="91" t="s">
        <v>1291</v>
      </c>
      <c r="G24" s="91" t="s">
        <v>1291</v>
      </c>
      <c r="H24" s="91" t="s">
        <v>1291</v>
      </c>
      <c r="I24" s="91" t="s">
        <v>1291</v>
      </c>
      <c r="J24" s="91" t="s">
        <v>1291</v>
      </c>
      <c r="K24" s="91" t="s">
        <v>1291</v>
      </c>
      <c r="L24" s="91" t="s">
        <v>1291</v>
      </c>
      <c r="M24" s="91" t="s">
        <v>1291</v>
      </c>
      <c r="N24" s="91" t="s">
        <v>1291</v>
      </c>
      <c r="O24" s="91" t="s">
        <v>1291</v>
      </c>
      <c r="P24" s="91" t="s">
        <v>1291</v>
      </c>
      <c r="Q24" s="91" t="s">
        <v>1291</v>
      </c>
      <c r="R24" s="91" t="s">
        <v>1291</v>
      </c>
      <c r="S24" s="91" t="s">
        <v>1291</v>
      </c>
      <c r="T24" s="91" t="s">
        <v>1291</v>
      </c>
      <c r="U24" s="91" t="s">
        <v>1291</v>
      </c>
      <c r="V24" s="91" t="s">
        <v>1291</v>
      </c>
      <c r="W24" s="91" t="s">
        <v>1291</v>
      </c>
      <c r="X24" s="91" t="s">
        <v>1291</v>
      </c>
      <c r="Y24" s="91" t="s">
        <v>1291</v>
      </c>
      <c r="Z24" s="91" t="s">
        <v>1291</v>
      </c>
      <c r="AA24" s="91" t="s">
        <v>1291</v>
      </c>
    </row>
    <row r="25" customFormat="false" ht="12.75" hidden="false" customHeight="false" outlineLevel="0" collapsed="false">
      <c r="A25" s="28" t="s">
        <v>71</v>
      </c>
      <c r="B25" s="91" t="s">
        <v>1127</v>
      </c>
      <c r="C25" s="91" t="n">
        <v>1427</v>
      </c>
      <c r="D25" s="91" t="n">
        <v>731361747</v>
      </c>
      <c r="E25" s="91" t="s">
        <v>1279</v>
      </c>
      <c r="F25" s="91" t="n">
        <v>1437</v>
      </c>
      <c r="G25" s="91" t="n">
        <v>0</v>
      </c>
      <c r="H25" s="91" t="s">
        <v>1280</v>
      </c>
      <c r="I25" s="91" t="n">
        <v>567141954</v>
      </c>
      <c r="J25" s="91" t="s">
        <v>1281</v>
      </c>
      <c r="K25" s="91" t="n">
        <v>71</v>
      </c>
      <c r="L25" s="91" t="n">
        <v>2.16854E-026</v>
      </c>
      <c r="M25" s="91" t="s">
        <v>1282</v>
      </c>
      <c r="N25" s="91" t="s">
        <v>1283</v>
      </c>
      <c r="O25" s="91" t="n">
        <v>1060</v>
      </c>
      <c r="P25" s="91" t="n">
        <v>3.67443E-138</v>
      </c>
      <c r="Q25" s="91" t="s">
        <v>1284</v>
      </c>
      <c r="R25" s="91" t="s">
        <v>1285</v>
      </c>
      <c r="S25" s="91" t="s">
        <v>1286</v>
      </c>
      <c r="T25" s="91" t="s">
        <v>1287</v>
      </c>
      <c r="U25" s="91" t="s">
        <v>1288</v>
      </c>
      <c r="V25" s="91" t="s">
        <v>1289</v>
      </c>
      <c r="W25" s="91" t="s">
        <v>1290</v>
      </c>
      <c r="X25" s="91" t="s">
        <v>1291</v>
      </c>
      <c r="Y25" s="91" t="s">
        <v>1291</v>
      </c>
      <c r="Z25" s="91" t="s">
        <v>1291</v>
      </c>
      <c r="AA25" s="91" t="s">
        <v>1291</v>
      </c>
    </row>
    <row r="26" customFormat="false" ht="12.75" hidden="false" customHeight="false" outlineLevel="0" collapsed="false">
      <c r="A26" s="28" t="s">
        <v>71</v>
      </c>
      <c r="B26" s="91" t="s">
        <v>1128</v>
      </c>
      <c r="C26" s="91" t="n">
        <v>2118</v>
      </c>
      <c r="D26" s="91" t="n">
        <v>731339059</v>
      </c>
      <c r="E26" s="91" t="s">
        <v>1292</v>
      </c>
      <c r="F26" s="91" t="n">
        <v>1444</v>
      </c>
      <c r="G26" s="91" t="n">
        <v>0</v>
      </c>
      <c r="H26" s="91" t="s">
        <v>1293</v>
      </c>
      <c r="I26" s="91" t="n">
        <v>731339058</v>
      </c>
      <c r="J26" s="91" t="s">
        <v>1294</v>
      </c>
      <c r="K26" s="91" t="n">
        <v>668</v>
      </c>
      <c r="L26" s="91" t="n">
        <v>0</v>
      </c>
      <c r="M26" s="91" t="s">
        <v>1295</v>
      </c>
      <c r="N26" s="91" t="s">
        <v>1296</v>
      </c>
      <c r="O26" s="91" t="n">
        <v>316</v>
      </c>
      <c r="P26" s="91" t="n">
        <v>8.4905E-030</v>
      </c>
      <c r="Q26" s="91" t="s">
        <v>1297</v>
      </c>
      <c r="R26" s="91" t="s">
        <v>1298</v>
      </c>
      <c r="S26" s="91" t="s">
        <v>1299</v>
      </c>
      <c r="T26" s="91" t="s">
        <v>1291</v>
      </c>
      <c r="U26" s="91" t="s">
        <v>1291</v>
      </c>
      <c r="V26" s="91" t="s">
        <v>1300</v>
      </c>
      <c r="W26" s="91" t="s">
        <v>1301</v>
      </c>
      <c r="X26" s="91" t="s">
        <v>1302</v>
      </c>
      <c r="Y26" s="91" t="s">
        <v>1303</v>
      </c>
      <c r="Z26" s="91" t="s">
        <v>1291</v>
      </c>
      <c r="AA26" s="91" t="s">
        <v>1291</v>
      </c>
    </row>
    <row r="27" customFormat="false" ht="12.75" hidden="false" customHeight="false" outlineLevel="0" collapsed="false">
      <c r="A27" s="28" t="s">
        <v>71</v>
      </c>
      <c r="B27" s="91" t="s">
        <v>1131</v>
      </c>
      <c r="C27" s="91" t="n">
        <v>1796</v>
      </c>
      <c r="D27" s="91" t="n">
        <v>731343104</v>
      </c>
      <c r="E27" s="91" t="s">
        <v>1326</v>
      </c>
      <c r="F27" s="91" t="n">
        <v>1340</v>
      </c>
      <c r="G27" s="91" t="n">
        <v>9.85758E-179</v>
      </c>
      <c r="H27" s="91" t="s">
        <v>1327</v>
      </c>
      <c r="I27" s="91" t="n">
        <v>731343103</v>
      </c>
      <c r="J27" s="91" t="s">
        <v>1328</v>
      </c>
      <c r="K27" s="91" t="n">
        <v>565</v>
      </c>
      <c r="L27" s="91" t="n">
        <v>0</v>
      </c>
      <c r="M27" s="91" t="s">
        <v>1329</v>
      </c>
      <c r="N27" s="91" t="s">
        <v>1330</v>
      </c>
      <c r="O27" s="91" t="n">
        <v>443</v>
      </c>
      <c r="P27" s="91" t="n">
        <v>1.3155E-046</v>
      </c>
      <c r="Q27" s="91" t="s">
        <v>1331</v>
      </c>
      <c r="R27" s="91" t="s">
        <v>1298</v>
      </c>
      <c r="S27" s="91" t="s">
        <v>1299</v>
      </c>
      <c r="T27" s="91" t="s">
        <v>1291</v>
      </c>
      <c r="U27" s="91" t="s">
        <v>1291</v>
      </c>
      <c r="V27" s="91" t="s">
        <v>1300</v>
      </c>
      <c r="W27" s="91" t="s">
        <v>1301</v>
      </c>
      <c r="X27" s="91" t="s">
        <v>1302</v>
      </c>
      <c r="Y27" s="91" t="s">
        <v>1303</v>
      </c>
      <c r="Z27" s="91" t="s">
        <v>1291</v>
      </c>
      <c r="AA27" s="91" t="s">
        <v>1291</v>
      </c>
    </row>
    <row r="28" customFormat="false" ht="12.75" hidden="false" customHeight="false" outlineLevel="0" collapsed="false">
      <c r="A28" s="28" t="s">
        <v>71</v>
      </c>
      <c r="B28" s="91" t="s">
        <v>1132</v>
      </c>
      <c r="C28" s="91" t="n">
        <v>2236</v>
      </c>
      <c r="D28" s="91" t="n">
        <v>731339059</v>
      </c>
      <c r="E28" s="91" t="s">
        <v>1292</v>
      </c>
      <c r="F28" s="91" t="n">
        <v>1444</v>
      </c>
      <c r="G28" s="91" t="n">
        <v>0</v>
      </c>
      <c r="H28" s="91" t="s">
        <v>1293</v>
      </c>
      <c r="I28" s="91" t="n">
        <v>731339058</v>
      </c>
      <c r="J28" s="91" t="s">
        <v>1294</v>
      </c>
      <c r="K28" s="91" t="n">
        <v>668</v>
      </c>
      <c r="L28" s="91" t="n">
        <v>0</v>
      </c>
      <c r="M28" s="91" t="s">
        <v>1295</v>
      </c>
      <c r="N28" s="91" t="s">
        <v>1296</v>
      </c>
      <c r="O28" s="91" t="n">
        <v>317</v>
      </c>
      <c r="P28" s="91" t="n">
        <v>8.73122E-030</v>
      </c>
      <c r="Q28" s="91" t="s">
        <v>1297</v>
      </c>
      <c r="R28" s="91" t="s">
        <v>1298</v>
      </c>
      <c r="S28" s="91" t="s">
        <v>1299</v>
      </c>
      <c r="T28" s="91" t="s">
        <v>1291</v>
      </c>
      <c r="U28" s="91" t="s">
        <v>1291</v>
      </c>
      <c r="V28" s="91" t="s">
        <v>1300</v>
      </c>
      <c r="W28" s="91" t="s">
        <v>1301</v>
      </c>
      <c r="X28" s="91" t="s">
        <v>1302</v>
      </c>
      <c r="Y28" s="91" t="s">
        <v>1303</v>
      </c>
      <c r="Z28" s="91" t="s">
        <v>1291</v>
      </c>
      <c r="AA28" s="91" t="s">
        <v>1291</v>
      </c>
    </row>
    <row r="29" customFormat="false" ht="12.75" hidden="false" customHeight="false" outlineLevel="0" collapsed="false">
      <c r="A29" s="28" t="s">
        <v>71</v>
      </c>
      <c r="B29" s="91" t="s">
        <v>1134</v>
      </c>
      <c r="C29" s="91" t="n">
        <v>1730</v>
      </c>
      <c r="D29" s="91" t="n">
        <v>731350433</v>
      </c>
      <c r="E29" s="91" t="s">
        <v>1342</v>
      </c>
      <c r="F29" s="91" t="n">
        <v>829</v>
      </c>
      <c r="G29" s="91" t="n">
        <v>7.22855E-105</v>
      </c>
      <c r="H29" s="91" t="s">
        <v>1343</v>
      </c>
      <c r="I29" s="91" t="n">
        <v>731350432</v>
      </c>
      <c r="J29" s="91" t="s">
        <v>1344</v>
      </c>
      <c r="K29" s="91" t="n">
        <v>321</v>
      </c>
      <c r="L29" s="91" t="n">
        <v>2.80197E-165</v>
      </c>
      <c r="M29" s="91" t="s">
        <v>1345</v>
      </c>
      <c r="N29" s="91" t="s">
        <v>1346</v>
      </c>
      <c r="O29" s="91" t="n">
        <v>319</v>
      </c>
      <c r="P29" s="91" t="n">
        <v>9.31428E-033</v>
      </c>
      <c r="Q29" s="91" t="s">
        <v>1347</v>
      </c>
      <c r="R29" s="91" t="s">
        <v>1348</v>
      </c>
      <c r="S29" s="91" t="s">
        <v>1349</v>
      </c>
      <c r="T29" s="91" t="s">
        <v>1350</v>
      </c>
      <c r="U29" s="91" t="s">
        <v>1351</v>
      </c>
      <c r="V29" s="91" t="s">
        <v>1352</v>
      </c>
      <c r="W29" s="91" t="s">
        <v>1353</v>
      </c>
      <c r="X29" s="91" t="s">
        <v>1354</v>
      </c>
      <c r="Y29" s="91" t="s">
        <v>1355</v>
      </c>
      <c r="Z29" s="91" t="s">
        <v>1291</v>
      </c>
      <c r="AA29" s="91" t="s">
        <v>1291</v>
      </c>
    </row>
    <row r="30" customFormat="false" ht="12.75" hidden="false" customHeight="false" outlineLevel="0" collapsed="false">
      <c r="A30" s="28" t="s">
        <v>71</v>
      </c>
      <c r="B30" s="91" t="s">
        <v>1149</v>
      </c>
      <c r="C30" s="91" t="n">
        <v>2507</v>
      </c>
      <c r="D30" s="91" t="n">
        <v>731351448</v>
      </c>
      <c r="E30" s="91" t="s">
        <v>1398</v>
      </c>
      <c r="F30" s="91" t="n">
        <v>2428</v>
      </c>
      <c r="G30" s="91" t="n">
        <v>0</v>
      </c>
      <c r="H30" s="91" t="s">
        <v>1399</v>
      </c>
      <c r="I30" s="91" t="n">
        <v>731351447</v>
      </c>
      <c r="J30" s="91" t="s">
        <v>1400</v>
      </c>
      <c r="K30" s="91" t="n">
        <v>1142</v>
      </c>
      <c r="L30" s="91" t="n">
        <v>0</v>
      </c>
      <c r="M30" s="91" t="s">
        <v>1401</v>
      </c>
      <c r="N30" s="91" t="s">
        <v>1402</v>
      </c>
      <c r="O30" s="91" t="n">
        <v>1499</v>
      </c>
      <c r="P30" s="91" t="n">
        <v>0</v>
      </c>
      <c r="Q30" s="91" t="s">
        <v>1403</v>
      </c>
      <c r="R30" s="91" t="s">
        <v>1404</v>
      </c>
      <c r="S30" s="91" t="s">
        <v>1405</v>
      </c>
      <c r="T30" s="91" t="s">
        <v>1291</v>
      </c>
      <c r="U30" s="91" t="s">
        <v>1291</v>
      </c>
      <c r="V30" s="91" t="s">
        <v>1406</v>
      </c>
      <c r="W30" s="91" t="s">
        <v>1407</v>
      </c>
      <c r="X30" s="91" t="s">
        <v>1291</v>
      </c>
      <c r="Y30" s="91" t="s">
        <v>1291</v>
      </c>
      <c r="Z30" s="91" t="s">
        <v>1408</v>
      </c>
      <c r="AA30" s="91" t="s">
        <v>1409</v>
      </c>
    </row>
    <row r="31" customFormat="false" ht="12.75" hidden="false" customHeight="false" outlineLevel="0" collapsed="false">
      <c r="A31" s="28" t="s">
        <v>71</v>
      </c>
      <c r="B31" s="91" t="s">
        <v>1150</v>
      </c>
      <c r="C31" s="91" t="n">
        <v>1237</v>
      </c>
      <c r="D31" s="91" t="n">
        <v>731364552</v>
      </c>
      <c r="E31" s="91" t="s">
        <v>1410</v>
      </c>
      <c r="F31" s="91" t="n">
        <v>1061</v>
      </c>
      <c r="G31" s="91" t="n">
        <v>1.37636E-134</v>
      </c>
      <c r="H31" s="91" t="s">
        <v>1411</v>
      </c>
      <c r="I31" s="91" t="n">
        <v>731364551</v>
      </c>
      <c r="J31" s="91" t="s">
        <v>1412</v>
      </c>
      <c r="K31" s="91" t="n">
        <v>105</v>
      </c>
      <c r="L31" s="91" t="n">
        <v>2.35471E-045</v>
      </c>
      <c r="M31" s="91" t="s">
        <v>1413</v>
      </c>
      <c r="N31" s="91" t="s">
        <v>1414</v>
      </c>
      <c r="O31" s="91" t="n">
        <v>358</v>
      </c>
      <c r="P31" s="91" t="n">
        <v>1.65571E-035</v>
      </c>
      <c r="Q31" s="91" t="s">
        <v>1415</v>
      </c>
      <c r="R31" s="91" t="s">
        <v>1291</v>
      </c>
      <c r="S31" s="91" t="s">
        <v>1291</v>
      </c>
      <c r="T31" s="91" t="s">
        <v>1291</v>
      </c>
      <c r="U31" s="91" t="s">
        <v>1291</v>
      </c>
      <c r="V31" s="91" t="s">
        <v>1291</v>
      </c>
      <c r="W31" s="91" t="s">
        <v>1291</v>
      </c>
      <c r="X31" s="91" t="s">
        <v>1291</v>
      </c>
      <c r="Y31" s="91" t="s">
        <v>1291</v>
      </c>
      <c r="Z31" s="91" t="s">
        <v>1291</v>
      </c>
      <c r="AA31" s="91" t="s">
        <v>1291</v>
      </c>
    </row>
    <row r="32" customFormat="false" ht="12.75" hidden="false" customHeight="false" outlineLevel="0" collapsed="false">
      <c r="A32" s="28" t="s">
        <v>71</v>
      </c>
      <c r="B32" s="91" t="s">
        <v>1136</v>
      </c>
      <c r="C32" s="91" t="n">
        <v>1763</v>
      </c>
      <c r="D32" s="91" t="n">
        <v>731343104</v>
      </c>
      <c r="E32" s="91" t="s">
        <v>1326</v>
      </c>
      <c r="F32" s="91" t="n">
        <v>1398</v>
      </c>
      <c r="G32" s="91" t="n">
        <v>0</v>
      </c>
      <c r="H32" s="91" t="s">
        <v>1327</v>
      </c>
      <c r="I32" s="91" t="n">
        <v>731343103</v>
      </c>
      <c r="J32" s="91" t="s">
        <v>1328</v>
      </c>
      <c r="K32" s="91" t="n">
        <v>626</v>
      </c>
      <c r="L32" s="91" t="n">
        <v>0</v>
      </c>
      <c r="M32" s="91" t="s">
        <v>1329</v>
      </c>
      <c r="N32" s="91" t="s">
        <v>1330</v>
      </c>
      <c r="O32" s="91" t="n">
        <v>448</v>
      </c>
      <c r="P32" s="91" t="n">
        <v>2.54493E-047</v>
      </c>
      <c r="Q32" s="91" t="s">
        <v>1331</v>
      </c>
      <c r="R32" s="91" t="s">
        <v>1298</v>
      </c>
      <c r="S32" s="91" t="s">
        <v>1299</v>
      </c>
      <c r="T32" s="91" t="s">
        <v>1291</v>
      </c>
      <c r="U32" s="91" t="s">
        <v>1291</v>
      </c>
      <c r="V32" s="91" t="s">
        <v>1300</v>
      </c>
      <c r="W32" s="91" t="s">
        <v>1301</v>
      </c>
      <c r="X32" s="91" t="s">
        <v>1302</v>
      </c>
      <c r="Y32" s="91" t="s">
        <v>1303</v>
      </c>
      <c r="Z32" s="91" t="s">
        <v>1291</v>
      </c>
      <c r="AA32" s="91" t="s">
        <v>1291</v>
      </c>
    </row>
    <row r="33" customFormat="false" ht="12.75" hidden="false" customHeight="false" outlineLevel="0" collapsed="false">
      <c r="A33" s="28" t="s">
        <v>71</v>
      </c>
      <c r="B33" s="91" t="s">
        <v>1151</v>
      </c>
      <c r="C33" s="91" t="n">
        <v>629</v>
      </c>
      <c r="D33" s="91" t="n">
        <v>731331967</v>
      </c>
      <c r="E33" s="91" t="s">
        <v>1416</v>
      </c>
      <c r="F33" s="91" t="n">
        <v>253</v>
      </c>
      <c r="G33" s="91" t="n">
        <v>2.52161E-025</v>
      </c>
      <c r="H33" s="91" t="s">
        <v>1417</v>
      </c>
      <c r="I33" s="91" t="n">
        <v>778699166</v>
      </c>
      <c r="J33" s="91" t="s">
        <v>1418</v>
      </c>
      <c r="K33" s="91" t="n">
        <v>70</v>
      </c>
      <c r="L33" s="91" t="n">
        <v>3.33487E-026</v>
      </c>
      <c r="M33" s="91" t="s">
        <v>1419</v>
      </c>
      <c r="N33" s="91" t="s">
        <v>1420</v>
      </c>
      <c r="O33" s="91" t="n">
        <v>196</v>
      </c>
      <c r="P33" s="91" t="n">
        <v>5.74753E-018</v>
      </c>
      <c r="Q33" s="91" t="s">
        <v>1421</v>
      </c>
      <c r="R33" s="91" t="s">
        <v>1422</v>
      </c>
      <c r="S33" s="91" t="s">
        <v>1423</v>
      </c>
      <c r="T33" s="91" t="s">
        <v>1324</v>
      </c>
      <c r="U33" s="91" t="s">
        <v>1325</v>
      </c>
      <c r="V33" s="91" t="s">
        <v>1291</v>
      </c>
      <c r="W33" s="91" t="s">
        <v>1291</v>
      </c>
      <c r="X33" s="91" t="s">
        <v>1424</v>
      </c>
      <c r="Y33" s="91" t="s">
        <v>1425</v>
      </c>
      <c r="Z33" s="91" t="s">
        <v>1426</v>
      </c>
      <c r="AA33" s="91" t="s">
        <v>1427</v>
      </c>
    </row>
    <row r="34" customFormat="false" ht="12.75" hidden="false" customHeight="false" outlineLevel="0" collapsed="false">
      <c r="A34" s="28" t="s">
        <v>71</v>
      </c>
      <c r="B34" s="91" t="s">
        <v>1140</v>
      </c>
      <c r="C34" s="91" t="n">
        <v>2266</v>
      </c>
      <c r="D34" s="91" t="n">
        <v>731339059</v>
      </c>
      <c r="E34" s="91" t="s">
        <v>1292</v>
      </c>
      <c r="F34" s="91" t="n">
        <v>1463</v>
      </c>
      <c r="G34" s="91" t="n">
        <v>0</v>
      </c>
      <c r="H34" s="91" t="s">
        <v>1293</v>
      </c>
      <c r="I34" s="91" t="n">
        <v>731339058</v>
      </c>
      <c r="J34" s="91" t="s">
        <v>1294</v>
      </c>
      <c r="K34" s="91" t="n">
        <v>674</v>
      </c>
      <c r="L34" s="91" t="n">
        <v>0</v>
      </c>
      <c r="M34" s="91" t="s">
        <v>1295</v>
      </c>
      <c r="N34" s="91" t="s">
        <v>1296</v>
      </c>
      <c r="O34" s="91" t="n">
        <v>307</v>
      </c>
      <c r="P34" s="91" t="n">
        <v>1.78699E-028</v>
      </c>
      <c r="Q34" s="91" t="s">
        <v>1297</v>
      </c>
      <c r="R34" s="91" t="s">
        <v>1298</v>
      </c>
      <c r="S34" s="91" t="s">
        <v>1299</v>
      </c>
      <c r="T34" s="91" t="s">
        <v>1291</v>
      </c>
      <c r="U34" s="91" t="s">
        <v>1291</v>
      </c>
      <c r="V34" s="91" t="s">
        <v>1300</v>
      </c>
      <c r="W34" s="91" t="s">
        <v>1301</v>
      </c>
      <c r="X34" s="91" t="s">
        <v>1302</v>
      </c>
      <c r="Y34" s="91" t="s">
        <v>1303</v>
      </c>
      <c r="Z34" s="91" t="s">
        <v>1291</v>
      </c>
      <c r="AA34" s="91" t="s">
        <v>1291</v>
      </c>
    </row>
    <row r="35" customFormat="false" ht="12.75" hidden="false" customHeight="false" outlineLevel="0" collapsed="false">
      <c r="A35" s="28" t="s">
        <v>71</v>
      </c>
      <c r="B35" s="91" t="s">
        <v>1142</v>
      </c>
      <c r="C35" s="91" t="n">
        <v>1205</v>
      </c>
      <c r="D35" s="91" t="s">
        <v>1291</v>
      </c>
      <c r="E35" s="91" t="s">
        <v>1291</v>
      </c>
      <c r="F35" s="91" t="s">
        <v>1291</v>
      </c>
      <c r="G35" s="91" t="s">
        <v>1291</v>
      </c>
      <c r="H35" s="91" t="s">
        <v>1291</v>
      </c>
      <c r="I35" s="91" t="s">
        <v>1291</v>
      </c>
      <c r="J35" s="91" t="s">
        <v>1291</v>
      </c>
      <c r="K35" s="91" t="s">
        <v>1291</v>
      </c>
      <c r="L35" s="91" t="s">
        <v>1291</v>
      </c>
      <c r="M35" s="91" t="s">
        <v>1291</v>
      </c>
      <c r="N35" s="91" t="s">
        <v>1291</v>
      </c>
      <c r="O35" s="91" t="s">
        <v>1291</v>
      </c>
      <c r="P35" s="91" t="s">
        <v>1291</v>
      </c>
      <c r="Q35" s="91" t="s">
        <v>1291</v>
      </c>
      <c r="R35" s="91" t="s">
        <v>1291</v>
      </c>
      <c r="S35" s="91" t="s">
        <v>1291</v>
      </c>
      <c r="T35" s="91" t="s">
        <v>1291</v>
      </c>
      <c r="U35" s="91" t="s">
        <v>1291</v>
      </c>
      <c r="V35" s="91" t="s">
        <v>1291</v>
      </c>
      <c r="W35" s="91" t="s">
        <v>1291</v>
      </c>
      <c r="X35" s="91" t="s">
        <v>1291</v>
      </c>
      <c r="Y35" s="91" t="s">
        <v>1291</v>
      </c>
      <c r="Z35" s="91" t="s">
        <v>1291</v>
      </c>
      <c r="AA35" s="91" t="s">
        <v>1291</v>
      </c>
    </row>
    <row r="36" customFormat="false" ht="12.75" hidden="false" customHeight="false" outlineLevel="0" collapsed="false">
      <c r="A36" s="28" t="s">
        <v>71</v>
      </c>
      <c r="B36" s="91" t="s">
        <v>1144</v>
      </c>
      <c r="C36" s="91" t="n">
        <v>2431</v>
      </c>
      <c r="D36" s="91" t="s">
        <v>1291</v>
      </c>
      <c r="E36" s="91" t="s">
        <v>1291</v>
      </c>
      <c r="F36" s="91" t="s">
        <v>1291</v>
      </c>
      <c r="G36" s="91" t="s">
        <v>1291</v>
      </c>
      <c r="H36" s="91" t="s">
        <v>1291</v>
      </c>
      <c r="I36" s="91" t="s">
        <v>1291</v>
      </c>
      <c r="J36" s="91" t="s">
        <v>1291</v>
      </c>
      <c r="K36" s="91" t="s">
        <v>1291</v>
      </c>
      <c r="L36" s="91" t="s">
        <v>1291</v>
      </c>
      <c r="M36" s="91" t="s">
        <v>1291</v>
      </c>
      <c r="N36" s="91" t="s">
        <v>1291</v>
      </c>
      <c r="O36" s="91" t="s">
        <v>1291</v>
      </c>
      <c r="P36" s="91" t="s">
        <v>1291</v>
      </c>
      <c r="Q36" s="91" t="s">
        <v>1291</v>
      </c>
      <c r="R36" s="91" t="s">
        <v>1291</v>
      </c>
      <c r="S36" s="91" t="s">
        <v>1291</v>
      </c>
      <c r="T36" s="91" t="s">
        <v>1291</v>
      </c>
      <c r="U36" s="91" t="s">
        <v>1291</v>
      </c>
      <c r="V36" s="91" t="s">
        <v>1291</v>
      </c>
      <c r="W36" s="91" t="s">
        <v>1291</v>
      </c>
      <c r="X36" s="91" t="s">
        <v>1291</v>
      </c>
      <c r="Y36" s="91" t="s">
        <v>1291</v>
      </c>
      <c r="Z36" s="91" t="s">
        <v>1291</v>
      </c>
      <c r="AA36" s="91" t="s">
        <v>1291</v>
      </c>
    </row>
    <row r="37" customFormat="false" ht="12.75" hidden="false" customHeight="false" outlineLevel="0" collapsed="false">
      <c r="A37" s="28" t="s">
        <v>71</v>
      </c>
      <c r="B37" s="91" t="s">
        <v>1152</v>
      </c>
      <c r="C37" s="91" t="n">
        <v>1961</v>
      </c>
      <c r="D37" s="91" t="s">
        <v>1291</v>
      </c>
      <c r="E37" s="91" t="s">
        <v>1291</v>
      </c>
      <c r="F37" s="91" t="s">
        <v>1291</v>
      </c>
      <c r="G37" s="91" t="s">
        <v>1291</v>
      </c>
      <c r="H37" s="91" t="s">
        <v>1291</v>
      </c>
      <c r="I37" s="91" t="s">
        <v>1291</v>
      </c>
      <c r="J37" s="91" t="s">
        <v>1291</v>
      </c>
      <c r="K37" s="91" t="s">
        <v>1291</v>
      </c>
      <c r="L37" s="91" t="s">
        <v>1291</v>
      </c>
      <c r="M37" s="91" t="s">
        <v>1291</v>
      </c>
      <c r="N37" s="91" t="s">
        <v>1291</v>
      </c>
      <c r="O37" s="91" t="s">
        <v>1291</v>
      </c>
      <c r="P37" s="91" t="s">
        <v>1291</v>
      </c>
      <c r="Q37" s="91" t="s">
        <v>1291</v>
      </c>
      <c r="R37" s="91" t="s">
        <v>1291</v>
      </c>
      <c r="S37" s="91" t="s">
        <v>1291</v>
      </c>
      <c r="T37" s="91" t="s">
        <v>1291</v>
      </c>
      <c r="U37" s="91" t="s">
        <v>1291</v>
      </c>
      <c r="V37" s="91" t="s">
        <v>1291</v>
      </c>
      <c r="W37" s="91" t="s">
        <v>1291</v>
      </c>
      <c r="X37" s="91" t="s">
        <v>1291</v>
      </c>
      <c r="Y37" s="91" t="s">
        <v>1291</v>
      </c>
      <c r="Z37" s="91" t="s">
        <v>1291</v>
      </c>
      <c r="AA37" s="91" t="s">
        <v>1291</v>
      </c>
    </row>
    <row r="38" customFormat="false" ht="12.75" hidden="false" customHeight="false" outlineLevel="0" collapsed="false">
      <c r="A38" s="28" t="s">
        <v>71</v>
      </c>
      <c r="B38" s="91" t="s">
        <v>1145</v>
      </c>
      <c r="C38" s="91" t="n">
        <v>908</v>
      </c>
      <c r="D38" s="91" t="s">
        <v>1291</v>
      </c>
      <c r="E38" s="91" t="s">
        <v>1388</v>
      </c>
      <c r="F38" s="91" t="n">
        <v>405</v>
      </c>
      <c r="G38" s="91" t="n">
        <v>3.71096E-047</v>
      </c>
      <c r="H38" s="91" t="s">
        <v>1389</v>
      </c>
      <c r="I38" s="91" t="n">
        <v>733578762</v>
      </c>
      <c r="J38" s="91" t="s">
        <v>1390</v>
      </c>
      <c r="K38" s="91" t="n">
        <v>60</v>
      </c>
      <c r="L38" s="91" t="n">
        <v>1.37848E-020</v>
      </c>
      <c r="M38" s="91" t="s">
        <v>1391</v>
      </c>
      <c r="N38" s="91" t="s">
        <v>1291</v>
      </c>
      <c r="O38" s="91" t="s">
        <v>1291</v>
      </c>
      <c r="P38" s="91" t="s">
        <v>1291</v>
      </c>
      <c r="Q38" s="91" t="s">
        <v>1291</v>
      </c>
      <c r="R38" s="91" t="s">
        <v>1392</v>
      </c>
      <c r="S38" s="91" t="s">
        <v>1393</v>
      </c>
      <c r="T38" s="91" t="s">
        <v>1394</v>
      </c>
      <c r="U38" s="91" t="s">
        <v>1395</v>
      </c>
      <c r="V38" s="91" t="s">
        <v>1396</v>
      </c>
      <c r="W38" s="91" t="s">
        <v>1397</v>
      </c>
      <c r="X38" s="91" t="s">
        <v>1291</v>
      </c>
      <c r="Y38" s="91" t="s">
        <v>1291</v>
      </c>
      <c r="Z38" s="91" t="s">
        <v>1291</v>
      </c>
      <c r="AA38" s="91" t="s">
        <v>1291</v>
      </c>
    </row>
    <row r="39" customFormat="false" ht="12.75" hidden="false" customHeight="false" outlineLevel="0" collapsed="false">
      <c r="A39" s="28" t="s">
        <v>71</v>
      </c>
      <c r="B39" s="91" t="s">
        <v>1146</v>
      </c>
      <c r="C39" s="91" t="n">
        <v>869</v>
      </c>
      <c r="D39" s="91" t="s">
        <v>1291</v>
      </c>
      <c r="E39" s="91" t="s">
        <v>1291</v>
      </c>
      <c r="F39" s="91" t="s">
        <v>1291</v>
      </c>
      <c r="G39" s="91" t="s">
        <v>1291</v>
      </c>
      <c r="H39" s="91" t="s">
        <v>1291</v>
      </c>
      <c r="I39" s="91" t="s">
        <v>1291</v>
      </c>
      <c r="J39" s="91" t="s">
        <v>1291</v>
      </c>
      <c r="K39" s="91" t="s">
        <v>1291</v>
      </c>
      <c r="L39" s="91" t="s">
        <v>1291</v>
      </c>
      <c r="M39" s="91" t="s">
        <v>1291</v>
      </c>
      <c r="N39" s="91" t="s">
        <v>1291</v>
      </c>
      <c r="O39" s="91" t="s">
        <v>1291</v>
      </c>
      <c r="P39" s="91" t="s">
        <v>1291</v>
      </c>
      <c r="Q39" s="91" t="s">
        <v>1291</v>
      </c>
      <c r="R39" s="91" t="s">
        <v>1291</v>
      </c>
      <c r="S39" s="91" t="s">
        <v>1291</v>
      </c>
      <c r="T39" s="91" t="s">
        <v>1291</v>
      </c>
      <c r="U39" s="91" t="s">
        <v>1291</v>
      </c>
      <c r="V39" s="91" t="s">
        <v>1291</v>
      </c>
      <c r="W39" s="91" t="s">
        <v>1291</v>
      </c>
      <c r="X39" s="91" t="s">
        <v>1291</v>
      </c>
      <c r="Y39" s="91" t="s">
        <v>1291</v>
      </c>
      <c r="Z39" s="91" t="s">
        <v>1291</v>
      </c>
      <c r="AA39" s="91" t="s">
        <v>1291</v>
      </c>
    </row>
    <row r="40" customFormat="false" ht="12.75" hidden="false" customHeight="false" outlineLevel="0" collapsed="false">
      <c r="A40" s="28" t="s">
        <v>71</v>
      </c>
      <c r="B40" s="91" t="s">
        <v>1147</v>
      </c>
      <c r="C40" s="91" t="n">
        <v>2597</v>
      </c>
      <c r="D40" s="91" t="s">
        <v>1291</v>
      </c>
      <c r="E40" s="91" t="s">
        <v>1291</v>
      </c>
      <c r="F40" s="91" t="s">
        <v>1291</v>
      </c>
      <c r="G40" s="91" t="s">
        <v>1291</v>
      </c>
      <c r="H40" s="91" t="s">
        <v>1291</v>
      </c>
      <c r="I40" s="91" t="s">
        <v>1291</v>
      </c>
      <c r="J40" s="91" t="s">
        <v>1291</v>
      </c>
      <c r="K40" s="91" t="s">
        <v>1291</v>
      </c>
      <c r="L40" s="91" t="s">
        <v>1291</v>
      </c>
      <c r="M40" s="91" t="s">
        <v>1291</v>
      </c>
      <c r="N40" s="91" t="s">
        <v>1291</v>
      </c>
      <c r="O40" s="91" t="s">
        <v>1291</v>
      </c>
      <c r="P40" s="91" t="s">
        <v>1291</v>
      </c>
      <c r="Q40" s="91" t="s">
        <v>1291</v>
      </c>
      <c r="R40" s="91" t="s">
        <v>1291</v>
      </c>
      <c r="S40" s="91" t="s">
        <v>1291</v>
      </c>
      <c r="T40" s="91" t="s">
        <v>1291</v>
      </c>
      <c r="U40" s="91" t="s">
        <v>1291</v>
      </c>
      <c r="V40" s="91" t="s">
        <v>1291</v>
      </c>
      <c r="W40" s="91" t="s">
        <v>1291</v>
      </c>
      <c r="X40" s="91" t="s">
        <v>1291</v>
      </c>
      <c r="Y40" s="91" t="s">
        <v>1291</v>
      </c>
      <c r="Z40" s="91" t="s">
        <v>1291</v>
      </c>
      <c r="AA40" s="91" t="s">
        <v>1291</v>
      </c>
    </row>
    <row r="41" customFormat="false" ht="12.75" hidden="false" customHeight="false" outlineLevel="0" collapsed="false">
      <c r="A41" s="28" t="s">
        <v>71</v>
      </c>
      <c r="B41" s="91" t="s">
        <v>1148</v>
      </c>
      <c r="C41" s="91" t="n">
        <v>1159</v>
      </c>
      <c r="D41" s="91" t="s">
        <v>1291</v>
      </c>
      <c r="E41" s="91" t="s">
        <v>1291</v>
      </c>
      <c r="F41" s="91" t="s">
        <v>1291</v>
      </c>
      <c r="G41" s="91" t="s">
        <v>1291</v>
      </c>
      <c r="H41" s="91" t="s">
        <v>1291</v>
      </c>
      <c r="I41" s="91" t="s">
        <v>1291</v>
      </c>
      <c r="J41" s="91" t="s">
        <v>1291</v>
      </c>
      <c r="K41" s="91" t="s">
        <v>1291</v>
      </c>
      <c r="L41" s="91" t="s">
        <v>1291</v>
      </c>
      <c r="M41" s="91" t="s">
        <v>1291</v>
      </c>
      <c r="N41" s="91" t="s">
        <v>1291</v>
      </c>
      <c r="O41" s="91" t="s">
        <v>1291</v>
      </c>
      <c r="P41" s="91" t="s">
        <v>1291</v>
      </c>
      <c r="Q41" s="91" t="s">
        <v>1291</v>
      </c>
      <c r="R41" s="91" t="s">
        <v>1291</v>
      </c>
      <c r="S41" s="91" t="s">
        <v>1291</v>
      </c>
      <c r="T41" s="91" t="s">
        <v>1291</v>
      </c>
      <c r="U41" s="91" t="s">
        <v>1291</v>
      </c>
      <c r="V41" s="91" t="s">
        <v>1291</v>
      </c>
      <c r="W41" s="91" t="s">
        <v>1291</v>
      </c>
      <c r="X41" s="91" t="s">
        <v>1291</v>
      </c>
      <c r="Y41" s="91" t="s">
        <v>1291</v>
      </c>
      <c r="Z41" s="91" t="s">
        <v>1291</v>
      </c>
      <c r="AA41" s="91" t="s">
        <v>1291</v>
      </c>
    </row>
    <row r="42" customFormat="false" ht="12.75" hidden="false" customHeight="false" outlineLevel="0" collapsed="false">
      <c r="A42" s="28" t="s">
        <v>74</v>
      </c>
      <c r="B42" s="91" t="s">
        <v>1153</v>
      </c>
      <c r="C42" s="91" t="n">
        <v>2415</v>
      </c>
      <c r="D42" s="91" t="n">
        <v>731344221</v>
      </c>
      <c r="E42" s="91" t="s">
        <v>1428</v>
      </c>
      <c r="F42" s="91" t="n">
        <v>1927</v>
      </c>
      <c r="G42" s="91" t="n">
        <v>0</v>
      </c>
      <c r="H42" s="91" t="s">
        <v>1429</v>
      </c>
      <c r="I42" s="91" t="n">
        <v>731344220</v>
      </c>
      <c r="J42" s="91" t="s">
        <v>1430</v>
      </c>
      <c r="K42" s="91" t="n">
        <v>583</v>
      </c>
      <c r="L42" s="91" t="n">
        <v>0</v>
      </c>
      <c r="M42" s="91" t="s">
        <v>1431</v>
      </c>
      <c r="N42" s="91" t="s">
        <v>1432</v>
      </c>
      <c r="O42" s="91" t="n">
        <v>684</v>
      </c>
      <c r="P42" s="91" t="n">
        <v>6.84833E-077</v>
      </c>
      <c r="Q42" s="91" t="s">
        <v>1433</v>
      </c>
      <c r="R42" s="91" t="s">
        <v>1434</v>
      </c>
      <c r="S42" s="91" t="s">
        <v>1435</v>
      </c>
      <c r="T42" s="91" t="s">
        <v>1287</v>
      </c>
      <c r="U42" s="91" t="s">
        <v>1288</v>
      </c>
      <c r="V42" s="91" t="s">
        <v>1436</v>
      </c>
      <c r="W42" s="91" t="s">
        <v>1437</v>
      </c>
      <c r="X42" s="91" t="s">
        <v>1291</v>
      </c>
      <c r="Y42" s="91" t="s">
        <v>1291</v>
      </c>
      <c r="Z42" s="91" t="s">
        <v>1291</v>
      </c>
      <c r="AA42" s="91" t="s">
        <v>1291</v>
      </c>
    </row>
    <row r="43" customFormat="false" ht="12.75" hidden="false" customHeight="false" outlineLevel="0" collapsed="false">
      <c r="A43" s="28" t="s">
        <v>74</v>
      </c>
      <c r="B43" s="91" t="s">
        <v>1154</v>
      </c>
      <c r="C43" s="91" t="n">
        <v>3760</v>
      </c>
      <c r="D43" s="91" t="n">
        <v>731321525</v>
      </c>
      <c r="E43" s="91" t="s">
        <v>1438</v>
      </c>
      <c r="F43" s="91" t="n">
        <v>2767</v>
      </c>
      <c r="G43" s="91" t="n">
        <v>0</v>
      </c>
      <c r="H43" s="91" t="s">
        <v>1439</v>
      </c>
      <c r="I43" s="91" t="n">
        <v>731321526</v>
      </c>
      <c r="J43" s="91" t="s">
        <v>1440</v>
      </c>
      <c r="K43" s="91" t="n">
        <v>880</v>
      </c>
      <c r="L43" s="91" t="n">
        <v>0</v>
      </c>
      <c r="M43" s="91" t="s">
        <v>1441</v>
      </c>
      <c r="N43" s="91" t="s">
        <v>1442</v>
      </c>
      <c r="O43" s="91" t="n">
        <v>481</v>
      </c>
      <c r="P43" s="91" t="n">
        <v>7.30469E-048</v>
      </c>
      <c r="Q43" s="91" t="s">
        <v>1443</v>
      </c>
      <c r="R43" s="91" t="s">
        <v>1444</v>
      </c>
      <c r="S43" s="91" t="s">
        <v>1445</v>
      </c>
      <c r="T43" s="91" t="s">
        <v>1446</v>
      </c>
      <c r="U43" s="91" t="s">
        <v>1447</v>
      </c>
      <c r="V43" s="91" t="s">
        <v>1312</v>
      </c>
      <c r="W43" s="91" t="s">
        <v>1313</v>
      </c>
      <c r="X43" s="91" t="s">
        <v>1291</v>
      </c>
      <c r="Y43" s="91" t="s">
        <v>1291</v>
      </c>
      <c r="Z43" s="91" t="s">
        <v>1448</v>
      </c>
      <c r="AA43" s="91" t="s">
        <v>1449</v>
      </c>
    </row>
    <row r="44" customFormat="false" ht="12.75" hidden="false" customHeight="false" outlineLevel="0" collapsed="false">
      <c r="A44" s="28" t="s">
        <v>74</v>
      </c>
      <c r="B44" s="91" t="s">
        <v>1127</v>
      </c>
      <c r="C44" s="91" t="n">
        <v>1427</v>
      </c>
      <c r="D44" s="91" t="n">
        <v>731361747</v>
      </c>
      <c r="E44" s="91" t="s">
        <v>1279</v>
      </c>
      <c r="F44" s="91" t="n">
        <v>1437</v>
      </c>
      <c r="G44" s="91" t="n">
        <v>0</v>
      </c>
      <c r="H44" s="91" t="s">
        <v>1280</v>
      </c>
      <c r="I44" s="91" t="n">
        <v>567141954</v>
      </c>
      <c r="J44" s="91" t="s">
        <v>1281</v>
      </c>
      <c r="K44" s="91" t="n">
        <v>71</v>
      </c>
      <c r="L44" s="91" t="n">
        <v>2.16854E-026</v>
      </c>
      <c r="M44" s="91" t="s">
        <v>1282</v>
      </c>
      <c r="N44" s="91" t="s">
        <v>1283</v>
      </c>
      <c r="O44" s="91" t="n">
        <v>1060</v>
      </c>
      <c r="P44" s="91" t="n">
        <v>3.67443E-138</v>
      </c>
      <c r="Q44" s="91" t="s">
        <v>1284</v>
      </c>
      <c r="R44" s="91" t="s">
        <v>1285</v>
      </c>
      <c r="S44" s="91" t="s">
        <v>1286</v>
      </c>
      <c r="T44" s="91" t="s">
        <v>1287</v>
      </c>
      <c r="U44" s="91" t="s">
        <v>1288</v>
      </c>
      <c r="V44" s="91" t="s">
        <v>1289</v>
      </c>
      <c r="W44" s="91" t="s">
        <v>1290</v>
      </c>
      <c r="X44" s="91" t="s">
        <v>1291</v>
      </c>
      <c r="Y44" s="91" t="s">
        <v>1291</v>
      </c>
      <c r="Z44" s="91" t="s">
        <v>1291</v>
      </c>
      <c r="AA44" s="91" t="s">
        <v>1291</v>
      </c>
    </row>
    <row r="45" customFormat="false" ht="12.75" hidden="false" customHeight="false" outlineLevel="0" collapsed="false">
      <c r="A45" s="28" t="s">
        <v>74</v>
      </c>
      <c r="B45" s="91" t="s">
        <v>1128</v>
      </c>
      <c r="C45" s="91" t="n">
        <v>2118</v>
      </c>
      <c r="D45" s="91" t="n">
        <v>731339059</v>
      </c>
      <c r="E45" s="91" t="s">
        <v>1292</v>
      </c>
      <c r="F45" s="91" t="n">
        <v>1444</v>
      </c>
      <c r="G45" s="91" t="n">
        <v>0</v>
      </c>
      <c r="H45" s="91" t="s">
        <v>1293</v>
      </c>
      <c r="I45" s="91" t="n">
        <v>731339058</v>
      </c>
      <c r="J45" s="91" t="s">
        <v>1294</v>
      </c>
      <c r="K45" s="91" t="n">
        <v>668</v>
      </c>
      <c r="L45" s="91" t="n">
        <v>0</v>
      </c>
      <c r="M45" s="91" t="s">
        <v>1295</v>
      </c>
      <c r="N45" s="91" t="s">
        <v>1296</v>
      </c>
      <c r="O45" s="91" t="n">
        <v>316</v>
      </c>
      <c r="P45" s="91" t="n">
        <v>8.4905E-030</v>
      </c>
      <c r="Q45" s="91" t="s">
        <v>1297</v>
      </c>
      <c r="R45" s="91" t="s">
        <v>1298</v>
      </c>
      <c r="S45" s="91" t="s">
        <v>1299</v>
      </c>
      <c r="T45" s="91" t="s">
        <v>1291</v>
      </c>
      <c r="U45" s="91" t="s">
        <v>1291</v>
      </c>
      <c r="V45" s="91" t="s">
        <v>1300</v>
      </c>
      <c r="W45" s="91" t="s">
        <v>1301</v>
      </c>
      <c r="X45" s="91" t="s">
        <v>1302</v>
      </c>
      <c r="Y45" s="91" t="s">
        <v>1303</v>
      </c>
      <c r="Z45" s="91" t="s">
        <v>1291</v>
      </c>
      <c r="AA45" s="91" t="s">
        <v>1291</v>
      </c>
    </row>
    <row r="46" customFormat="false" ht="12.75" hidden="false" customHeight="false" outlineLevel="0" collapsed="false">
      <c r="A46" s="28" t="s">
        <v>74</v>
      </c>
      <c r="B46" s="91" t="s">
        <v>1131</v>
      </c>
      <c r="C46" s="91" t="n">
        <v>1796</v>
      </c>
      <c r="D46" s="91" t="n">
        <v>731343104</v>
      </c>
      <c r="E46" s="91" t="s">
        <v>1326</v>
      </c>
      <c r="F46" s="91" t="n">
        <v>1340</v>
      </c>
      <c r="G46" s="91" t="n">
        <v>9.85758E-179</v>
      </c>
      <c r="H46" s="91" t="s">
        <v>1327</v>
      </c>
      <c r="I46" s="91" t="n">
        <v>731343103</v>
      </c>
      <c r="J46" s="91" t="s">
        <v>1328</v>
      </c>
      <c r="K46" s="91" t="n">
        <v>565</v>
      </c>
      <c r="L46" s="91" t="n">
        <v>0</v>
      </c>
      <c r="M46" s="91" t="s">
        <v>1329</v>
      </c>
      <c r="N46" s="91" t="s">
        <v>1330</v>
      </c>
      <c r="O46" s="91" t="n">
        <v>443</v>
      </c>
      <c r="P46" s="91" t="n">
        <v>1.3155E-046</v>
      </c>
      <c r="Q46" s="91" t="s">
        <v>1331</v>
      </c>
      <c r="R46" s="91" t="s">
        <v>1298</v>
      </c>
      <c r="S46" s="91" t="s">
        <v>1299</v>
      </c>
      <c r="T46" s="91" t="s">
        <v>1291</v>
      </c>
      <c r="U46" s="91" t="s">
        <v>1291</v>
      </c>
      <c r="V46" s="91" t="s">
        <v>1300</v>
      </c>
      <c r="W46" s="91" t="s">
        <v>1301</v>
      </c>
      <c r="X46" s="91" t="s">
        <v>1302</v>
      </c>
      <c r="Y46" s="91" t="s">
        <v>1303</v>
      </c>
      <c r="Z46" s="91" t="s">
        <v>1291</v>
      </c>
      <c r="AA46" s="91" t="s">
        <v>1291</v>
      </c>
    </row>
    <row r="47" customFormat="false" ht="12.75" hidden="false" customHeight="false" outlineLevel="0" collapsed="false">
      <c r="A47" s="28" t="s">
        <v>74</v>
      </c>
      <c r="B47" s="91" t="s">
        <v>1132</v>
      </c>
      <c r="C47" s="91" t="n">
        <v>2236</v>
      </c>
      <c r="D47" s="91" t="n">
        <v>731339059</v>
      </c>
      <c r="E47" s="91" t="s">
        <v>1292</v>
      </c>
      <c r="F47" s="91" t="n">
        <v>1444</v>
      </c>
      <c r="G47" s="91" t="n">
        <v>0</v>
      </c>
      <c r="H47" s="91" t="s">
        <v>1293</v>
      </c>
      <c r="I47" s="91" t="n">
        <v>731339058</v>
      </c>
      <c r="J47" s="91" t="s">
        <v>1294</v>
      </c>
      <c r="K47" s="91" t="n">
        <v>668</v>
      </c>
      <c r="L47" s="91" t="n">
        <v>0</v>
      </c>
      <c r="M47" s="91" t="s">
        <v>1295</v>
      </c>
      <c r="N47" s="91" t="s">
        <v>1296</v>
      </c>
      <c r="O47" s="91" t="n">
        <v>317</v>
      </c>
      <c r="P47" s="91" t="n">
        <v>8.73122E-030</v>
      </c>
      <c r="Q47" s="91" t="s">
        <v>1297</v>
      </c>
      <c r="R47" s="91" t="s">
        <v>1298</v>
      </c>
      <c r="S47" s="91" t="s">
        <v>1299</v>
      </c>
      <c r="T47" s="91" t="s">
        <v>1291</v>
      </c>
      <c r="U47" s="91" t="s">
        <v>1291</v>
      </c>
      <c r="V47" s="91" t="s">
        <v>1300</v>
      </c>
      <c r="W47" s="91" t="s">
        <v>1301</v>
      </c>
      <c r="X47" s="91" t="s">
        <v>1302</v>
      </c>
      <c r="Y47" s="91" t="s">
        <v>1303</v>
      </c>
      <c r="Z47" s="91" t="s">
        <v>1291</v>
      </c>
      <c r="AA47" s="91" t="s">
        <v>1291</v>
      </c>
    </row>
    <row r="48" customFormat="false" ht="12.75" hidden="false" customHeight="false" outlineLevel="0" collapsed="false">
      <c r="A48" s="28" t="s">
        <v>74</v>
      </c>
      <c r="B48" s="91" t="s">
        <v>1133</v>
      </c>
      <c r="C48" s="91" t="n">
        <v>2699</v>
      </c>
      <c r="D48" s="91" t="n">
        <v>734315609</v>
      </c>
      <c r="E48" s="91" t="s">
        <v>1332</v>
      </c>
      <c r="F48" s="91" t="n">
        <v>1353</v>
      </c>
      <c r="G48" s="91" t="n">
        <v>0</v>
      </c>
      <c r="H48" s="91" t="s">
        <v>1333</v>
      </c>
      <c r="I48" s="91" t="s">
        <v>1291</v>
      </c>
      <c r="J48" s="91" t="s">
        <v>1291</v>
      </c>
      <c r="K48" s="91" t="s">
        <v>1291</v>
      </c>
      <c r="L48" s="91" t="s">
        <v>1291</v>
      </c>
      <c r="M48" s="91" t="s">
        <v>1291</v>
      </c>
      <c r="N48" s="91" t="s">
        <v>1334</v>
      </c>
      <c r="O48" s="91" t="n">
        <v>847</v>
      </c>
      <c r="P48" s="91" t="n">
        <v>7.94356E-095</v>
      </c>
      <c r="Q48" s="91" t="s">
        <v>1335</v>
      </c>
      <c r="R48" s="91" t="s">
        <v>1336</v>
      </c>
      <c r="S48" s="91" t="s">
        <v>1337</v>
      </c>
      <c r="T48" s="91" t="s">
        <v>1338</v>
      </c>
      <c r="U48" s="91" t="s">
        <v>1339</v>
      </c>
      <c r="V48" s="91" t="s">
        <v>1340</v>
      </c>
      <c r="W48" s="91" t="s">
        <v>1341</v>
      </c>
      <c r="X48" s="91" t="s">
        <v>1291</v>
      </c>
      <c r="Y48" s="91" t="s">
        <v>1291</v>
      </c>
      <c r="Z48" s="91" t="s">
        <v>1291</v>
      </c>
      <c r="AA48" s="91" t="s">
        <v>1291</v>
      </c>
    </row>
    <row r="49" customFormat="false" ht="12.75" hidden="false" customHeight="false" outlineLevel="0" collapsed="false">
      <c r="A49" s="28" t="s">
        <v>74</v>
      </c>
      <c r="B49" s="91" t="s">
        <v>1134</v>
      </c>
      <c r="C49" s="91" t="n">
        <v>1730</v>
      </c>
      <c r="D49" s="91" t="n">
        <v>731350433</v>
      </c>
      <c r="E49" s="91" t="s">
        <v>1342</v>
      </c>
      <c r="F49" s="91" t="n">
        <v>829</v>
      </c>
      <c r="G49" s="91" t="n">
        <v>7.22855E-105</v>
      </c>
      <c r="H49" s="91" t="s">
        <v>1343</v>
      </c>
      <c r="I49" s="91" t="n">
        <v>731350432</v>
      </c>
      <c r="J49" s="91" t="s">
        <v>1344</v>
      </c>
      <c r="K49" s="91" t="n">
        <v>321</v>
      </c>
      <c r="L49" s="91" t="n">
        <v>2.80197E-165</v>
      </c>
      <c r="M49" s="91" t="s">
        <v>1345</v>
      </c>
      <c r="N49" s="91" t="s">
        <v>1346</v>
      </c>
      <c r="O49" s="91" t="n">
        <v>319</v>
      </c>
      <c r="P49" s="91" t="n">
        <v>9.31428E-033</v>
      </c>
      <c r="Q49" s="91" t="s">
        <v>1347</v>
      </c>
      <c r="R49" s="91" t="s">
        <v>1348</v>
      </c>
      <c r="S49" s="91" t="s">
        <v>1349</v>
      </c>
      <c r="T49" s="91" t="s">
        <v>1350</v>
      </c>
      <c r="U49" s="91" t="s">
        <v>1351</v>
      </c>
      <c r="V49" s="91" t="s">
        <v>1352</v>
      </c>
      <c r="W49" s="91" t="s">
        <v>1353</v>
      </c>
      <c r="X49" s="91" t="s">
        <v>1354</v>
      </c>
      <c r="Y49" s="91" t="s">
        <v>1355</v>
      </c>
      <c r="Z49" s="91" t="s">
        <v>1291</v>
      </c>
      <c r="AA49" s="91" t="s">
        <v>1291</v>
      </c>
    </row>
    <row r="50" customFormat="false" ht="12.75" hidden="false" customHeight="false" outlineLevel="0" collapsed="false">
      <c r="A50" s="28" t="s">
        <v>74</v>
      </c>
      <c r="B50" s="91" t="s">
        <v>1135</v>
      </c>
      <c r="C50" s="91" t="n">
        <v>2799</v>
      </c>
      <c r="D50" s="91" t="n">
        <v>734315609</v>
      </c>
      <c r="E50" s="91" t="s">
        <v>1332</v>
      </c>
      <c r="F50" s="91" t="n">
        <v>1353</v>
      </c>
      <c r="G50" s="91" t="n">
        <v>0</v>
      </c>
      <c r="H50" s="91" t="s">
        <v>1333</v>
      </c>
      <c r="I50" s="91" t="s">
        <v>1291</v>
      </c>
      <c r="J50" s="91" t="s">
        <v>1291</v>
      </c>
      <c r="K50" s="91" t="s">
        <v>1291</v>
      </c>
      <c r="L50" s="91" t="s">
        <v>1291</v>
      </c>
      <c r="M50" s="91" t="s">
        <v>1291</v>
      </c>
      <c r="N50" s="91" t="s">
        <v>1334</v>
      </c>
      <c r="O50" s="91" t="n">
        <v>847</v>
      </c>
      <c r="P50" s="91" t="n">
        <v>1.4849E-094</v>
      </c>
      <c r="Q50" s="91" t="s">
        <v>1335</v>
      </c>
      <c r="R50" s="91" t="s">
        <v>1336</v>
      </c>
      <c r="S50" s="91" t="s">
        <v>1337</v>
      </c>
      <c r="T50" s="91" t="s">
        <v>1338</v>
      </c>
      <c r="U50" s="91" t="s">
        <v>1339</v>
      </c>
      <c r="V50" s="91" t="s">
        <v>1340</v>
      </c>
      <c r="W50" s="91" t="s">
        <v>1341</v>
      </c>
      <c r="X50" s="91" t="s">
        <v>1291</v>
      </c>
      <c r="Y50" s="91" t="s">
        <v>1291</v>
      </c>
      <c r="Z50" s="91" t="s">
        <v>1291</v>
      </c>
      <c r="AA50" s="91" t="s">
        <v>1291</v>
      </c>
    </row>
    <row r="51" customFormat="false" ht="12.75" hidden="false" customHeight="false" outlineLevel="0" collapsed="false">
      <c r="A51" s="28" t="s">
        <v>74</v>
      </c>
      <c r="B51" s="91" t="s">
        <v>1155</v>
      </c>
      <c r="C51" s="91" t="n">
        <v>1186</v>
      </c>
      <c r="D51" s="91" t="n">
        <v>731365967</v>
      </c>
      <c r="E51" s="91" t="s">
        <v>1450</v>
      </c>
      <c r="F51" s="91" t="n">
        <v>712</v>
      </c>
      <c r="G51" s="91" t="n">
        <v>6.95192E-090</v>
      </c>
      <c r="H51" s="91" t="s">
        <v>1451</v>
      </c>
      <c r="I51" s="91" t="n">
        <v>731365966</v>
      </c>
      <c r="J51" s="91" t="s">
        <v>1452</v>
      </c>
      <c r="K51" s="91" t="n">
        <v>331</v>
      </c>
      <c r="L51" s="91" t="n">
        <v>5.25291E-171</v>
      </c>
      <c r="M51" s="91" t="s">
        <v>1453</v>
      </c>
      <c r="N51" s="91" t="s">
        <v>1454</v>
      </c>
      <c r="O51" s="91" t="n">
        <v>410</v>
      </c>
      <c r="P51" s="91" t="n">
        <v>9.8118E-046</v>
      </c>
      <c r="Q51" s="91" t="s">
        <v>1455</v>
      </c>
      <c r="R51" s="91" t="s">
        <v>1456</v>
      </c>
      <c r="S51" s="91" t="s">
        <v>1457</v>
      </c>
      <c r="T51" s="91" t="s">
        <v>1458</v>
      </c>
      <c r="U51" s="91" t="s">
        <v>1459</v>
      </c>
      <c r="V51" s="91" t="s">
        <v>1291</v>
      </c>
      <c r="W51" s="91" t="s">
        <v>1291</v>
      </c>
      <c r="X51" s="91" t="s">
        <v>1460</v>
      </c>
      <c r="Y51" s="91" t="s">
        <v>1461</v>
      </c>
      <c r="Z51" s="91" t="s">
        <v>1462</v>
      </c>
      <c r="AA51" s="91" t="s">
        <v>1463</v>
      </c>
    </row>
    <row r="52" customFormat="false" ht="12.75" hidden="false" customHeight="false" outlineLevel="0" collapsed="false">
      <c r="A52" s="28" t="s">
        <v>74</v>
      </c>
      <c r="B52" s="91" t="s">
        <v>1136</v>
      </c>
      <c r="C52" s="91" t="n">
        <v>1763</v>
      </c>
      <c r="D52" s="91" t="n">
        <v>731343104</v>
      </c>
      <c r="E52" s="91" t="s">
        <v>1326</v>
      </c>
      <c r="F52" s="91" t="n">
        <v>1398</v>
      </c>
      <c r="G52" s="91" t="n">
        <v>0</v>
      </c>
      <c r="H52" s="91" t="s">
        <v>1327</v>
      </c>
      <c r="I52" s="91" t="n">
        <v>731343103</v>
      </c>
      <c r="J52" s="91" t="s">
        <v>1328</v>
      </c>
      <c r="K52" s="91" t="n">
        <v>626</v>
      </c>
      <c r="L52" s="91" t="n">
        <v>0</v>
      </c>
      <c r="M52" s="91" t="s">
        <v>1329</v>
      </c>
      <c r="N52" s="91" t="s">
        <v>1330</v>
      </c>
      <c r="O52" s="91" t="n">
        <v>448</v>
      </c>
      <c r="P52" s="91" t="n">
        <v>2.54493E-047</v>
      </c>
      <c r="Q52" s="91" t="s">
        <v>1331</v>
      </c>
      <c r="R52" s="91" t="s">
        <v>1298</v>
      </c>
      <c r="S52" s="91" t="s">
        <v>1299</v>
      </c>
      <c r="T52" s="91" t="s">
        <v>1291</v>
      </c>
      <c r="U52" s="91" t="s">
        <v>1291</v>
      </c>
      <c r="V52" s="91" t="s">
        <v>1300</v>
      </c>
      <c r="W52" s="91" t="s">
        <v>1301</v>
      </c>
      <c r="X52" s="91" t="s">
        <v>1302</v>
      </c>
      <c r="Y52" s="91" t="s">
        <v>1303</v>
      </c>
      <c r="Z52" s="91" t="s">
        <v>1291</v>
      </c>
      <c r="AA52" s="91" t="s">
        <v>1291</v>
      </c>
    </row>
    <row r="53" customFormat="false" ht="12.75" hidden="false" customHeight="false" outlineLevel="0" collapsed="false">
      <c r="A53" s="28" t="s">
        <v>74</v>
      </c>
      <c r="B53" s="91" t="s">
        <v>1137</v>
      </c>
      <c r="C53" s="91" t="n">
        <v>2126</v>
      </c>
      <c r="D53" s="91" t="n">
        <v>731343441</v>
      </c>
      <c r="E53" s="91" t="s">
        <v>1356</v>
      </c>
      <c r="F53" s="91" t="n">
        <v>953</v>
      </c>
      <c r="G53" s="91" t="n">
        <v>1.08191E-120</v>
      </c>
      <c r="H53" s="91" t="s">
        <v>1357</v>
      </c>
      <c r="I53" s="91" t="s">
        <v>1291</v>
      </c>
      <c r="J53" s="91" t="s">
        <v>1291</v>
      </c>
      <c r="K53" s="91" t="s">
        <v>1291</v>
      </c>
      <c r="L53" s="91" t="s">
        <v>1291</v>
      </c>
      <c r="M53" s="91" t="s">
        <v>1291</v>
      </c>
      <c r="N53" s="91" t="s">
        <v>1358</v>
      </c>
      <c r="O53" s="91" t="n">
        <v>256</v>
      </c>
      <c r="P53" s="91" t="n">
        <v>8.47808E-023</v>
      </c>
      <c r="Q53" s="91" t="s">
        <v>1359</v>
      </c>
      <c r="R53" s="91" t="s">
        <v>1360</v>
      </c>
      <c r="S53" s="91" t="s">
        <v>1361</v>
      </c>
      <c r="T53" s="91" t="s">
        <v>1291</v>
      </c>
      <c r="U53" s="91" t="s">
        <v>1291</v>
      </c>
      <c r="V53" s="91" t="s">
        <v>1291</v>
      </c>
      <c r="W53" s="91" t="s">
        <v>1291</v>
      </c>
      <c r="X53" s="91" t="s">
        <v>1362</v>
      </c>
      <c r="Y53" s="91" t="s">
        <v>1363</v>
      </c>
      <c r="Z53" s="91" t="s">
        <v>1364</v>
      </c>
      <c r="AA53" s="91" t="s">
        <v>1365</v>
      </c>
    </row>
    <row r="54" customFormat="false" ht="12.75" hidden="false" customHeight="false" outlineLevel="0" collapsed="false">
      <c r="A54" s="28" t="s">
        <v>74</v>
      </c>
      <c r="B54" s="91" t="s">
        <v>1138</v>
      </c>
      <c r="C54" s="91" t="n">
        <v>2709</v>
      </c>
      <c r="D54" s="91" t="n">
        <v>694422107</v>
      </c>
      <c r="E54" s="91" t="s">
        <v>1366</v>
      </c>
      <c r="F54" s="91" t="n">
        <v>1445</v>
      </c>
      <c r="G54" s="91" t="n">
        <v>3.24343E-180</v>
      </c>
      <c r="H54" s="91" t="s">
        <v>1367</v>
      </c>
      <c r="I54" s="91" t="s">
        <v>1291</v>
      </c>
      <c r="J54" s="91" t="s">
        <v>1291</v>
      </c>
      <c r="K54" s="91" t="s">
        <v>1291</v>
      </c>
      <c r="L54" s="91" t="s">
        <v>1291</v>
      </c>
      <c r="M54" s="91" t="s">
        <v>1291</v>
      </c>
      <c r="N54" s="91" t="s">
        <v>1334</v>
      </c>
      <c r="O54" s="91" t="n">
        <v>850</v>
      </c>
      <c r="P54" s="91" t="n">
        <v>4.37055E-095</v>
      </c>
      <c r="Q54" s="91" t="s">
        <v>1335</v>
      </c>
      <c r="R54" s="91" t="s">
        <v>1368</v>
      </c>
      <c r="S54" s="91" t="s">
        <v>1369</v>
      </c>
      <c r="T54" s="91" t="s">
        <v>1338</v>
      </c>
      <c r="U54" s="91" t="s">
        <v>1339</v>
      </c>
      <c r="V54" s="91" t="s">
        <v>1370</v>
      </c>
      <c r="W54" s="91" t="s">
        <v>1371</v>
      </c>
      <c r="X54" s="91" t="s">
        <v>1291</v>
      </c>
      <c r="Y54" s="91" t="s">
        <v>1291</v>
      </c>
      <c r="Z54" s="91" t="s">
        <v>1291</v>
      </c>
      <c r="AA54" s="91" t="s">
        <v>1291</v>
      </c>
    </row>
    <row r="55" customFormat="false" ht="12.75" hidden="false" customHeight="false" outlineLevel="0" collapsed="false">
      <c r="A55" s="28" t="s">
        <v>74</v>
      </c>
      <c r="B55" s="91" t="s">
        <v>1140</v>
      </c>
      <c r="C55" s="91" t="n">
        <v>2266</v>
      </c>
      <c r="D55" s="91" t="n">
        <v>731339059</v>
      </c>
      <c r="E55" s="91" t="s">
        <v>1292</v>
      </c>
      <c r="F55" s="91" t="n">
        <v>1463</v>
      </c>
      <c r="G55" s="91" t="n">
        <v>0</v>
      </c>
      <c r="H55" s="91" t="s">
        <v>1293</v>
      </c>
      <c r="I55" s="91" t="n">
        <v>731339058</v>
      </c>
      <c r="J55" s="91" t="s">
        <v>1294</v>
      </c>
      <c r="K55" s="91" t="n">
        <v>674</v>
      </c>
      <c r="L55" s="91" t="n">
        <v>0</v>
      </c>
      <c r="M55" s="91" t="s">
        <v>1295</v>
      </c>
      <c r="N55" s="91" t="s">
        <v>1296</v>
      </c>
      <c r="O55" s="91" t="n">
        <v>307</v>
      </c>
      <c r="P55" s="91" t="n">
        <v>1.78699E-028</v>
      </c>
      <c r="Q55" s="91" t="s">
        <v>1297</v>
      </c>
      <c r="R55" s="91" t="s">
        <v>1298</v>
      </c>
      <c r="S55" s="91" t="s">
        <v>1299</v>
      </c>
      <c r="T55" s="91" t="s">
        <v>1291</v>
      </c>
      <c r="U55" s="91" t="s">
        <v>1291</v>
      </c>
      <c r="V55" s="91" t="s">
        <v>1300</v>
      </c>
      <c r="W55" s="91" t="s">
        <v>1301</v>
      </c>
      <c r="X55" s="91" t="s">
        <v>1302</v>
      </c>
      <c r="Y55" s="91" t="s">
        <v>1303</v>
      </c>
      <c r="Z55" s="91" t="s">
        <v>1291</v>
      </c>
      <c r="AA55" s="91" t="s">
        <v>1291</v>
      </c>
    </row>
    <row r="56" customFormat="false" ht="12.75" hidden="false" customHeight="false" outlineLevel="0" collapsed="false">
      <c r="A56" s="28" t="s">
        <v>74</v>
      </c>
      <c r="B56" s="91" t="s">
        <v>1141</v>
      </c>
      <c r="C56" s="91" t="n">
        <v>2719</v>
      </c>
      <c r="D56" s="91" t="n">
        <v>734315609</v>
      </c>
      <c r="E56" s="91" t="s">
        <v>1332</v>
      </c>
      <c r="F56" s="91" t="n">
        <v>1218</v>
      </c>
      <c r="G56" s="91" t="n">
        <v>5.38949E-173</v>
      </c>
      <c r="H56" s="91" t="s">
        <v>1333</v>
      </c>
      <c r="I56" s="91" t="s">
        <v>1291</v>
      </c>
      <c r="J56" s="91" t="s">
        <v>1291</v>
      </c>
      <c r="K56" s="91" t="s">
        <v>1291</v>
      </c>
      <c r="L56" s="91" t="s">
        <v>1291</v>
      </c>
      <c r="M56" s="91" t="s">
        <v>1291</v>
      </c>
      <c r="N56" s="91" t="s">
        <v>1334</v>
      </c>
      <c r="O56" s="91" t="n">
        <v>752</v>
      </c>
      <c r="P56" s="91" t="n">
        <v>2.27393E-082</v>
      </c>
      <c r="Q56" s="91" t="s">
        <v>1335</v>
      </c>
      <c r="R56" s="91" t="s">
        <v>1336</v>
      </c>
      <c r="S56" s="91" t="s">
        <v>1337</v>
      </c>
      <c r="T56" s="91" t="s">
        <v>1338</v>
      </c>
      <c r="U56" s="91" t="s">
        <v>1339</v>
      </c>
      <c r="V56" s="91" t="s">
        <v>1370</v>
      </c>
      <c r="W56" s="91" t="s">
        <v>1371</v>
      </c>
      <c r="X56" s="91" t="s">
        <v>1291</v>
      </c>
      <c r="Y56" s="91" t="s">
        <v>1291</v>
      </c>
      <c r="Z56" s="91" t="s">
        <v>1291</v>
      </c>
      <c r="AA56" s="91" t="s">
        <v>1291</v>
      </c>
    </row>
    <row r="57" customFormat="false" ht="12.75" hidden="false" customHeight="false" outlineLevel="0" collapsed="false">
      <c r="A57" s="28" t="s">
        <v>74</v>
      </c>
      <c r="B57" s="91" t="s">
        <v>1156</v>
      </c>
      <c r="C57" s="91" t="n">
        <v>3572</v>
      </c>
      <c r="D57" s="91" t="n">
        <v>731321525</v>
      </c>
      <c r="E57" s="91" t="s">
        <v>1438</v>
      </c>
      <c r="F57" s="91" t="n">
        <v>2752</v>
      </c>
      <c r="G57" s="91" t="n">
        <v>0</v>
      </c>
      <c r="H57" s="91" t="s">
        <v>1439</v>
      </c>
      <c r="I57" s="91" t="n">
        <v>731321526</v>
      </c>
      <c r="J57" s="91" t="s">
        <v>1440</v>
      </c>
      <c r="K57" s="91" t="n">
        <v>880</v>
      </c>
      <c r="L57" s="91" t="n">
        <v>0</v>
      </c>
      <c r="M57" s="91" t="s">
        <v>1441</v>
      </c>
      <c r="N57" s="91" t="s">
        <v>1442</v>
      </c>
      <c r="O57" s="91" t="n">
        <v>481</v>
      </c>
      <c r="P57" s="91" t="n">
        <v>6.49008E-048</v>
      </c>
      <c r="Q57" s="91" t="s">
        <v>1443</v>
      </c>
      <c r="R57" s="91" t="s">
        <v>1464</v>
      </c>
      <c r="S57" s="91" t="s">
        <v>1465</v>
      </c>
      <c r="T57" s="91" t="s">
        <v>1466</v>
      </c>
      <c r="U57" s="91" t="s">
        <v>1467</v>
      </c>
      <c r="V57" s="91" t="s">
        <v>1312</v>
      </c>
      <c r="W57" s="91" t="s">
        <v>1313</v>
      </c>
      <c r="X57" s="91" t="s">
        <v>1291</v>
      </c>
      <c r="Y57" s="91" t="s">
        <v>1291</v>
      </c>
      <c r="Z57" s="91" t="s">
        <v>1448</v>
      </c>
      <c r="AA57" s="91" t="s">
        <v>1449</v>
      </c>
    </row>
    <row r="58" customFormat="false" ht="12.75" hidden="false" customHeight="false" outlineLevel="0" collapsed="false">
      <c r="A58" s="28" t="s">
        <v>74</v>
      </c>
      <c r="B58" s="91" t="s">
        <v>1157</v>
      </c>
      <c r="C58" s="91" t="n">
        <v>3650</v>
      </c>
      <c r="D58" s="91" t="n">
        <v>731321525</v>
      </c>
      <c r="E58" s="91" t="s">
        <v>1438</v>
      </c>
      <c r="F58" s="91" t="n">
        <v>2767</v>
      </c>
      <c r="G58" s="91" t="n">
        <v>0</v>
      </c>
      <c r="H58" s="91" t="s">
        <v>1439</v>
      </c>
      <c r="I58" s="91" t="n">
        <v>731321526</v>
      </c>
      <c r="J58" s="91" t="s">
        <v>1440</v>
      </c>
      <c r="K58" s="91" t="n">
        <v>880</v>
      </c>
      <c r="L58" s="91" t="n">
        <v>0</v>
      </c>
      <c r="M58" s="91" t="s">
        <v>1441</v>
      </c>
      <c r="N58" s="91" t="s">
        <v>1442</v>
      </c>
      <c r="O58" s="91" t="n">
        <v>481</v>
      </c>
      <c r="P58" s="91" t="n">
        <v>6.82803E-048</v>
      </c>
      <c r="Q58" s="91" t="s">
        <v>1443</v>
      </c>
      <c r="R58" s="91" t="s">
        <v>1464</v>
      </c>
      <c r="S58" s="91" t="s">
        <v>1465</v>
      </c>
      <c r="T58" s="91" t="s">
        <v>1466</v>
      </c>
      <c r="U58" s="91" t="s">
        <v>1467</v>
      </c>
      <c r="V58" s="91" t="s">
        <v>1312</v>
      </c>
      <c r="W58" s="91" t="s">
        <v>1313</v>
      </c>
      <c r="X58" s="91" t="s">
        <v>1291</v>
      </c>
      <c r="Y58" s="91" t="s">
        <v>1291</v>
      </c>
      <c r="Z58" s="91" t="s">
        <v>1448</v>
      </c>
      <c r="AA58" s="91" t="s">
        <v>1449</v>
      </c>
    </row>
    <row r="59" customFormat="false" ht="12.75" hidden="false" customHeight="false" outlineLevel="0" collapsed="false">
      <c r="A59" s="28" t="s">
        <v>74</v>
      </c>
      <c r="B59" s="91" t="s">
        <v>1142</v>
      </c>
      <c r="C59" s="91" t="e">
        <f aca="false">VLOOKUP(B59,[1]Sheet1!A$1:D$1048576,4)</f>
        <v>#N/A</v>
      </c>
      <c r="D59" s="91" t="s">
        <v>1291</v>
      </c>
      <c r="E59" s="91" t="s">
        <v>1291</v>
      </c>
      <c r="F59" s="91" t="s">
        <v>1291</v>
      </c>
      <c r="G59" s="91" t="s">
        <v>1291</v>
      </c>
      <c r="H59" s="91" t="s">
        <v>1291</v>
      </c>
      <c r="I59" s="91" t="s">
        <v>1291</v>
      </c>
      <c r="J59" s="91" t="s">
        <v>1291</v>
      </c>
      <c r="K59" s="91" t="s">
        <v>1291</v>
      </c>
      <c r="L59" s="91" t="s">
        <v>1291</v>
      </c>
      <c r="M59" s="91" t="s">
        <v>1291</v>
      </c>
      <c r="N59" s="91" t="s">
        <v>1291</v>
      </c>
      <c r="O59" s="91" t="s">
        <v>1291</v>
      </c>
      <c r="P59" s="91" t="s">
        <v>1291</v>
      </c>
      <c r="Q59" s="91" t="s">
        <v>1291</v>
      </c>
      <c r="R59" s="91" t="s">
        <v>1291</v>
      </c>
      <c r="S59" s="91" t="s">
        <v>1291</v>
      </c>
      <c r="T59" s="91" t="s">
        <v>1291</v>
      </c>
      <c r="U59" s="91" t="s">
        <v>1291</v>
      </c>
      <c r="V59" s="91" t="s">
        <v>1291</v>
      </c>
      <c r="W59" s="91" t="s">
        <v>1291</v>
      </c>
      <c r="X59" s="91" t="s">
        <v>1291</v>
      </c>
      <c r="Y59" s="91" t="s">
        <v>1291</v>
      </c>
      <c r="Z59" s="91" t="s">
        <v>1291</v>
      </c>
      <c r="AA59" s="91" t="s">
        <v>1291</v>
      </c>
    </row>
    <row r="60" customFormat="false" ht="12.75" hidden="false" customHeight="false" outlineLevel="0" collapsed="false">
      <c r="A60" s="28" t="s">
        <v>74</v>
      </c>
      <c r="B60" s="91" t="s">
        <v>1144</v>
      </c>
      <c r="C60" s="91" t="n">
        <v>2341</v>
      </c>
      <c r="D60" s="91" t="s">
        <v>1291</v>
      </c>
      <c r="E60" s="91" t="s">
        <v>1291</v>
      </c>
      <c r="F60" s="91" t="s">
        <v>1291</v>
      </c>
      <c r="G60" s="91" t="s">
        <v>1291</v>
      </c>
      <c r="H60" s="91" t="s">
        <v>1291</v>
      </c>
      <c r="I60" s="91" t="s">
        <v>1291</v>
      </c>
      <c r="J60" s="91" t="s">
        <v>1291</v>
      </c>
      <c r="K60" s="91" t="s">
        <v>1291</v>
      </c>
      <c r="L60" s="91" t="s">
        <v>1291</v>
      </c>
      <c r="M60" s="91" t="s">
        <v>1291</v>
      </c>
      <c r="N60" s="91" t="s">
        <v>1291</v>
      </c>
      <c r="O60" s="91" t="s">
        <v>1291</v>
      </c>
      <c r="P60" s="91" t="s">
        <v>1291</v>
      </c>
      <c r="Q60" s="91" t="s">
        <v>1291</v>
      </c>
      <c r="R60" s="91" t="s">
        <v>1291</v>
      </c>
      <c r="S60" s="91" t="s">
        <v>1291</v>
      </c>
      <c r="T60" s="91" t="s">
        <v>1291</v>
      </c>
      <c r="U60" s="91" t="s">
        <v>1291</v>
      </c>
      <c r="V60" s="91" t="s">
        <v>1291</v>
      </c>
      <c r="W60" s="91" t="s">
        <v>1291</v>
      </c>
      <c r="X60" s="91" t="s">
        <v>1291</v>
      </c>
      <c r="Y60" s="91" t="s">
        <v>1291</v>
      </c>
      <c r="Z60" s="91" t="s">
        <v>1291</v>
      </c>
      <c r="AA60" s="91" t="s">
        <v>1291</v>
      </c>
    </row>
    <row r="61" customFormat="false" ht="12.75" hidden="false" customHeight="false" outlineLevel="0" collapsed="false">
      <c r="A61" s="28" t="s">
        <v>74</v>
      </c>
      <c r="B61" s="91" t="s">
        <v>1158</v>
      </c>
      <c r="C61" s="91" t="n">
        <v>900</v>
      </c>
      <c r="D61" s="91" t="s">
        <v>1291</v>
      </c>
      <c r="E61" s="91" t="s">
        <v>1468</v>
      </c>
      <c r="F61" s="91" t="n">
        <v>1344</v>
      </c>
      <c r="G61" s="91" t="n">
        <v>5.72821E-180</v>
      </c>
      <c r="H61" s="91" t="s">
        <v>1469</v>
      </c>
      <c r="I61" s="91" t="n">
        <v>731365563</v>
      </c>
      <c r="J61" s="91" t="s">
        <v>1470</v>
      </c>
      <c r="K61" s="91" t="n">
        <v>454</v>
      </c>
      <c r="L61" s="91" t="n">
        <v>0</v>
      </c>
      <c r="M61" s="91" t="s">
        <v>1471</v>
      </c>
      <c r="N61" s="91" t="s">
        <v>1472</v>
      </c>
      <c r="O61" s="91" t="n">
        <v>461</v>
      </c>
      <c r="P61" s="91" t="n">
        <v>8.80345E-051</v>
      </c>
      <c r="Q61" s="91" t="s">
        <v>1473</v>
      </c>
      <c r="R61" s="91" t="s">
        <v>1474</v>
      </c>
      <c r="S61" s="91" t="s">
        <v>1475</v>
      </c>
      <c r="T61" s="91" t="s">
        <v>1476</v>
      </c>
      <c r="U61" s="91" t="s">
        <v>1477</v>
      </c>
      <c r="V61" s="91" t="s">
        <v>1478</v>
      </c>
      <c r="W61" s="91" t="s">
        <v>1479</v>
      </c>
      <c r="X61" s="91" t="s">
        <v>1480</v>
      </c>
      <c r="Y61" s="91" t="s">
        <v>1481</v>
      </c>
      <c r="Z61" s="91" t="s">
        <v>1482</v>
      </c>
      <c r="AA61" s="91" t="s">
        <v>1483</v>
      </c>
    </row>
    <row r="62" customFormat="false" ht="12.75" hidden="false" customHeight="false" outlineLevel="0" collapsed="false">
      <c r="A62" s="28" t="s">
        <v>74</v>
      </c>
      <c r="B62" s="91" t="s">
        <v>1152</v>
      </c>
      <c r="C62" s="91" t="n">
        <v>1961</v>
      </c>
      <c r="D62" s="91" t="s">
        <v>1291</v>
      </c>
      <c r="E62" s="91" t="s">
        <v>1291</v>
      </c>
      <c r="F62" s="91" t="s">
        <v>1291</v>
      </c>
      <c r="G62" s="91" t="s">
        <v>1291</v>
      </c>
      <c r="H62" s="91" t="s">
        <v>1291</v>
      </c>
      <c r="I62" s="91" t="s">
        <v>1291</v>
      </c>
      <c r="J62" s="91" t="s">
        <v>1291</v>
      </c>
      <c r="K62" s="91" t="s">
        <v>1291</v>
      </c>
      <c r="L62" s="91" t="s">
        <v>1291</v>
      </c>
      <c r="M62" s="91" t="s">
        <v>1291</v>
      </c>
      <c r="N62" s="91" t="s">
        <v>1291</v>
      </c>
      <c r="O62" s="91" t="s">
        <v>1291</v>
      </c>
      <c r="P62" s="91" t="s">
        <v>1291</v>
      </c>
      <c r="Q62" s="91" t="s">
        <v>1291</v>
      </c>
      <c r="R62" s="91" t="s">
        <v>1291</v>
      </c>
      <c r="S62" s="91" t="s">
        <v>1291</v>
      </c>
      <c r="T62" s="91" t="s">
        <v>1291</v>
      </c>
      <c r="U62" s="91" t="s">
        <v>1291</v>
      </c>
      <c r="V62" s="91" t="s">
        <v>1291</v>
      </c>
      <c r="W62" s="91" t="s">
        <v>1291</v>
      </c>
      <c r="X62" s="91" t="s">
        <v>1291</v>
      </c>
      <c r="Y62" s="91" t="s">
        <v>1291</v>
      </c>
      <c r="Z62" s="91" t="s">
        <v>1291</v>
      </c>
      <c r="AA62" s="91" t="s">
        <v>1291</v>
      </c>
    </row>
    <row r="63" customFormat="false" ht="12.75" hidden="false" customHeight="false" outlineLevel="0" collapsed="false">
      <c r="A63" s="28" t="s">
        <v>74</v>
      </c>
      <c r="B63" s="91" t="s">
        <v>1146</v>
      </c>
      <c r="C63" s="91" t="e">
        <f aca="false">VLOOKUP(B63,[1]Sheet1!A$1:D$1048576,4)</f>
        <v>#N/A</v>
      </c>
      <c r="D63" s="91" t="s">
        <v>1291</v>
      </c>
      <c r="E63" s="91" t="s">
        <v>1291</v>
      </c>
      <c r="F63" s="91" t="s">
        <v>1291</v>
      </c>
      <c r="G63" s="91" t="s">
        <v>1291</v>
      </c>
      <c r="H63" s="91" t="s">
        <v>1291</v>
      </c>
      <c r="I63" s="91" t="s">
        <v>1291</v>
      </c>
      <c r="J63" s="91" t="s">
        <v>1291</v>
      </c>
      <c r="K63" s="91" t="s">
        <v>1291</v>
      </c>
      <c r="L63" s="91" t="s">
        <v>1291</v>
      </c>
      <c r="M63" s="91" t="s">
        <v>1291</v>
      </c>
      <c r="N63" s="91" t="s">
        <v>1291</v>
      </c>
      <c r="O63" s="91" t="s">
        <v>1291</v>
      </c>
      <c r="P63" s="91" t="s">
        <v>1291</v>
      </c>
      <c r="Q63" s="91" t="s">
        <v>1291</v>
      </c>
      <c r="R63" s="91" t="s">
        <v>1291</v>
      </c>
      <c r="S63" s="91" t="s">
        <v>1291</v>
      </c>
      <c r="T63" s="91" t="s">
        <v>1291</v>
      </c>
      <c r="U63" s="91" t="s">
        <v>1291</v>
      </c>
      <c r="V63" s="91" t="s">
        <v>1291</v>
      </c>
      <c r="W63" s="91" t="s">
        <v>1291</v>
      </c>
      <c r="X63" s="91" t="s">
        <v>1291</v>
      </c>
      <c r="Y63" s="91" t="s">
        <v>1291</v>
      </c>
      <c r="Z63" s="91" t="s">
        <v>1291</v>
      </c>
      <c r="AA63" s="91" t="s">
        <v>1291</v>
      </c>
    </row>
    <row r="64" customFormat="false" ht="12.75" hidden="false" customHeight="false" outlineLevel="0" collapsed="false">
      <c r="A64" s="28" t="s">
        <v>74</v>
      </c>
      <c r="B64" s="91" t="s">
        <v>1147</v>
      </c>
      <c r="C64" s="91" t="n">
        <v>869</v>
      </c>
      <c r="D64" s="91" t="s">
        <v>1291</v>
      </c>
      <c r="E64" s="91" t="s">
        <v>1291</v>
      </c>
      <c r="F64" s="91" t="s">
        <v>1291</v>
      </c>
      <c r="G64" s="91" t="s">
        <v>1291</v>
      </c>
      <c r="H64" s="91" t="s">
        <v>1291</v>
      </c>
      <c r="I64" s="91" t="s">
        <v>1291</v>
      </c>
      <c r="J64" s="91" t="s">
        <v>1291</v>
      </c>
      <c r="K64" s="91" t="s">
        <v>1291</v>
      </c>
      <c r="L64" s="91" t="s">
        <v>1291</v>
      </c>
      <c r="M64" s="91" t="s">
        <v>1291</v>
      </c>
      <c r="N64" s="91" t="s">
        <v>1291</v>
      </c>
      <c r="O64" s="91" t="s">
        <v>1291</v>
      </c>
      <c r="P64" s="91" t="s">
        <v>1291</v>
      </c>
      <c r="Q64" s="91" t="s">
        <v>1291</v>
      </c>
      <c r="R64" s="91" t="s">
        <v>1291</v>
      </c>
      <c r="S64" s="91" t="s">
        <v>1291</v>
      </c>
      <c r="T64" s="91" t="s">
        <v>1291</v>
      </c>
      <c r="U64" s="91" t="s">
        <v>1291</v>
      </c>
      <c r="V64" s="91" t="s">
        <v>1291</v>
      </c>
      <c r="W64" s="91" t="s">
        <v>1291</v>
      </c>
      <c r="X64" s="91" t="s">
        <v>1291</v>
      </c>
      <c r="Y64" s="91" t="s">
        <v>1291</v>
      </c>
      <c r="Z64" s="91" t="s">
        <v>1291</v>
      </c>
      <c r="AA64" s="91" t="s">
        <v>1291</v>
      </c>
    </row>
    <row r="65" customFormat="false" ht="12.75" hidden="false" customHeight="false" outlineLevel="0" collapsed="false">
      <c r="A65" s="28" t="s">
        <v>74</v>
      </c>
      <c r="B65" s="91" t="s">
        <v>1148</v>
      </c>
      <c r="C65" s="91" t="n">
        <v>1159</v>
      </c>
      <c r="D65" s="91" t="s">
        <v>1291</v>
      </c>
      <c r="E65" s="91" t="s">
        <v>1291</v>
      </c>
      <c r="F65" s="91" t="s">
        <v>1291</v>
      </c>
      <c r="G65" s="91" t="s">
        <v>1291</v>
      </c>
      <c r="H65" s="91" t="s">
        <v>1291</v>
      </c>
      <c r="I65" s="91" t="s">
        <v>1291</v>
      </c>
      <c r="J65" s="91" t="s">
        <v>1291</v>
      </c>
      <c r="K65" s="91" t="s">
        <v>1291</v>
      </c>
      <c r="L65" s="91" t="s">
        <v>1291</v>
      </c>
      <c r="M65" s="91" t="s">
        <v>1291</v>
      </c>
      <c r="N65" s="91" t="s">
        <v>1291</v>
      </c>
      <c r="O65" s="91" t="s">
        <v>1291</v>
      </c>
      <c r="P65" s="91" t="s">
        <v>1291</v>
      </c>
      <c r="Q65" s="91" t="s">
        <v>1291</v>
      </c>
      <c r="R65" s="91" t="s">
        <v>1291</v>
      </c>
      <c r="S65" s="91" t="s">
        <v>1291</v>
      </c>
      <c r="T65" s="91" t="s">
        <v>1291</v>
      </c>
      <c r="U65" s="91" t="s">
        <v>1291</v>
      </c>
      <c r="V65" s="91" t="s">
        <v>1291</v>
      </c>
      <c r="W65" s="91" t="s">
        <v>1291</v>
      </c>
      <c r="X65" s="91" t="s">
        <v>1291</v>
      </c>
      <c r="Y65" s="91" t="s">
        <v>1291</v>
      </c>
      <c r="Z65" s="91" t="s">
        <v>1291</v>
      </c>
      <c r="AA65" s="91" t="s">
        <v>1291</v>
      </c>
    </row>
    <row r="66" customFormat="false" ht="12.75" hidden="false" customHeight="false" outlineLevel="0" collapsed="false">
      <c r="A66" s="28" t="s">
        <v>77</v>
      </c>
      <c r="B66" s="91" t="s">
        <v>1152</v>
      </c>
      <c r="C66" s="91" t="n">
        <v>1961</v>
      </c>
      <c r="D66" s="91" t="s">
        <v>1291</v>
      </c>
      <c r="E66" s="91" t="s">
        <v>1291</v>
      </c>
      <c r="F66" s="91" t="s">
        <v>1291</v>
      </c>
      <c r="G66" s="91" t="s">
        <v>1291</v>
      </c>
      <c r="H66" s="91" t="s">
        <v>1291</v>
      </c>
      <c r="I66" s="91" t="s">
        <v>1291</v>
      </c>
      <c r="J66" s="91" t="s">
        <v>1291</v>
      </c>
      <c r="K66" s="91" t="s">
        <v>1291</v>
      </c>
      <c r="L66" s="91" t="s">
        <v>1291</v>
      </c>
      <c r="M66" s="91" t="s">
        <v>1291</v>
      </c>
      <c r="N66" s="91" t="s">
        <v>1291</v>
      </c>
      <c r="O66" s="91" t="s">
        <v>1291</v>
      </c>
      <c r="P66" s="91" t="s">
        <v>1291</v>
      </c>
      <c r="Q66" s="91" t="s">
        <v>1291</v>
      </c>
      <c r="R66" s="91" t="s">
        <v>1291</v>
      </c>
      <c r="S66" s="91" t="s">
        <v>1291</v>
      </c>
      <c r="T66" s="91" t="s">
        <v>1291</v>
      </c>
      <c r="U66" s="91" t="s">
        <v>1291</v>
      </c>
      <c r="V66" s="91" t="s">
        <v>1291</v>
      </c>
      <c r="W66" s="91" t="s">
        <v>1291</v>
      </c>
      <c r="X66" s="91" t="s">
        <v>1291</v>
      </c>
      <c r="Y66" s="91" t="s">
        <v>1291</v>
      </c>
      <c r="Z66" s="91" t="s">
        <v>1291</v>
      </c>
      <c r="AA66" s="91" t="s">
        <v>1291</v>
      </c>
    </row>
    <row r="67" customFormat="false" ht="12.75" hidden="false" customHeight="false" outlineLevel="0" collapsed="false">
      <c r="A67" s="28" t="s">
        <v>1160</v>
      </c>
      <c r="B67" s="91" t="s">
        <v>1159</v>
      </c>
      <c r="C67" s="91" t="n">
        <v>2043</v>
      </c>
      <c r="D67" s="91" t="n">
        <v>731311011</v>
      </c>
      <c r="E67" s="91" t="s">
        <v>1484</v>
      </c>
      <c r="F67" s="91" t="n">
        <v>1900</v>
      </c>
      <c r="G67" s="91" t="n">
        <v>0</v>
      </c>
      <c r="H67" s="91" t="s">
        <v>1485</v>
      </c>
      <c r="I67" s="91" t="n">
        <v>731311010</v>
      </c>
      <c r="J67" s="91" t="s">
        <v>1486</v>
      </c>
      <c r="K67" s="91" t="n">
        <v>702</v>
      </c>
      <c r="L67" s="91" t="n">
        <v>0</v>
      </c>
      <c r="M67" s="91" t="s">
        <v>1487</v>
      </c>
      <c r="N67" s="91" t="s">
        <v>1488</v>
      </c>
      <c r="O67" s="91" t="n">
        <v>1456</v>
      </c>
      <c r="P67" s="91" t="n">
        <v>0</v>
      </c>
      <c r="Q67" s="91" t="s">
        <v>1489</v>
      </c>
      <c r="R67" s="91" t="s">
        <v>1291</v>
      </c>
      <c r="S67" s="91" t="s">
        <v>1291</v>
      </c>
      <c r="T67" s="91" t="s">
        <v>1291</v>
      </c>
      <c r="U67" s="91" t="s">
        <v>1291</v>
      </c>
      <c r="V67" s="91" t="s">
        <v>1291</v>
      </c>
      <c r="W67" s="91" t="s">
        <v>1291</v>
      </c>
      <c r="X67" s="91" t="s">
        <v>1291</v>
      </c>
      <c r="Y67" s="91" t="s">
        <v>1291</v>
      </c>
      <c r="Z67" s="91" t="s">
        <v>1490</v>
      </c>
      <c r="AA67" s="91" t="s">
        <v>1491</v>
      </c>
    </row>
    <row r="68" customFormat="false" ht="12.75" hidden="false" customHeight="false" outlineLevel="0" collapsed="false">
      <c r="A68" s="28" t="s">
        <v>1160</v>
      </c>
      <c r="B68" s="91" t="s">
        <v>1161</v>
      </c>
      <c r="C68" s="91" t="n">
        <v>1028</v>
      </c>
      <c r="D68" s="91" t="s">
        <v>1291</v>
      </c>
      <c r="E68" s="91" t="s">
        <v>1291</v>
      </c>
      <c r="F68" s="91" t="s">
        <v>1291</v>
      </c>
      <c r="G68" s="91" t="s">
        <v>1291</v>
      </c>
      <c r="H68" s="91" t="s">
        <v>1291</v>
      </c>
      <c r="I68" s="91" t="s">
        <v>1291</v>
      </c>
      <c r="J68" s="91" t="s">
        <v>1291</v>
      </c>
      <c r="K68" s="91" t="s">
        <v>1291</v>
      </c>
      <c r="L68" s="91" t="s">
        <v>1291</v>
      </c>
      <c r="M68" s="91" t="s">
        <v>1291</v>
      </c>
      <c r="N68" s="91" t="s">
        <v>1291</v>
      </c>
      <c r="O68" s="91" t="s">
        <v>1291</v>
      </c>
      <c r="P68" s="91" t="s">
        <v>1291</v>
      </c>
      <c r="Q68" s="91" t="s">
        <v>1291</v>
      </c>
      <c r="R68" s="91" t="s">
        <v>1291</v>
      </c>
      <c r="S68" s="91" t="s">
        <v>1291</v>
      </c>
      <c r="T68" s="91" t="s">
        <v>1291</v>
      </c>
      <c r="U68" s="91" t="s">
        <v>1291</v>
      </c>
      <c r="V68" s="91" t="s">
        <v>1291</v>
      </c>
      <c r="W68" s="91" t="s">
        <v>1291</v>
      </c>
      <c r="X68" s="91" t="s">
        <v>1291</v>
      </c>
      <c r="Y68" s="91" t="s">
        <v>1291</v>
      </c>
      <c r="Z68" s="91" t="s">
        <v>1291</v>
      </c>
      <c r="AA68" s="91" t="s">
        <v>1291</v>
      </c>
    </row>
    <row r="69" customFormat="false" ht="12.75" hidden="false" customHeight="false" outlineLevel="0" collapsed="false">
      <c r="A69" s="28" t="s">
        <v>1163</v>
      </c>
      <c r="B69" s="91" t="s">
        <v>1162</v>
      </c>
      <c r="C69" s="91" t="n">
        <v>1004</v>
      </c>
      <c r="D69" s="91" t="n">
        <v>731334953</v>
      </c>
      <c r="E69" s="91" t="s">
        <v>1492</v>
      </c>
      <c r="F69" s="91" t="n">
        <v>715</v>
      </c>
      <c r="G69" s="91" t="n">
        <v>6.68319E-089</v>
      </c>
      <c r="H69" s="91" t="s">
        <v>1493</v>
      </c>
      <c r="I69" s="91" t="n">
        <v>731334952</v>
      </c>
      <c r="J69" s="91" t="s">
        <v>1494</v>
      </c>
      <c r="K69" s="91" t="n">
        <v>125</v>
      </c>
      <c r="L69" s="91" t="n">
        <v>1.44878E-056</v>
      </c>
      <c r="M69" s="91" t="s">
        <v>1495</v>
      </c>
      <c r="N69" s="91" t="s">
        <v>1496</v>
      </c>
      <c r="O69" s="91" t="n">
        <v>367</v>
      </c>
      <c r="P69" s="91" t="n">
        <v>7.14331E-039</v>
      </c>
      <c r="Q69" s="91" t="s">
        <v>1497</v>
      </c>
      <c r="R69" s="91" t="s">
        <v>1498</v>
      </c>
      <c r="S69" s="91" t="s">
        <v>1499</v>
      </c>
      <c r="T69" s="91" t="s">
        <v>1291</v>
      </c>
      <c r="U69" s="91" t="s">
        <v>1291</v>
      </c>
      <c r="V69" s="91" t="s">
        <v>1500</v>
      </c>
      <c r="W69" s="91" t="s">
        <v>1501</v>
      </c>
      <c r="X69" s="91" t="s">
        <v>1291</v>
      </c>
      <c r="Y69" s="91" t="s">
        <v>1291</v>
      </c>
      <c r="Z69" s="91" t="s">
        <v>1291</v>
      </c>
      <c r="AA69" s="91" t="s">
        <v>1291</v>
      </c>
    </row>
    <row r="70" customFormat="false" ht="12.75" hidden="false" customHeight="false" outlineLevel="0" collapsed="false">
      <c r="A70" s="28" t="s">
        <v>1163</v>
      </c>
      <c r="B70" s="91" t="s">
        <v>1164</v>
      </c>
      <c r="C70" s="91" t="n">
        <v>600</v>
      </c>
      <c r="D70" s="91" t="n">
        <v>41387691</v>
      </c>
      <c r="E70" s="91" t="s">
        <v>1502</v>
      </c>
      <c r="F70" s="91" t="n">
        <v>961</v>
      </c>
      <c r="G70" s="91" t="n">
        <v>3.47137E-130</v>
      </c>
      <c r="H70" s="91" t="s">
        <v>1503</v>
      </c>
      <c r="I70" s="91" t="n">
        <v>41387690</v>
      </c>
      <c r="J70" s="91" t="s">
        <v>1504</v>
      </c>
      <c r="K70" s="91" t="n">
        <v>482</v>
      </c>
      <c r="L70" s="91" t="n">
        <v>0</v>
      </c>
      <c r="M70" s="91" t="s">
        <v>1505</v>
      </c>
      <c r="N70" s="91" t="s">
        <v>1506</v>
      </c>
      <c r="O70" s="91" t="n">
        <v>652</v>
      </c>
      <c r="P70" s="91" t="n">
        <v>3.04221E-084</v>
      </c>
      <c r="Q70" s="91" t="s">
        <v>1507</v>
      </c>
      <c r="R70" s="91" t="s">
        <v>1508</v>
      </c>
      <c r="S70" s="91" t="s">
        <v>1509</v>
      </c>
      <c r="T70" s="91" t="s">
        <v>1291</v>
      </c>
      <c r="U70" s="91" t="s">
        <v>1291</v>
      </c>
      <c r="V70" s="91" t="s">
        <v>1510</v>
      </c>
      <c r="W70" s="91" t="s">
        <v>1511</v>
      </c>
      <c r="X70" s="91" t="s">
        <v>1291</v>
      </c>
      <c r="Y70" s="91" t="s">
        <v>1291</v>
      </c>
      <c r="Z70" s="91" t="s">
        <v>1291</v>
      </c>
      <c r="AA70" s="91" t="s">
        <v>1291</v>
      </c>
    </row>
    <row r="71" customFormat="false" ht="12.75" hidden="false" customHeight="false" outlineLevel="0" collapsed="false">
      <c r="A71" s="28" t="s">
        <v>1163</v>
      </c>
      <c r="B71" s="91" t="s">
        <v>1159</v>
      </c>
      <c r="C71" s="91" t="n">
        <v>2043</v>
      </c>
      <c r="D71" s="91" t="n">
        <v>731311011</v>
      </c>
      <c r="E71" s="91" t="s">
        <v>1484</v>
      </c>
      <c r="F71" s="91" t="n">
        <v>1900</v>
      </c>
      <c r="G71" s="91" t="n">
        <v>0</v>
      </c>
      <c r="H71" s="91" t="s">
        <v>1485</v>
      </c>
      <c r="I71" s="91" t="n">
        <v>731311010</v>
      </c>
      <c r="J71" s="91" t="s">
        <v>1486</v>
      </c>
      <c r="K71" s="91" t="n">
        <v>702</v>
      </c>
      <c r="L71" s="91" t="n">
        <v>0</v>
      </c>
      <c r="M71" s="91" t="s">
        <v>1487</v>
      </c>
      <c r="N71" s="91" t="s">
        <v>1488</v>
      </c>
      <c r="O71" s="91" t="n">
        <v>1456</v>
      </c>
      <c r="P71" s="91" t="n">
        <v>0</v>
      </c>
      <c r="Q71" s="91" t="s">
        <v>1489</v>
      </c>
      <c r="R71" s="91" t="s">
        <v>1291</v>
      </c>
      <c r="S71" s="91" t="s">
        <v>1291</v>
      </c>
      <c r="T71" s="91" t="s">
        <v>1291</v>
      </c>
      <c r="U71" s="91" t="s">
        <v>1291</v>
      </c>
      <c r="V71" s="91" t="s">
        <v>1291</v>
      </c>
      <c r="W71" s="91" t="s">
        <v>1291</v>
      </c>
      <c r="X71" s="91" t="s">
        <v>1291</v>
      </c>
      <c r="Y71" s="91" t="s">
        <v>1291</v>
      </c>
      <c r="Z71" s="91" t="s">
        <v>1490</v>
      </c>
      <c r="AA71" s="91" t="s">
        <v>1491</v>
      </c>
    </row>
    <row r="72" customFormat="false" ht="12.75" hidden="false" customHeight="false" outlineLevel="0" collapsed="false">
      <c r="A72" s="28" t="s">
        <v>1163</v>
      </c>
      <c r="B72" s="91" t="s">
        <v>1165</v>
      </c>
      <c r="C72" s="91" t="n">
        <v>3131</v>
      </c>
      <c r="D72" s="91" t="n">
        <v>731312020</v>
      </c>
      <c r="E72" s="91" t="s">
        <v>1512</v>
      </c>
      <c r="F72" s="91" t="n">
        <v>3756</v>
      </c>
      <c r="G72" s="91" t="n">
        <v>0</v>
      </c>
      <c r="H72" s="91" t="s">
        <v>1513</v>
      </c>
      <c r="I72" s="91" t="n">
        <v>731312019</v>
      </c>
      <c r="J72" s="91" t="s">
        <v>1514</v>
      </c>
      <c r="K72" s="91" t="n">
        <v>1420</v>
      </c>
      <c r="L72" s="91" t="n">
        <v>0</v>
      </c>
      <c r="M72" s="91" t="s">
        <v>1515</v>
      </c>
      <c r="N72" s="91" t="s">
        <v>1516</v>
      </c>
      <c r="O72" s="91" t="n">
        <v>3095</v>
      </c>
      <c r="P72" s="91" t="n">
        <v>0</v>
      </c>
      <c r="Q72" s="91" t="s">
        <v>1517</v>
      </c>
      <c r="R72" s="91" t="s">
        <v>1518</v>
      </c>
      <c r="S72" s="91" t="s">
        <v>1519</v>
      </c>
      <c r="T72" s="91" t="s">
        <v>1291</v>
      </c>
      <c r="U72" s="91" t="s">
        <v>1291</v>
      </c>
      <c r="V72" s="91" t="s">
        <v>1520</v>
      </c>
      <c r="W72" s="91" t="s">
        <v>1521</v>
      </c>
      <c r="X72" s="91" t="s">
        <v>1291</v>
      </c>
      <c r="Y72" s="91" t="s">
        <v>1291</v>
      </c>
      <c r="Z72" s="91" t="s">
        <v>1522</v>
      </c>
      <c r="AA72" s="91" t="s">
        <v>1523</v>
      </c>
    </row>
    <row r="73" customFormat="false" ht="12.75" hidden="false" customHeight="false" outlineLevel="0" collapsed="false">
      <c r="A73" s="28" t="s">
        <v>1163</v>
      </c>
      <c r="B73" s="91" t="s">
        <v>1161</v>
      </c>
      <c r="C73" s="91" t="n">
        <v>1028</v>
      </c>
      <c r="D73" s="91" t="s">
        <v>1291</v>
      </c>
      <c r="E73" s="91" t="s">
        <v>1291</v>
      </c>
      <c r="F73" s="91" t="s">
        <v>1291</v>
      </c>
      <c r="G73" s="91" t="s">
        <v>1291</v>
      </c>
      <c r="H73" s="91" t="s">
        <v>1291</v>
      </c>
      <c r="I73" s="91" t="s">
        <v>1291</v>
      </c>
      <c r="J73" s="91" t="s">
        <v>1291</v>
      </c>
      <c r="K73" s="91" t="s">
        <v>1291</v>
      </c>
      <c r="L73" s="91" t="s">
        <v>1291</v>
      </c>
      <c r="M73" s="91" t="s">
        <v>1291</v>
      </c>
      <c r="N73" s="91" t="s">
        <v>1291</v>
      </c>
      <c r="O73" s="91" t="s">
        <v>1291</v>
      </c>
      <c r="P73" s="91" t="s">
        <v>1291</v>
      </c>
      <c r="Q73" s="91" t="s">
        <v>1291</v>
      </c>
      <c r="R73" s="91" t="s">
        <v>1291</v>
      </c>
      <c r="S73" s="91" t="s">
        <v>1291</v>
      </c>
      <c r="T73" s="91" t="s">
        <v>1291</v>
      </c>
      <c r="U73" s="91" t="s">
        <v>1291</v>
      </c>
      <c r="V73" s="91" t="s">
        <v>1291</v>
      </c>
      <c r="W73" s="91" t="s">
        <v>1291</v>
      </c>
      <c r="X73" s="91" t="s">
        <v>1291</v>
      </c>
      <c r="Y73" s="91" t="s">
        <v>1291</v>
      </c>
      <c r="Z73" s="91" t="s">
        <v>1291</v>
      </c>
      <c r="AA73" s="91" t="s">
        <v>1291</v>
      </c>
    </row>
    <row r="74" customFormat="false" ht="12.75" hidden="false" customHeight="false" outlineLevel="0" collapsed="false">
      <c r="A74" s="28" t="s">
        <v>1166</v>
      </c>
      <c r="B74" s="91" t="s">
        <v>1162</v>
      </c>
      <c r="C74" s="91" t="n">
        <v>1004</v>
      </c>
      <c r="D74" s="91" t="n">
        <v>731334953</v>
      </c>
      <c r="E74" s="91" t="s">
        <v>1492</v>
      </c>
      <c r="F74" s="91" t="n">
        <v>715</v>
      </c>
      <c r="G74" s="91" t="n">
        <v>6.68319E-089</v>
      </c>
      <c r="H74" s="91" t="s">
        <v>1493</v>
      </c>
      <c r="I74" s="91" t="n">
        <v>731334952</v>
      </c>
      <c r="J74" s="91" t="s">
        <v>1494</v>
      </c>
      <c r="K74" s="91" t="n">
        <v>125</v>
      </c>
      <c r="L74" s="91" t="n">
        <v>1.44878E-056</v>
      </c>
      <c r="M74" s="91" t="s">
        <v>1495</v>
      </c>
      <c r="N74" s="91" t="s">
        <v>1496</v>
      </c>
      <c r="O74" s="91" t="n">
        <v>367</v>
      </c>
      <c r="P74" s="91" t="n">
        <v>7.14331E-039</v>
      </c>
      <c r="Q74" s="91" t="s">
        <v>1497</v>
      </c>
      <c r="R74" s="91" t="s">
        <v>1498</v>
      </c>
      <c r="S74" s="91" t="s">
        <v>1499</v>
      </c>
      <c r="T74" s="91" t="s">
        <v>1291</v>
      </c>
      <c r="U74" s="91" t="s">
        <v>1291</v>
      </c>
      <c r="V74" s="91" t="s">
        <v>1500</v>
      </c>
      <c r="W74" s="91" t="s">
        <v>1501</v>
      </c>
      <c r="X74" s="91" t="s">
        <v>1291</v>
      </c>
      <c r="Y74" s="91" t="s">
        <v>1291</v>
      </c>
      <c r="Z74" s="91" t="s">
        <v>1291</v>
      </c>
      <c r="AA74" s="91" t="s">
        <v>1291</v>
      </c>
    </row>
    <row r="75" customFormat="false" ht="12.75" hidden="false" customHeight="false" outlineLevel="0" collapsed="false">
      <c r="A75" s="28" t="s">
        <v>1167</v>
      </c>
      <c r="B75" s="91" t="s">
        <v>1162</v>
      </c>
      <c r="C75" s="91" t="n">
        <v>1004</v>
      </c>
      <c r="D75" s="91" t="n">
        <v>731334953</v>
      </c>
      <c r="E75" s="91" t="s">
        <v>1492</v>
      </c>
      <c r="F75" s="91" t="n">
        <v>715</v>
      </c>
      <c r="G75" s="91" t="n">
        <v>6.68319E-089</v>
      </c>
      <c r="H75" s="91" t="s">
        <v>1493</v>
      </c>
      <c r="I75" s="91" t="n">
        <v>731334952</v>
      </c>
      <c r="J75" s="91" t="s">
        <v>1494</v>
      </c>
      <c r="K75" s="91" t="n">
        <v>125</v>
      </c>
      <c r="L75" s="91" t="n">
        <v>1.44878E-056</v>
      </c>
      <c r="M75" s="91" t="s">
        <v>1495</v>
      </c>
      <c r="N75" s="91" t="s">
        <v>1496</v>
      </c>
      <c r="O75" s="91" t="n">
        <v>367</v>
      </c>
      <c r="P75" s="91" t="n">
        <v>7.14331E-039</v>
      </c>
      <c r="Q75" s="91" t="s">
        <v>1497</v>
      </c>
      <c r="R75" s="91" t="s">
        <v>1498</v>
      </c>
      <c r="S75" s="91" t="s">
        <v>1499</v>
      </c>
      <c r="T75" s="91" t="s">
        <v>1291</v>
      </c>
      <c r="U75" s="91" t="s">
        <v>1291</v>
      </c>
      <c r="V75" s="91" t="s">
        <v>1500</v>
      </c>
      <c r="W75" s="91" t="s">
        <v>1501</v>
      </c>
      <c r="X75" s="91" t="s">
        <v>1291</v>
      </c>
      <c r="Y75" s="91" t="s">
        <v>1291</v>
      </c>
      <c r="Z75" s="91" t="s">
        <v>1291</v>
      </c>
      <c r="AA75" s="91" t="s">
        <v>1291</v>
      </c>
    </row>
    <row r="76" customFormat="false" ht="12.75" hidden="false" customHeight="false" outlineLevel="0" collapsed="false">
      <c r="A76" s="28" t="s">
        <v>1167</v>
      </c>
      <c r="B76" s="91" t="s">
        <v>1164</v>
      </c>
      <c r="C76" s="91" t="n">
        <v>600</v>
      </c>
      <c r="D76" s="91" t="n">
        <v>41387691</v>
      </c>
      <c r="E76" s="91" t="s">
        <v>1502</v>
      </c>
      <c r="F76" s="91" t="n">
        <v>961</v>
      </c>
      <c r="G76" s="91" t="n">
        <v>3.47137E-130</v>
      </c>
      <c r="H76" s="91" t="s">
        <v>1503</v>
      </c>
      <c r="I76" s="91" t="n">
        <v>41387690</v>
      </c>
      <c r="J76" s="91" t="s">
        <v>1504</v>
      </c>
      <c r="K76" s="91" t="n">
        <v>482</v>
      </c>
      <c r="L76" s="91" t="n">
        <v>0</v>
      </c>
      <c r="M76" s="91" t="s">
        <v>1505</v>
      </c>
      <c r="N76" s="91" t="s">
        <v>1506</v>
      </c>
      <c r="O76" s="91" t="n">
        <v>652</v>
      </c>
      <c r="P76" s="91" t="n">
        <v>3.04221E-084</v>
      </c>
      <c r="Q76" s="91" t="s">
        <v>1507</v>
      </c>
      <c r="R76" s="91" t="s">
        <v>1508</v>
      </c>
      <c r="S76" s="91" t="s">
        <v>1509</v>
      </c>
      <c r="T76" s="91" t="s">
        <v>1291</v>
      </c>
      <c r="U76" s="91" t="s">
        <v>1291</v>
      </c>
      <c r="V76" s="91" t="s">
        <v>1510</v>
      </c>
      <c r="W76" s="91" t="s">
        <v>1511</v>
      </c>
      <c r="X76" s="91" t="s">
        <v>1291</v>
      </c>
      <c r="Y76" s="91" t="s">
        <v>1291</v>
      </c>
      <c r="Z76" s="91" t="s">
        <v>1291</v>
      </c>
      <c r="AA76" s="91" t="s">
        <v>1291</v>
      </c>
    </row>
    <row r="77" customFormat="false" ht="12.75" hidden="false" customHeight="false" outlineLevel="0" collapsed="false">
      <c r="A77" s="28" t="s">
        <v>1167</v>
      </c>
      <c r="B77" s="91" t="s">
        <v>1159</v>
      </c>
      <c r="C77" s="91" t="n">
        <v>2043</v>
      </c>
      <c r="D77" s="91" t="n">
        <v>731311011</v>
      </c>
      <c r="E77" s="91" t="s">
        <v>1484</v>
      </c>
      <c r="F77" s="91" t="n">
        <v>1900</v>
      </c>
      <c r="G77" s="91" t="n">
        <v>0</v>
      </c>
      <c r="H77" s="91" t="s">
        <v>1485</v>
      </c>
      <c r="I77" s="91" t="n">
        <v>731311010</v>
      </c>
      <c r="J77" s="91" t="s">
        <v>1486</v>
      </c>
      <c r="K77" s="91" t="n">
        <v>702</v>
      </c>
      <c r="L77" s="91" t="n">
        <v>0</v>
      </c>
      <c r="M77" s="91" t="s">
        <v>1487</v>
      </c>
      <c r="N77" s="91" t="s">
        <v>1488</v>
      </c>
      <c r="O77" s="91" t="n">
        <v>1456</v>
      </c>
      <c r="P77" s="91" t="n">
        <v>0</v>
      </c>
      <c r="Q77" s="91" t="s">
        <v>1489</v>
      </c>
      <c r="R77" s="91" t="s">
        <v>1291</v>
      </c>
      <c r="S77" s="91" t="s">
        <v>1291</v>
      </c>
      <c r="T77" s="91" t="s">
        <v>1291</v>
      </c>
      <c r="U77" s="91" t="s">
        <v>1291</v>
      </c>
      <c r="V77" s="91" t="s">
        <v>1291</v>
      </c>
      <c r="W77" s="91" t="s">
        <v>1291</v>
      </c>
      <c r="X77" s="91" t="s">
        <v>1291</v>
      </c>
      <c r="Y77" s="91" t="s">
        <v>1291</v>
      </c>
      <c r="Z77" s="91" t="s">
        <v>1490</v>
      </c>
      <c r="AA77" s="91" t="s">
        <v>1491</v>
      </c>
    </row>
    <row r="78" customFormat="false" ht="12.75" hidden="false" customHeight="false" outlineLevel="0" collapsed="false">
      <c r="A78" s="28" t="s">
        <v>1167</v>
      </c>
      <c r="B78" s="91" t="s">
        <v>1168</v>
      </c>
      <c r="C78" s="91" t="n">
        <v>1132</v>
      </c>
      <c r="D78" s="91" t="n">
        <v>661880572</v>
      </c>
      <c r="E78" s="91" t="s">
        <v>1524</v>
      </c>
      <c r="F78" s="91" t="n">
        <v>1153</v>
      </c>
      <c r="G78" s="91" t="n">
        <v>1.26319E-151</v>
      </c>
      <c r="H78" s="91" t="s">
        <v>1525</v>
      </c>
      <c r="I78" s="91" t="n">
        <v>731349329</v>
      </c>
      <c r="J78" s="91" t="s">
        <v>1526</v>
      </c>
      <c r="K78" s="91" t="n">
        <v>486</v>
      </c>
      <c r="L78" s="91" t="n">
        <v>0</v>
      </c>
      <c r="M78" s="91" t="s">
        <v>1527</v>
      </c>
      <c r="N78" s="91" t="s">
        <v>1528</v>
      </c>
      <c r="O78" s="91" t="n">
        <v>756</v>
      </c>
      <c r="P78" s="91" t="n">
        <v>4.58054E-090</v>
      </c>
      <c r="Q78" s="91" t="s">
        <v>1529</v>
      </c>
      <c r="R78" s="91" t="s">
        <v>1530</v>
      </c>
      <c r="S78" s="91" t="s">
        <v>1531</v>
      </c>
      <c r="T78" s="91" t="s">
        <v>1532</v>
      </c>
      <c r="U78" s="91" t="s">
        <v>1533</v>
      </c>
      <c r="V78" s="91" t="s">
        <v>1534</v>
      </c>
      <c r="W78" s="91" t="s">
        <v>1535</v>
      </c>
      <c r="X78" s="91" t="s">
        <v>1536</v>
      </c>
      <c r="Y78" s="91" t="s">
        <v>1537</v>
      </c>
      <c r="Z78" s="91" t="s">
        <v>1538</v>
      </c>
      <c r="AA78" s="91" t="s">
        <v>1539</v>
      </c>
    </row>
    <row r="79" customFormat="false" ht="12.75" hidden="false" customHeight="false" outlineLevel="0" collapsed="false">
      <c r="A79" s="28" t="s">
        <v>1167</v>
      </c>
      <c r="B79" s="91" t="s">
        <v>1165</v>
      </c>
      <c r="C79" s="91" t="n">
        <v>3131</v>
      </c>
      <c r="D79" s="91" t="n">
        <v>731312020</v>
      </c>
      <c r="E79" s="91" t="s">
        <v>1512</v>
      </c>
      <c r="F79" s="91" t="n">
        <v>3756</v>
      </c>
      <c r="G79" s="91" t="n">
        <v>0</v>
      </c>
      <c r="H79" s="91" t="s">
        <v>1513</v>
      </c>
      <c r="I79" s="91" t="n">
        <v>731312019</v>
      </c>
      <c r="J79" s="91" t="s">
        <v>1514</v>
      </c>
      <c r="K79" s="91" t="n">
        <v>1420</v>
      </c>
      <c r="L79" s="91" t="n">
        <v>0</v>
      </c>
      <c r="M79" s="91" t="s">
        <v>1515</v>
      </c>
      <c r="N79" s="91" t="s">
        <v>1516</v>
      </c>
      <c r="O79" s="91" t="n">
        <v>3095</v>
      </c>
      <c r="P79" s="91" t="n">
        <v>0</v>
      </c>
      <c r="Q79" s="91" t="s">
        <v>1517</v>
      </c>
      <c r="R79" s="91" t="s">
        <v>1518</v>
      </c>
      <c r="S79" s="91" t="s">
        <v>1519</v>
      </c>
      <c r="T79" s="91" t="s">
        <v>1291</v>
      </c>
      <c r="U79" s="91" t="s">
        <v>1291</v>
      </c>
      <c r="V79" s="91" t="s">
        <v>1520</v>
      </c>
      <c r="W79" s="91" t="s">
        <v>1521</v>
      </c>
      <c r="X79" s="91" t="s">
        <v>1291</v>
      </c>
      <c r="Y79" s="91" t="s">
        <v>1291</v>
      </c>
      <c r="Z79" s="91" t="s">
        <v>1522</v>
      </c>
      <c r="AA79" s="91" t="s">
        <v>1523</v>
      </c>
    </row>
    <row r="80" customFormat="false" ht="12.75" hidden="false" customHeight="false" outlineLevel="0" collapsed="false">
      <c r="A80" s="28" t="s">
        <v>1167</v>
      </c>
      <c r="B80" s="91" t="s">
        <v>1161</v>
      </c>
      <c r="C80" s="91" t="n">
        <v>1028</v>
      </c>
      <c r="D80" s="91" t="s">
        <v>1291</v>
      </c>
      <c r="E80" s="91" t="s">
        <v>1291</v>
      </c>
      <c r="F80" s="91" t="s">
        <v>1291</v>
      </c>
      <c r="G80" s="91" t="s">
        <v>1291</v>
      </c>
      <c r="H80" s="91" t="s">
        <v>1291</v>
      </c>
      <c r="I80" s="91" t="s">
        <v>1291</v>
      </c>
      <c r="J80" s="91" t="s">
        <v>1291</v>
      </c>
      <c r="K80" s="91" t="s">
        <v>1291</v>
      </c>
      <c r="L80" s="91" t="s">
        <v>1291</v>
      </c>
      <c r="M80" s="91" t="s">
        <v>1291</v>
      </c>
      <c r="N80" s="91" t="s">
        <v>1291</v>
      </c>
      <c r="O80" s="91" t="s">
        <v>1291</v>
      </c>
      <c r="P80" s="91" t="s">
        <v>1291</v>
      </c>
      <c r="Q80" s="91" t="s">
        <v>1291</v>
      </c>
      <c r="R80" s="91" t="s">
        <v>1291</v>
      </c>
      <c r="S80" s="91" t="s">
        <v>1291</v>
      </c>
      <c r="T80" s="91" t="s">
        <v>1291</v>
      </c>
      <c r="U80" s="91" t="s">
        <v>1291</v>
      </c>
      <c r="V80" s="91" t="s">
        <v>1291</v>
      </c>
      <c r="W80" s="91" t="s">
        <v>1291</v>
      </c>
      <c r="X80" s="91" t="s">
        <v>1291</v>
      </c>
      <c r="Y80" s="91" t="s">
        <v>1291</v>
      </c>
      <c r="Z80" s="91" t="s">
        <v>1291</v>
      </c>
      <c r="AA80" s="91" t="s">
        <v>1291</v>
      </c>
    </row>
    <row r="81" customFormat="false" ht="12.75" hidden="false" customHeight="false" outlineLevel="0" collapsed="false">
      <c r="A81" s="28" t="s">
        <v>287</v>
      </c>
      <c r="B81" s="91" t="s">
        <v>1169</v>
      </c>
      <c r="C81" s="91" t="n">
        <v>1131</v>
      </c>
      <c r="D81" s="91" t="n">
        <v>559148712</v>
      </c>
      <c r="E81" s="91" t="s">
        <v>1540</v>
      </c>
      <c r="F81" s="91" t="n">
        <v>691</v>
      </c>
      <c r="G81" s="91" t="n">
        <v>1.86602E-087</v>
      </c>
      <c r="H81" s="91" t="s">
        <v>1541</v>
      </c>
      <c r="I81" s="91" t="n">
        <v>731312250</v>
      </c>
      <c r="J81" s="91" t="s">
        <v>1542</v>
      </c>
      <c r="K81" s="91" t="n">
        <v>366</v>
      </c>
      <c r="L81" s="91" t="n">
        <v>0</v>
      </c>
      <c r="M81" s="91" t="s">
        <v>1543</v>
      </c>
      <c r="N81" s="91" t="s">
        <v>1544</v>
      </c>
      <c r="O81" s="91" t="n">
        <v>385</v>
      </c>
      <c r="P81" s="91" t="n">
        <v>2.28912E-042</v>
      </c>
      <c r="Q81" s="91" t="s">
        <v>1545</v>
      </c>
      <c r="R81" s="91" t="s">
        <v>1546</v>
      </c>
      <c r="S81" s="91" t="s">
        <v>1547</v>
      </c>
      <c r="T81" s="91" t="s">
        <v>1291</v>
      </c>
      <c r="U81" s="91" t="s">
        <v>1291</v>
      </c>
      <c r="V81" s="91" t="s">
        <v>1548</v>
      </c>
      <c r="W81" s="91" t="s">
        <v>1549</v>
      </c>
      <c r="X81" s="91" t="s">
        <v>1291</v>
      </c>
      <c r="Y81" s="91" t="s">
        <v>1291</v>
      </c>
      <c r="Z81" s="91" t="s">
        <v>1550</v>
      </c>
      <c r="AA81" s="91" t="s">
        <v>1551</v>
      </c>
    </row>
    <row r="82" customFormat="false" ht="12.75" hidden="false" customHeight="false" outlineLevel="0" collapsed="false">
      <c r="A82" s="28" t="s">
        <v>287</v>
      </c>
      <c r="B82" s="91" t="s">
        <v>1170</v>
      </c>
      <c r="C82" s="91" t="n">
        <v>639</v>
      </c>
      <c r="D82" s="91" t="s">
        <v>1291</v>
      </c>
      <c r="E82" s="91" t="s">
        <v>1291</v>
      </c>
      <c r="F82" s="91" t="s">
        <v>1291</v>
      </c>
      <c r="G82" s="91" t="s">
        <v>1291</v>
      </c>
      <c r="H82" s="91" t="s">
        <v>1291</v>
      </c>
      <c r="I82" s="91" t="s">
        <v>1291</v>
      </c>
      <c r="J82" s="91" t="s">
        <v>1291</v>
      </c>
      <c r="K82" s="91" t="s">
        <v>1291</v>
      </c>
      <c r="L82" s="91" t="s">
        <v>1291</v>
      </c>
      <c r="M82" s="91" t="s">
        <v>1291</v>
      </c>
      <c r="N82" s="91" t="s">
        <v>1291</v>
      </c>
      <c r="O82" s="91" t="s">
        <v>1291</v>
      </c>
      <c r="P82" s="91" t="s">
        <v>1291</v>
      </c>
      <c r="Q82" s="91" t="s">
        <v>1291</v>
      </c>
      <c r="R82" s="91" t="s">
        <v>1291</v>
      </c>
      <c r="S82" s="91" t="s">
        <v>1291</v>
      </c>
      <c r="T82" s="91" t="s">
        <v>1291</v>
      </c>
      <c r="U82" s="91" t="s">
        <v>1291</v>
      </c>
      <c r="V82" s="91" t="s">
        <v>1291</v>
      </c>
      <c r="W82" s="91" t="s">
        <v>1291</v>
      </c>
      <c r="X82" s="91" t="s">
        <v>1291</v>
      </c>
      <c r="Y82" s="91" t="s">
        <v>1291</v>
      </c>
      <c r="Z82" s="91" t="s">
        <v>1291</v>
      </c>
      <c r="AA82" s="91" t="s">
        <v>1291</v>
      </c>
    </row>
    <row r="83" customFormat="false" ht="12.75" hidden="false" customHeight="false" outlineLevel="0" collapsed="false">
      <c r="A83" s="28" t="s">
        <v>383</v>
      </c>
      <c r="B83" s="91" t="s">
        <v>1171</v>
      </c>
      <c r="C83" s="91" t="n">
        <v>4096</v>
      </c>
      <c r="D83" s="91" t="n">
        <v>731353498</v>
      </c>
      <c r="E83" s="91" t="s">
        <v>1552</v>
      </c>
      <c r="F83" s="91" t="n">
        <v>2467</v>
      </c>
      <c r="G83" s="91" t="n">
        <v>0</v>
      </c>
      <c r="H83" s="91" t="s">
        <v>1553</v>
      </c>
      <c r="I83" s="91" t="n">
        <v>731353497</v>
      </c>
      <c r="J83" s="91" t="s">
        <v>1554</v>
      </c>
      <c r="K83" s="91" t="n">
        <v>886</v>
      </c>
      <c r="L83" s="91" t="n">
        <v>0</v>
      </c>
      <c r="M83" s="91" t="s">
        <v>1555</v>
      </c>
      <c r="N83" s="91" t="s">
        <v>1556</v>
      </c>
      <c r="O83" s="91" t="n">
        <v>2187</v>
      </c>
      <c r="P83" s="91" t="n">
        <v>0</v>
      </c>
      <c r="Q83" s="91" t="s">
        <v>1557</v>
      </c>
      <c r="R83" s="91" t="s">
        <v>1558</v>
      </c>
      <c r="S83" s="91" t="s">
        <v>1559</v>
      </c>
      <c r="T83" s="91" t="s">
        <v>1560</v>
      </c>
      <c r="U83" s="91" t="s">
        <v>1561</v>
      </c>
      <c r="V83" s="91" t="s">
        <v>1562</v>
      </c>
      <c r="W83" s="91" t="s">
        <v>1563</v>
      </c>
      <c r="X83" s="91" t="s">
        <v>1564</v>
      </c>
      <c r="Y83" s="91" t="s">
        <v>1565</v>
      </c>
      <c r="Z83" s="91" t="s">
        <v>1291</v>
      </c>
      <c r="AA83" s="91" t="s">
        <v>1291</v>
      </c>
    </row>
    <row r="84" customFormat="false" ht="12.75" hidden="false" customHeight="false" outlineLevel="0" collapsed="false">
      <c r="A84" s="28" t="s">
        <v>383</v>
      </c>
      <c r="B84" s="91" t="s">
        <v>1172</v>
      </c>
      <c r="C84" s="91" t="n">
        <v>4011</v>
      </c>
      <c r="D84" s="91" t="s">
        <v>1291</v>
      </c>
      <c r="E84" s="91" t="s">
        <v>1291</v>
      </c>
      <c r="F84" s="91" t="s">
        <v>1291</v>
      </c>
      <c r="G84" s="91" t="s">
        <v>1291</v>
      </c>
      <c r="H84" s="91" t="s">
        <v>1291</v>
      </c>
      <c r="I84" s="91" t="s">
        <v>1291</v>
      </c>
      <c r="J84" s="91" t="s">
        <v>1291</v>
      </c>
      <c r="K84" s="91" t="s">
        <v>1291</v>
      </c>
      <c r="L84" s="91" t="s">
        <v>1291</v>
      </c>
      <c r="M84" s="91" t="s">
        <v>1291</v>
      </c>
      <c r="N84" s="91" t="s">
        <v>1291</v>
      </c>
      <c r="O84" s="91" t="s">
        <v>1291</v>
      </c>
      <c r="P84" s="91" t="s">
        <v>1291</v>
      </c>
      <c r="Q84" s="91" t="s">
        <v>1291</v>
      </c>
      <c r="R84" s="91" t="s">
        <v>1291</v>
      </c>
      <c r="S84" s="91" t="s">
        <v>1291</v>
      </c>
      <c r="T84" s="91" t="s">
        <v>1291</v>
      </c>
      <c r="U84" s="91" t="s">
        <v>1291</v>
      </c>
      <c r="V84" s="91" t="s">
        <v>1291</v>
      </c>
      <c r="W84" s="91" t="s">
        <v>1291</v>
      </c>
      <c r="X84" s="91" t="s">
        <v>1291</v>
      </c>
      <c r="Y84" s="91" t="s">
        <v>1291</v>
      </c>
      <c r="Z84" s="91" t="s">
        <v>1291</v>
      </c>
      <c r="AA84" s="91" t="s">
        <v>1291</v>
      </c>
    </row>
    <row r="85" customFormat="false" ht="12.75" hidden="false" customHeight="false" outlineLevel="0" collapsed="false">
      <c r="A85" s="28" t="s">
        <v>523</v>
      </c>
      <c r="B85" s="92" t="s">
        <v>1173</v>
      </c>
      <c r="C85" s="92" t="n">
        <v>880</v>
      </c>
      <c r="D85" s="92" t="n">
        <v>870844812</v>
      </c>
      <c r="E85" s="92" t="s">
        <v>1566</v>
      </c>
      <c r="F85" s="92" t="n">
        <v>884</v>
      </c>
      <c r="G85" s="92" t="n">
        <v>5.68922E-116</v>
      </c>
      <c r="H85" s="92" t="s">
        <v>1567</v>
      </c>
      <c r="I85" s="92" t="n">
        <v>731367067</v>
      </c>
      <c r="J85" s="92" t="s">
        <v>1568</v>
      </c>
      <c r="K85" s="92" t="n">
        <v>255</v>
      </c>
      <c r="L85" s="92" t="n">
        <v>6.8391E-129</v>
      </c>
      <c r="M85" s="92" t="s">
        <v>1569</v>
      </c>
      <c r="N85" s="92" t="s">
        <v>1570</v>
      </c>
      <c r="O85" s="92" t="n">
        <v>421</v>
      </c>
      <c r="P85" s="92" t="n">
        <v>3.17023E-047</v>
      </c>
      <c r="Q85" s="92" t="s">
        <v>1571</v>
      </c>
      <c r="R85" s="92" t="s">
        <v>1291</v>
      </c>
      <c r="S85" s="92" t="s">
        <v>1291</v>
      </c>
      <c r="T85" s="92" t="s">
        <v>1291</v>
      </c>
      <c r="U85" s="92" t="s">
        <v>1291</v>
      </c>
      <c r="V85" s="92" t="s">
        <v>1291</v>
      </c>
      <c r="W85" s="92" t="s">
        <v>1291</v>
      </c>
      <c r="X85" s="92" t="s">
        <v>1291</v>
      </c>
      <c r="Y85" s="91" t="s">
        <v>1385</v>
      </c>
      <c r="Z85" s="91" t="s">
        <v>1291</v>
      </c>
      <c r="AA85" s="91" t="s">
        <v>1291</v>
      </c>
    </row>
    <row r="86" customFormat="false" ht="24.9" hidden="false" customHeight="true" outlineLevel="0" collapsed="false">
      <c r="A86" s="28" t="s">
        <v>523</v>
      </c>
      <c r="B86" s="92" t="s">
        <v>1174</v>
      </c>
      <c r="C86" s="91" t="n">
        <v>1370</v>
      </c>
      <c r="D86" s="92" t="n">
        <v>225443918</v>
      </c>
      <c r="E86" s="92" t="s">
        <v>1572</v>
      </c>
      <c r="F86" s="92" t="n">
        <v>512</v>
      </c>
      <c r="G86" s="92" t="n">
        <v>1.70923E-056</v>
      </c>
      <c r="H86" s="92" t="s">
        <v>1573</v>
      </c>
      <c r="I86" s="92" t="n">
        <v>731351581</v>
      </c>
      <c r="J86" s="92" t="s">
        <v>1574</v>
      </c>
      <c r="K86" s="92" t="n">
        <v>61</v>
      </c>
      <c r="L86" s="92" t="n">
        <v>7.53319E-021</v>
      </c>
      <c r="M86" s="92" t="s">
        <v>1575</v>
      </c>
      <c r="N86" s="92" t="s">
        <v>1576</v>
      </c>
      <c r="O86" s="92" t="n">
        <v>359</v>
      </c>
      <c r="P86" s="92" t="n">
        <v>1.34226E-036</v>
      </c>
      <c r="Q86" s="92" t="s">
        <v>1577</v>
      </c>
      <c r="R86" s="92" t="s">
        <v>1291</v>
      </c>
      <c r="S86" s="92" t="s">
        <v>1291</v>
      </c>
      <c r="T86" s="92" t="s">
        <v>1291</v>
      </c>
      <c r="U86" s="92" t="s">
        <v>1291</v>
      </c>
      <c r="V86" s="92" t="s">
        <v>1291</v>
      </c>
      <c r="W86" s="92" t="s">
        <v>1291</v>
      </c>
      <c r="X86" s="92" t="s">
        <v>1291</v>
      </c>
      <c r="Y86" s="92" t="s">
        <v>1291</v>
      </c>
      <c r="Z86" s="92" t="s">
        <v>1291</v>
      </c>
      <c r="AA86" s="92" t="s">
        <v>1291</v>
      </c>
    </row>
    <row r="87" customFormat="false" ht="12.75" hidden="false" customHeight="false" outlineLevel="0" collapsed="false">
      <c r="A87" s="28" t="s">
        <v>523</v>
      </c>
      <c r="B87" s="91" t="s">
        <v>1175</v>
      </c>
      <c r="C87" s="91" t="n">
        <v>3262</v>
      </c>
      <c r="D87" s="91" t="s">
        <v>1291</v>
      </c>
      <c r="E87" s="91" t="s">
        <v>1291</v>
      </c>
      <c r="F87" s="91" t="s">
        <v>1291</v>
      </c>
      <c r="G87" s="91" t="s">
        <v>1291</v>
      </c>
      <c r="H87" s="91" t="s">
        <v>1291</v>
      </c>
      <c r="I87" s="91" t="s">
        <v>1291</v>
      </c>
      <c r="J87" s="91" t="s">
        <v>1291</v>
      </c>
      <c r="K87" s="91" t="s">
        <v>1291</v>
      </c>
      <c r="L87" s="91" t="s">
        <v>1291</v>
      </c>
      <c r="M87" s="91" t="s">
        <v>1291</v>
      </c>
      <c r="N87" s="91" t="s">
        <v>1291</v>
      </c>
      <c r="O87" s="91" t="s">
        <v>1291</v>
      </c>
      <c r="P87" s="91" t="s">
        <v>1291</v>
      </c>
      <c r="Q87" s="91" t="s">
        <v>1291</v>
      </c>
      <c r="R87" s="91" t="s">
        <v>1291</v>
      </c>
      <c r="S87" s="91" t="s">
        <v>1291</v>
      </c>
      <c r="T87" s="91" t="s">
        <v>1291</v>
      </c>
      <c r="U87" s="91" t="s">
        <v>1291</v>
      </c>
      <c r="V87" s="91" t="s">
        <v>1291</v>
      </c>
      <c r="W87" s="91" t="s">
        <v>1291</v>
      </c>
      <c r="X87" s="91" t="s">
        <v>1291</v>
      </c>
      <c r="Y87" s="91" t="s">
        <v>1291</v>
      </c>
      <c r="Z87" s="91" t="s">
        <v>1291</v>
      </c>
      <c r="AA87" s="91" t="s">
        <v>1291</v>
      </c>
    </row>
    <row r="88" customFormat="false" ht="12.75" hidden="false" customHeight="false" outlineLevel="0" collapsed="false">
      <c r="A88" s="28" t="s">
        <v>526</v>
      </c>
      <c r="B88" s="92" t="s">
        <v>1176</v>
      </c>
      <c r="C88" s="91" t="n">
        <v>1390</v>
      </c>
      <c r="D88" s="92" t="n">
        <v>225443918</v>
      </c>
      <c r="E88" s="92" t="s">
        <v>1572</v>
      </c>
      <c r="F88" s="92" t="n">
        <v>512</v>
      </c>
      <c r="G88" s="92" t="n">
        <v>2.01075E-056</v>
      </c>
      <c r="H88" s="92" t="s">
        <v>1573</v>
      </c>
      <c r="I88" s="92" t="n">
        <v>731351581</v>
      </c>
      <c r="J88" s="92" t="s">
        <v>1574</v>
      </c>
      <c r="K88" s="92" t="n">
        <v>61</v>
      </c>
      <c r="L88" s="92" t="n">
        <v>7.64605E-021</v>
      </c>
      <c r="M88" s="92" t="s">
        <v>1575</v>
      </c>
      <c r="N88" s="92" t="s">
        <v>1576</v>
      </c>
      <c r="O88" s="92" t="n">
        <v>359</v>
      </c>
      <c r="P88" s="92" t="n">
        <v>1.45231E-036</v>
      </c>
      <c r="Q88" s="92" t="s">
        <v>1577</v>
      </c>
      <c r="R88" s="92" t="s">
        <v>1291</v>
      </c>
      <c r="S88" s="92" t="s">
        <v>1291</v>
      </c>
      <c r="T88" s="92" t="s">
        <v>1291</v>
      </c>
      <c r="U88" s="92" t="s">
        <v>1291</v>
      </c>
      <c r="V88" s="92" t="s">
        <v>1291</v>
      </c>
      <c r="W88" s="92" t="s">
        <v>1291</v>
      </c>
      <c r="X88" s="92" t="s">
        <v>1291</v>
      </c>
      <c r="Y88" s="92" t="s">
        <v>1291</v>
      </c>
      <c r="Z88" s="92" t="s">
        <v>1291</v>
      </c>
      <c r="AA88" s="92" t="s">
        <v>1291</v>
      </c>
      <c r="AB88" s="93"/>
      <c r="AC88" s="93"/>
      <c r="AD88" s="93"/>
    </row>
    <row r="89" customFormat="false" ht="12.75" hidden="false" customHeight="false" outlineLevel="0" collapsed="false">
      <c r="A89" s="28" t="s">
        <v>526</v>
      </c>
      <c r="B89" s="91" t="s">
        <v>1177</v>
      </c>
      <c r="C89" s="91" t="s">
        <v>1578</v>
      </c>
      <c r="D89" s="91" t="n">
        <v>225443918</v>
      </c>
      <c r="E89" s="91" t="s">
        <v>1572</v>
      </c>
      <c r="F89" s="91" t="n">
        <v>512</v>
      </c>
      <c r="G89" s="91" t="n">
        <v>3.37144E-056</v>
      </c>
      <c r="H89" s="91" t="s">
        <v>1573</v>
      </c>
      <c r="I89" s="91" t="n">
        <v>731351581</v>
      </c>
      <c r="J89" s="91" t="s">
        <v>1574</v>
      </c>
      <c r="K89" s="91" t="n">
        <v>61</v>
      </c>
      <c r="L89" s="91" t="n">
        <v>8.04105E-021</v>
      </c>
      <c r="M89" s="91" t="s">
        <v>1575</v>
      </c>
      <c r="N89" s="91" t="s">
        <v>1576</v>
      </c>
      <c r="O89" s="91" t="n">
        <v>359</v>
      </c>
      <c r="P89" s="91" t="n">
        <v>1.82555E-036</v>
      </c>
      <c r="Q89" s="91" t="s">
        <v>1577</v>
      </c>
      <c r="R89" s="91" t="s">
        <v>1291</v>
      </c>
      <c r="S89" s="91" t="s">
        <v>1291</v>
      </c>
      <c r="T89" s="91" t="s">
        <v>1291</v>
      </c>
      <c r="U89" s="91" t="s">
        <v>1291</v>
      </c>
      <c r="V89" s="91" t="s">
        <v>1291</v>
      </c>
      <c r="W89" s="91" t="s">
        <v>1291</v>
      </c>
      <c r="X89" s="91" t="s">
        <v>1291</v>
      </c>
      <c r="Y89" s="91" t="s">
        <v>1291</v>
      </c>
      <c r="Z89" s="91" t="s">
        <v>1291</v>
      </c>
      <c r="AA89" s="91" t="s">
        <v>1291</v>
      </c>
    </row>
    <row r="90" customFormat="false" ht="12.75" hidden="false" customHeight="false" outlineLevel="0" collapsed="false">
      <c r="A90" s="28" t="s">
        <v>526</v>
      </c>
      <c r="B90" s="92" t="s">
        <v>1173</v>
      </c>
      <c r="C90" s="92" t="n">
        <v>880</v>
      </c>
      <c r="D90" s="92" t="n">
        <v>870844812</v>
      </c>
      <c r="E90" s="92" t="s">
        <v>1566</v>
      </c>
      <c r="F90" s="92" t="n">
        <v>884</v>
      </c>
      <c r="G90" s="92" t="n">
        <v>5.68922E-116</v>
      </c>
      <c r="H90" s="92" t="s">
        <v>1579</v>
      </c>
      <c r="I90" s="92" t="n">
        <v>731367067</v>
      </c>
      <c r="J90" s="92" t="s">
        <v>1568</v>
      </c>
      <c r="K90" s="92" t="n">
        <v>255</v>
      </c>
      <c r="L90" s="92" t="n">
        <v>6.8391E-129</v>
      </c>
      <c r="M90" s="92" t="s">
        <v>1569</v>
      </c>
      <c r="N90" s="92" t="s">
        <v>1570</v>
      </c>
      <c r="O90" s="92" t="n">
        <v>421</v>
      </c>
      <c r="P90" s="92" t="n">
        <v>3.17023E-047</v>
      </c>
      <c r="Q90" s="92" t="s">
        <v>1571</v>
      </c>
      <c r="R90" s="92" t="s">
        <v>1291</v>
      </c>
      <c r="S90" s="92" t="s">
        <v>1291</v>
      </c>
      <c r="T90" s="92" t="s">
        <v>1291</v>
      </c>
      <c r="U90" s="92" t="s">
        <v>1291</v>
      </c>
      <c r="V90" s="92" t="s">
        <v>1291</v>
      </c>
      <c r="W90" s="92" t="s">
        <v>1291</v>
      </c>
      <c r="X90" s="92" t="s">
        <v>1291</v>
      </c>
      <c r="Y90" s="92" t="s">
        <v>1291</v>
      </c>
      <c r="Z90" s="92" t="s">
        <v>1291</v>
      </c>
      <c r="AA90" s="92" t="s">
        <v>1291</v>
      </c>
      <c r="AB90" s="93"/>
      <c r="AC90" s="93"/>
      <c r="AD90" s="93"/>
    </row>
    <row r="91" customFormat="false" ht="12.75" hidden="false" customHeight="false" outlineLevel="0" collapsed="false">
      <c r="A91" s="28" t="s">
        <v>526</v>
      </c>
      <c r="B91" s="91" t="s">
        <v>1175</v>
      </c>
      <c r="C91" s="91" t="n">
        <v>3252</v>
      </c>
      <c r="D91" s="91" t="s">
        <v>1291</v>
      </c>
      <c r="E91" s="91" t="s">
        <v>1291</v>
      </c>
      <c r="F91" s="91" t="s">
        <v>1291</v>
      </c>
      <c r="G91" s="91" t="s">
        <v>1291</v>
      </c>
      <c r="H91" s="91" t="s">
        <v>1291</v>
      </c>
      <c r="I91" s="91" t="s">
        <v>1291</v>
      </c>
      <c r="J91" s="91" t="s">
        <v>1291</v>
      </c>
      <c r="K91" s="91" t="s">
        <v>1291</v>
      </c>
      <c r="L91" s="91" t="s">
        <v>1291</v>
      </c>
      <c r="M91" s="91" t="s">
        <v>1291</v>
      </c>
      <c r="N91" s="91" t="s">
        <v>1291</v>
      </c>
      <c r="O91" s="91" t="s">
        <v>1291</v>
      </c>
      <c r="P91" s="91" t="s">
        <v>1291</v>
      </c>
      <c r="Q91" s="91" t="s">
        <v>1291</v>
      </c>
      <c r="R91" s="91" t="s">
        <v>1291</v>
      </c>
      <c r="S91" s="91" t="s">
        <v>1291</v>
      </c>
      <c r="T91" s="91" t="s">
        <v>1291</v>
      </c>
      <c r="U91" s="91" t="s">
        <v>1291</v>
      </c>
      <c r="V91" s="91" t="s">
        <v>1291</v>
      </c>
      <c r="W91" s="91" t="s">
        <v>1291</v>
      </c>
      <c r="X91" s="91" t="s">
        <v>1291</v>
      </c>
      <c r="Y91" s="91" t="s">
        <v>1291</v>
      </c>
      <c r="Z91" s="91" t="s">
        <v>1291</v>
      </c>
      <c r="AA91" s="91" t="s">
        <v>1291</v>
      </c>
    </row>
    <row r="92" customFormat="false" ht="12.75" hidden="false" customHeight="false" outlineLevel="0" collapsed="false">
      <c r="A92" s="28" t="s">
        <v>529</v>
      </c>
      <c r="B92" s="92" t="s">
        <v>1173</v>
      </c>
      <c r="C92" s="92" t="n">
        <v>880</v>
      </c>
      <c r="D92" s="92" t="n">
        <v>870844812</v>
      </c>
      <c r="E92" s="92" t="s">
        <v>1566</v>
      </c>
      <c r="F92" s="92" t="n">
        <v>884</v>
      </c>
      <c r="G92" s="92" t="n">
        <v>5.68922E-116</v>
      </c>
      <c r="H92" s="92" t="s">
        <v>1579</v>
      </c>
      <c r="I92" s="92" t="n">
        <v>731367067</v>
      </c>
      <c r="J92" s="92" t="s">
        <v>1568</v>
      </c>
      <c r="K92" s="92" t="n">
        <v>255</v>
      </c>
      <c r="L92" s="92" t="n">
        <v>6.8391E-129</v>
      </c>
      <c r="M92" s="92" t="s">
        <v>1569</v>
      </c>
      <c r="N92" s="92" t="s">
        <v>1570</v>
      </c>
      <c r="O92" s="92" t="n">
        <v>421</v>
      </c>
      <c r="P92" s="92" t="n">
        <v>3.17023E-047</v>
      </c>
      <c r="Q92" s="92" t="s">
        <v>1571</v>
      </c>
      <c r="R92" s="92" t="s">
        <v>1291</v>
      </c>
      <c r="S92" s="92" t="s">
        <v>1291</v>
      </c>
      <c r="T92" s="92" t="s">
        <v>1291</v>
      </c>
      <c r="U92" s="92" t="s">
        <v>1291</v>
      </c>
      <c r="V92" s="92" t="s">
        <v>1291</v>
      </c>
      <c r="W92" s="92" t="s">
        <v>1291</v>
      </c>
      <c r="X92" s="92" t="s">
        <v>1291</v>
      </c>
      <c r="Y92" s="92" t="s">
        <v>1291</v>
      </c>
      <c r="Z92" s="92" t="s">
        <v>1291</v>
      </c>
      <c r="AA92" s="92" t="s">
        <v>1291</v>
      </c>
      <c r="AB92" s="93"/>
      <c r="AC92" s="93"/>
      <c r="AD92" s="93"/>
    </row>
    <row r="93" customFormat="false" ht="12.75" hidden="false" customHeight="false" outlineLevel="0" collapsed="false">
      <c r="A93" s="28" t="s">
        <v>529</v>
      </c>
      <c r="B93" s="92" t="s">
        <v>1174</v>
      </c>
      <c r="C93" s="91" t="n">
        <v>1370</v>
      </c>
      <c r="D93" s="92" t="n">
        <v>225443918</v>
      </c>
      <c r="E93" s="92" t="s">
        <v>1572</v>
      </c>
      <c r="F93" s="92" t="n">
        <v>512</v>
      </c>
      <c r="G93" s="92" t="n">
        <v>1.70923E-056</v>
      </c>
      <c r="H93" s="92" t="s">
        <v>1573</v>
      </c>
      <c r="I93" s="92" t="n">
        <v>731351581</v>
      </c>
      <c r="J93" s="92" t="s">
        <v>1574</v>
      </c>
      <c r="K93" s="92" t="n">
        <v>61</v>
      </c>
      <c r="L93" s="92" t="n">
        <v>7.53319E-021</v>
      </c>
      <c r="M93" s="92" t="s">
        <v>1575</v>
      </c>
      <c r="N93" s="92" t="s">
        <v>1576</v>
      </c>
      <c r="O93" s="92" t="n">
        <v>359</v>
      </c>
      <c r="P93" s="92" t="n">
        <v>1.34226E-036</v>
      </c>
      <c r="Q93" s="92" t="s">
        <v>1577</v>
      </c>
      <c r="R93" s="92" t="s">
        <v>1291</v>
      </c>
      <c r="S93" s="92" t="s">
        <v>1291</v>
      </c>
      <c r="T93" s="92" t="s">
        <v>1291</v>
      </c>
      <c r="U93" s="92" t="s">
        <v>1291</v>
      </c>
      <c r="V93" s="92" t="s">
        <v>1291</v>
      </c>
      <c r="W93" s="92" t="s">
        <v>1291</v>
      </c>
      <c r="X93" s="92" t="s">
        <v>1291</v>
      </c>
      <c r="Y93" s="92" t="s">
        <v>1291</v>
      </c>
      <c r="Z93" s="92" t="s">
        <v>1291</v>
      </c>
      <c r="AA93" s="92" t="s">
        <v>1291</v>
      </c>
    </row>
    <row r="94" customFormat="false" ht="12.75" hidden="false" customHeight="false" outlineLevel="0" collapsed="false">
      <c r="A94" s="28" t="s">
        <v>529</v>
      </c>
      <c r="B94" s="92" t="s">
        <v>1176</v>
      </c>
      <c r="C94" s="91" t="n">
        <v>1390</v>
      </c>
      <c r="D94" s="92" t="n">
        <v>225443918</v>
      </c>
      <c r="E94" s="92" t="s">
        <v>1572</v>
      </c>
      <c r="F94" s="92" t="n">
        <v>512</v>
      </c>
      <c r="G94" s="92" t="n">
        <v>2.01075E-056</v>
      </c>
      <c r="H94" s="92" t="s">
        <v>1573</v>
      </c>
      <c r="I94" s="92" t="n">
        <v>731351581</v>
      </c>
      <c r="J94" s="92" t="s">
        <v>1574</v>
      </c>
      <c r="K94" s="92" t="n">
        <v>61</v>
      </c>
      <c r="L94" s="92" t="n">
        <v>7.64605E-021</v>
      </c>
      <c r="M94" s="92" t="s">
        <v>1575</v>
      </c>
      <c r="N94" s="92" t="s">
        <v>1576</v>
      </c>
      <c r="O94" s="92" t="n">
        <v>359</v>
      </c>
      <c r="P94" s="92" t="n">
        <v>1.45231E-036</v>
      </c>
      <c r="Q94" s="92" t="s">
        <v>1577</v>
      </c>
      <c r="R94" s="92" t="s">
        <v>1291</v>
      </c>
      <c r="S94" s="92" t="s">
        <v>1291</v>
      </c>
      <c r="T94" s="92" t="s">
        <v>1291</v>
      </c>
      <c r="U94" s="92" t="s">
        <v>1291</v>
      </c>
      <c r="V94" s="92" t="s">
        <v>1291</v>
      </c>
      <c r="W94" s="92" t="s">
        <v>1291</v>
      </c>
      <c r="X94" s="92" t="s">
        <v>1291</v>
      </c>
      <c r="Y94" s="92" t="s">
        <v>1291</v>
      </c>
      <c r="Z94" s="92" t="s">
        <v>1291</v>
      </c>
      <c r="AA94" s="91" t="s">
        <v>1291</v>
      </c>
    </row>
    <row r="95" customFormat="false" ht="12.75" hidden="false" customHeight="false" outlineLevel="0" collapsed="false">
      <c r="A95" s="28" t="s">
        <v>532</v>
      </c>
      <c r="B95" s="92" t="s">
        <v>1176</v>
      </c>
      <c r="C95" s="91" t="n">
        <v>1390</v>
      </c>
      <c r="D95" s="92" t="n">
        <v>225443918</v>
      </c>
      <c r="E95" s="92" t="s">
        <v>1572</v>
      </c>
      <c r="F95" s="92" t="n">
        <v>512</v>
      </c>
      <c r="G95" s="92" t="n">
        <v>2.01075E-056</v>
      </c>
      <c r="H95" s="92" t="s">
        <v>1573</v>
      </c>
      <c r="I95" s="92" t="n">
        <v>731351581</v>
      </c>
      <c r="J95" s="92" t="s">
        <v>1574</v>
      </c>
      <c r="K95" s="92" t="n">
        <v>61</v>
      </c>
      <c r="L95" s="92" t="n">
        <v>7.64605E-021</v>
      </c>
      <c r="M95" s="92" t="s">
        <v>1575</v>
      </c>
      <c r="N95" s="92" t="s">
        <v>1576</v>
      </c>
      <c r="O95" s="92" t="n">
        <v>359</v>
      </c>
      <c r="P95" s="92" t="n">
        <v>1.45231E-036</v>
      </c>
      <c r="Q95" s="92" t="s">
        <v>1577</v>
      </c>
      <c r="R95" s="92" t="s">
        <v>1291</v>
      </c>
      <c r="S95" s="92" t="s">
        <v>1291</v>
      </c>
      <c r="T95" s="92" t="s">
        <v>1291</v>
      </c>
      <c r="U95" s="92" t="s">
        <v>1291</v>
      </c>
      <c r="V95" s="92" t="s">
        <v>1291</v>
      </c>
      <c r="W95" s="92" t="s">
        <v>1291</v>
      </c>
      <c r="X95" s="92" t="s">
        <v>1291</v>
      </c>
      <c r="Y95" s="92" t="s">
        <v>1291</v>
      </c>
      <c r="Z95" s="92" t="s">
        <v>1291</v>
      </c>
      <c r="AA95" s="92" t="s">
        <v>1291</v>
      </c>
      <c r="AB95" s="93"/>
      <c r="AC95" s="93"/>
      <c r="AD95" s="93"/>
    </row>
    <row r="96" customFormat="false" ht="12.75" hidden="false" customHeight="false" outlineLevel="0" collapsed="false">
      <c r="A96" s="28" t="s">
        <v>532</v>
      </c>
      <c r="B96" s="91" t="s">
        <v>1177</v>
      </c>
      <c r="C96" s="91" t="n">
        <v>1460</v>
      </c>
      <c r="D96" s="91" t="n">
        <v>225443918</v>
      </c>
      <c r="E96" s="91" t="s">
        <v>1572</v>
      </c>
      <c r="F96" s="91" t="n">
        <v>512</v>
      </c>
      <c r="G96" s="91" t="n">
        <v>3.37144E-056</v>
      </c>
      <c r="H96" s="91" t="s">
        <v>1573</v>
      </c>
      <c r="I96" s="91" t="n">
        <v>731351581</v>
      </c>
      <c r="J96" s="91" t="s">
        <v>1574</v>
      </c>
      <c r="K96" s="91" t="n">
        <v>61</v>
      </c>
      <c r="L96" s="91" t="n">
        <v>8.04105E-021</v>
      </c>
      <c r="M96" s="91" t="s">
        <v>1575</v>
      </c>
      <c r="N96" s="91" t="s">
        <v>1576</v>
      </c>
      <c r="O96" s="91" t="n">
        <v>359</v>
      </c>
      <c r="P96" s="91" t="n">
        <v>1.82555E-036</v>
      </c>
      <c r="Q96" s="91" t="s">
        <v>1577</v>
      </c>
      <c r="R96" s="91" t="s">
        <v>1291</v>
      </c>
      <c r="S96" s="91" t="s">
        <v>1291</v>
      </c>
      <c r="T96" s="91" t="s">
        <v>1291</v>
      </c>
      <c r="U96" s="91" t="s">
        <v>1291</v>
      </c>
      <c r="V96" s="91" t="s">
        <v>1291</v>
      </c>
      <c r="W96" s="91" t="s">
        <v>1291</v>
      </c>
      <c r="X96" s="91" t="s">
        <v>1291</v>
      </c>
      <c r="Y96" s="91" t="s">
        <v>1291</v>
      </c>
      <c r="Z96" s="91" t="s">
        <v>1291</v>
      </c>
      <c r="AA96" s="91" t="s">
        <v>1291</v>
      </c>
    </row>
    <row r="97" customFormat="false" ht="12.75" hidden="false" customHeight="false" outlineLevel="0" collapsed="false">
      <c r="A97" s="28" t="s">
        <v>532</v>
      </c>
      <c r="B97" s="91" t="s">
        <v>1178</v>
      </c>
      <c r="C97" s="91" t="n">
        <v>2235</v>
      </c>
      <c r="D97" s="91" t="n">
        <v>731365413</v>
      </c>
      <c r="E97" s="91" t="s">
        <v>1580</v>
      </c>
      <c r="F97" s="91" t="n">
        <v>1914</v>
      </c>
      <c r="G97" s="91" t="n">
        <v>0</v>
      </c>
      <c r="H97" s="91" t="s">
        <v>1581</v>
      </c>
      <c r="I97" s="91" t="n">
        <v>731365412</v>
      </c>
      <c r="J97" s="91" t="s">
        <v>1582</v>
      </c>
      <c r="K97" s="91" t="n">
        <v>654</v>
      </c>
      <c r="L97" s="91" t="n">
        <v>0</v>
      </c>
      <c r="M97" s="91" t="s">
        <v>1583</v>
      </c>
      <c r="N97" s="91" t="s">
        <v>1584</v>
      </c>
      <c r="O97" s="91" t="n">
        <v>1011</v>
      </c>
      <c r="P97" s="91" t="n">
        <v>1.70322E-124</v>
      </c>
      <c r="Q97" s="91" t="s">
        <v>1585</v>
      </c>
      <c r="R97" s="91" t="s">
        <v>1586</v>
      </c>
      <c r="S97" s="91" t="s">
        <v>1587</v>
      </c>
      <c r="T97" s="91" t="s">
        <v>1291</v>
      </c>
      <c r="U97" s="91" t="s">
        <v>1291</v>
      </c>
      <c r="V97" s="91" t="s">
        <v>1588</v>
      </c>
      <c r="W97" s="91" t="s">
        <v>1589</v>
      </c>
      <c r="X97" s="91" t="s">
        <v>1590</v>
      </c>
      <c r="Y97" s="91" t="s">
        <v>1591</v>
      </c>
      <c r="Z97" s="91" t="s">
        <v>1592</v>
      </c>
      <c r="AA97" s="91" t="s">
        <v>1593</v>
      </c>
    </row>
    <row r="98" customFormat="false" ht="12.75" hidden="false" customHeight="false" outlineLevel="0" collapsed="false">
      <c r="A98" s="28" t="s">
        <v>535</v>
      </c>
      <c r="B98" s="91" t="s">
        <v>1177</v>
      </c>
      <c r="C98" s="91" t="n">
        <v>1460</v>
      </c>
      <c r="D98" s="91" t="n">
        <v>225443918</v>
      </c>
      <c r="E98" s="91" t="s">
        <v>1572</v>
      </c>
      <c r="F98" s="91" t="n">
        <v>512</v>
      </c>
      <c r="G98" s="91" t="n">
        <v>3.37144E-056</v>
      </c>
      <c r="H98" s="91" t="s">
        <v>1573</v>
      </c>
      <c r="I98" s="91" t="n">
        <v>731351581</v>
      </c>
      <c r="J98" s="91" t="s">
        <v>1574</v>
      </c>
      <c r="K98" s="91" t="n">
        <v>61</v>
      </c>
      <c r="L98" s="91" t="n">
        <v>8.04105E-021</v>
      </c>
      <c r="M98" s="91" t="s">
        <v>1575</v>
      </c>
      <c r="N98" s="91" t="s">
        <v>1576</v>
      </c>
      <c r="O98" s="91" t="n">
        <v>359</v>
      </c>
      <c r="P98" s="91" t="n">
        <v>1.82555E-036</v>
      </c>
      <c r="Q98" s="91" t="s">
        <v>1577</v>
      </c>
      <c r="R98" s="91" t="s">
        <v>1291</v>
      </c>
      <c r="S98" s="91" t="s">
        <v>1291</v>
      </c>
      <c r="T98" s="91" t="s">
        <v>1291</v>
      </c>
      <c r="U98" s="91" t="s">
        <v>1291</v>
      </c>
      <c r="V98" s="91" t="s">
        <v>1291</v>
      </c>
      <c r="W98" s="91" t="s">
        <v>1291</v>
      </c>
      <c r="X98" s="91" t="s">
        <v>1291</v>
      </c>
      <c r="Y98" s="91" t="s">
        <v>1291</v>
      </c>
      <c r="Z98" s="91" t="s">
        <v>1291</v>
      </c>
      <c r="AA98" s="91" t="s">
        <v>1291</v>
      </c>
    </row>
    <row r="99" customFormat="false" ht="12.75" hidden="false" customHeight="false" outlineLevel="0" collapsed="false">
      <c r="A99" s="28" t="s">
        <v>535</v>
      </c>
      <c r="B99" s="91" t="s">
        <v>1179</v>
      </c>
      <c r="C99" s="91" t="n">
        <v>3323</v>
      </c>
      <c r="D99" s="91" t="n">
        <v>731318786</v>
      </c>
      <c r="E99" s="91" t="s">
        <v>1594</v>
      </c>
      <c r="F99" s="91" t="n">
        <v>4026</v>
      </c>
      <c r="G99" s="91" t="n">
        <v>0</v>
      </c>
      <c r="H99" s="91" t="s">
        <v>1595</v>
      </c>
      <c r="I99" s="91" t="n">
        <v>731318785</v>
      </c>
      <c r="J99" s="91" t="s">
        <v>1596</v>
      </c>
      <c r="K99" s="91" t="n">
        <v>1065</v>
      </c>
      <c r="L99" s="91" t="n">
        <v>0</v>
      </c>
      <c r="M99" s="91" t="s">
        <v>1597</v>
      </c>
      <c r="N99" s="91" t="s">
        <v>1598</v>
      </c>
      <c r="O99" s="91" t="n">
        <v>292</v>
      </c>
      <c r="P99" s="91" t="n">
        <v>2.38446E-025</v>
      </c>
      <c r="Q99" s="91" t="s">
        <v>1599</v>
      </c>
      <c r="R99" s="91" t="s">
        <v>1600</v>
      </c>
      <c r="S99" s="91" t="s">
        <v>1601</v>
      </c>
      <c r="T99" s="91" t="s">
        <v>1602</v>
      </c>
      <c r="U99" s="91" t="s">
        <v>1603</v>
      </c>
      <c r="V99" s="91" t="s">
        <v>1604</v>
      </c>
      <c r="W99" s="91" t="s">
        <v>1605</v>
      </c>
      <c r="X99" s="91" t="s">
        <v>1606</v>
      </c>
      <c r="Y99" s="91" t="s">
        <v>1607</v>
      </c>
      <c r="Z99" s="91" t="s">
        <v>1608</v>
      </c>
      <c r="AA99" s="91" t="s">
        <v>1609</v>
      </c>
    </row>
    <row r="100" customFormat="false" ht="12.75" hidden="false" customHeight="false" outlineLevel="0" collapsed="false">
      <c r="A100" s="28" t="s">
        <v>535</v>
      </c>
      <c r="B100" s="91" t="s">
        <v>1180</v>
      </c>
      <c r="C100" s="91" t="n">
        <v>3252</v>
      </c>
      <c r="D100" s="91" t="n">
        <v>731321144</v>
      </c>
      <c r="E100" s="91" t="s">
        <v>1610</v>
      </c>
      <c r="F100" s="91" t="n">
        <v>1086</v>
      </c>
      <c r="G100" s="91" t="n">
        <v>4.1305E-126</v>
      </c>
      <c r="H100" s="91" t="s">
        <v>1611</v>
      </c>
      <c r="I100" s="91" t="s">
        <v>1291</v>
      </c>
      <c r="J100" s="91" t="s">
        <v>1291</v>
      </c>
      <c r="K100" s="91" t="s">
        <v>1291</v>
      </c>
      <c r="L100" s="91" t="s">
        <v>1291</v>
      </c>
      <c r="M100" s="91" t="s">
        <v>1291</v>
      </c>
      <c r="N100" s="91" t="s">
        <v>1612</v>
      </c>
      <c r="O100" s="91" t="n">
        <v>586</v>
      </c>
      <c r="P100" s="91" t="n">
        <v>2.25799E-061</v>
      </c>
      <c r="Q100" s="91" t="s">
        <v>1613</v>
      </c>
      <c r="R100" s="91" t="s">
        <v>1614</v>
      </c>
      <c r="S100" s="91" t="s">
        <v>1615</v>
      </c>
      <c r="T100" s="91" t="s">
        <v>1324</v>
      </c>
      <c r="U100" s="91" t="s">
        <v>1325</v>
      </c>
      <c r="V100" s="91" t="s">
        <v>1616</v>
      </c>
      <c r="W100" s="91" t="s">
        <v>1617</v>
      </c>
      <c r="X100" s="91" t="s">
        <v>1384</v>
      </c>
      <c r="Y100" s="91" t="s">
        <v>1385</v>
      </c>
      <c r="Z100" s="91" t="s">
        <v>1291</v>
      </c>
      <c r="AA100" s="91" t="s">
        <v>1291</v>
      </c>
    </row>
    <row r="101" customFormat="false" ht="12.75" hidden="false" customHeight="false" outlineLevel="0" collapsed="false">
      <c r="A101" s="28" t="s">
        <v>535</v>
      </c>
      <c r="B101" s="91" t="s">
        <v>1176</v>
      </c>
      <c r="C101" s="91" t="n">
        <v>1390</v>
      </c>
      <c r="D101" s="91" t="n">
        <v>225443918</v>
      </c>
      <c r="E101" s="91" t="s">
        <v>1572</v>
      </c>
      <c r="F101" s="91" t="n">
        <v>512</v>
      </c>
      <c r="G101" s="91" t="n">
        <v>2.01075E-056</v>
      </c>
      <c r="H101" s="91" t="s">
        <v>1573</v>
      </c>
      <c r="I101" s="91" t="n">
        <v>731351581</v>
      </c>
      <c r="J101" s="91" t="s">
        <v>1574</v>
      </c>
      <c r="K101" s="91" t="n">
        <v>61</v>
      </c>
      <c r="L101" s="91" t="n">
        <v>7.64605E-021</v>
      </c>
      <c r="M101" s="91" t="s">
        <v>1575</v>
      </c>
      <c r="N101" s="91" t="s">
        <v>1576</v>
      </c>
      <c r="O101" s="91" t="n">
        <v>359</v>
      </c>
      <c r="P101" s="91" t="n">
        <v>1.45231E-036</v>
      </c>
      <c r="Q101" s="91" t="s">
        <v>1577</v>
      </c>
      <c r="R101" s="91" t="s">
        <v>1291</v>
      </c>
      <c r="S101" s="91" t="s">
        <v>1291</v>
      </c>
      <c r="T101" s="91" t="s">
        <v>1291</v>
      </c>
      <c r="U101" s="91" t="s">
        <v>1291</v>
      </c>
      <c r="V101" s="91" t="s">
        <v>1291</v>
      </c>
      <c r="W101" s="91" t="s">
        <v>1291</v>
      </c>
      <c r="X101" s="91" t="s">
        <v>1291</v>
      </c>
      <c r="Y101" s="91" t="s">
        <v>1291</v>
      </c>
      <c r="Z101" s="91" t="s">
        <v>1291</v>
      </c>
      <c r="AA101" s="91" t="s">
        <v>1291</v>
      </c>
    </row>
    <row r="102" customFormat="false" ht="12.75" hidden="false" customHeight="false" outlineLevel="0" collapsed="false">
      <c r="A102" s="28" t="s">
        <v>535</v>
      </c>
      <c r="B102" s="91" t="s">
        <v>1174</v>
      </c>
      <c r="C102" s="91" t="n">
        <v>1370</v>
      </c>
      <c r="D102" s="91" t="n">
        <v>225443918</v>
      </c>
      <c r="E102" s="91" t="s">
        <v>1572</v>
      </c>
      <c r="F102" s="91" t="n">
        <v>512</v>
      </c>
      <c r="G102" s="91" t="n">
        <v>1.70923E-056</v>
      </c>
      <c r="H102" s="91" t="s">
        <v>1573</v>
      </c>
      <c r="I102" s="91" t="n">
        <v>731351581</v>
      </c>
      <c r="J102" s="91" t="s">
        <v>1574</v>
      </c>
      <c r="K102" s="91" t="n">
        <v>61</v>
      </c>
      <c r="L102" s="91" t="n">
        <v>7.53319E-021</v>
      </c>
      <c r="M102" s="91" t="s">
        <v>1575</v>
      </c>
      <c r="N102" s="91" t="s">
        <v>1576</v>
      </c>
      <c r="O102" s="91" t="n">
        <v>359</v>
      </c>
      <c r="P102" s="91" t="n">
        <v>1.34226E-036</v>
      </c>
      <c r="Q102" s="91" t="s">
        <v>1577</v>
      </c>
      <c r="R102" s="91" t="s">
        <v>1291</v>
      </c>
      <c r="S102" s="91" t="s">
        <v>1291</v>
      </c>
      <c r="T102" s="91" t="s">
        <v>1291</v>
      </c>
      <c r="U102" s="91" t="s">
        <v>1291</v>
      </c>
      <c r="V102" s="91" t="s">
        <v>1291</v>
      </c>
      <c r="W102" s="91" t="s">
        <v>1291</v>
      </c>
      <c r="X102" s="91" t="s">
        <v>1291</v>
      </c>
      <c r="Y102" s="91" t="s">
        <v>1291</v>
      </c>
      <c r="Z102" s="91" t="s">
        <v>1291</v>
      </c>
      <c r="AA102" s="91" t="s">
        <v>1291</v>
      </c>
    </row>
    <row r="103" customFormat="false" ht="12.75" hidden="false" customHeight="false" outlineLevel="0" collapsed="false">
      <c r="A103" s="28" t="s">
        <v>535</v>
      </c>
      <c r="B103" s="91" t="s">
        <v>1181</v>
      </c>
      <c r="C103" s="91" t="n">
        <v>7450</v>
      </c>
      <c r="D103" s="91" t="n">
        <v>870847658</v>
      </c>
      <c r="E103" s="91" t="s">
        <v>1618</v>
      </c>
      <c r="F103" s="91" t="n">
        <v>10134</v>
      </c>
      <c r="G103" s="91" t="n">
        <v>0</v>
      </c>
      <c r="H103" s="91" t="s">
        <v>1619</v>
      </c>
      <c r="I103" s="91" t="n">
        <v>731361029</v>
      </c>
      <c r="J103" s="91" t="s">
        <v>1620</v>
      </c>
      <c r="K103" s="91" t="n">
        <v>3663</v>
      </c>
      <c r="L103" s="91" t="n">
        <v>0</v>
      </c>
      <c r="M103" s="91" t="s">
        <v>1621</v>
      </c>
      <c r="N103" s="91" t="s">
        <v>1622</v>
      </c>
      <c r="O103" s="91" t="n">
        <v>1486</v>
      </c>
      <c r="P103" s="91" t="n">
        <v>1.25122E-166</v>
      </c>
      <c r="Q103" s="91" t="s">
        <v>1623</v>
      </c>
      <c r="R103" s="91" t="s">
        <v>1291</v>
      </c>
      <c r="S103" s="91" t="s">
        <v>1291</v>
      </c>
      <c r="T103" s="91" t="s">
        <v>1291</v>
      </c>
      <c r="U103" s="91" t="s">
        <v>1291</v>
      </c>
      <c r="V103" s="91" t="s">
        <v>1291</v>
      </c>
      <c r="W103" s="91" t="s">
        <v>1291</v>
      </c>
      <c r="X103" s="91" t="s">
        <v>1291</v>
      </c>
      <c r="Y103" s="91" t="s">
        <v>1291</v>
      </c>
      <c r="Z103" s="91" t="s">
        <v>1624</v>
      </c>
      <c r="AA103" s="91" t="s">
        <v>1625</v>
      </c>
    </row>
    <row r="104" customFormat="false" ht="12.75" hidden="false" customHeight="false" outlineLevel="0" collapsed="false">
      <c r="A104" s="28" t="s">
        <v>535</v>
      </c>
      <c r="B104" s="91" t="s">
        <v>1178</v>
      </c>
      <c r="C104" s="91" t="n">
        <v>2235</v>
      </c>
      <c r="D104" s="91" t="n">
        <v>731365413</v>
      </c>
      <c r="E104" s="91" t="s">
        <v>1580</v>
      </c>
      <c r="F104" s="91" t="n">
        <v>1914</v>
      </c>
      <c r="G104" s="91" t="n">
        <v>0</v>
      </c>
      <c r="H104" s="91" t="s">
        <v>1581</v>
      </c>
      <c r="I104" s="91" t="n">
        <v>731365412</v>
      </c>
      <c r="J104" s="91" t="s">
        <v>1582</v>
      </c>
      <c r="K104" s="91" t="n">
        <v>654</v>
      </c>
      <c r="L104" s="91" t="n">
        <v>0</v>
      </c>
      <c r="M104" s="91" t="s">
        <v>1583</v>
      </c>
      <c r="N104" s="91" t="s">
        <v>1584</v>
      </c>
      <c r="O104" s="91" t="n">
        <v>1011</v>
      </c>
      <c r="P104" s="91" t="n">
        <v>1.70322E-124</v>
      </c>
      <c r="Q104" s="91" t="s">
        <v>1585</v>
      </c>
      <c r="R104" s="91" t="s">
        <v>1586</v>
      </c>
      <c r="S104" s="91" t="s">
        <v>1587</v>
      </c>
      <c r="T104" s="91" t="s">
        <v>1291</v>
      </c>
      <c r="U104" s="91" t="s">
        <v>1291</v>
      </c>
      <c r="V104" s="91" t="s">
        <v>1588</v>
      </c>
      <c r="W104" s="91" t="s">
        <v>1589</v>
      </c>
      <c r="X104" s="91" t="s">
        <v>1590</v>
      </c>
      <c r="Y104" s="91" t="s">
        <v>1591</v>
      </c>
      <c r="Z104" s="91" t="s">
        <v>1592</v>
      </c>
      <c r="AA104" s="91" t="s">
        <v>1593</v>
      </c>
    </row>
    <row r="105" customFormat="false" ht="12.75" hidden="false" customHeight="false" outlineLevel="0" collapsed="false">
      <c r="A105" s="28" t="s">
        <v>535</v>
      </c>
      <c r="B105" s="91" t="s">
        <v>1175</v>
      </c>
      <c r="C105" s="91" t="n">
        <v>3262</v>
      </c>
      <c r="D105" s="91" t="s">
        <v>1291</v>
      </c>
      <c r="E105" s="91" t="s">
        <v>1291</v>
      </c>
      <c r="F105" s="91" t="s">
        <v>1291</v>
      </c>
      <c r="G105" s="91" t="s">
        <v>1291</v>
      </c>
      <c r="H105" s="91" t="s">
        <v>1291</v>
      </c>
      <c r="I105" s="91" t="s">
        <v>1291</v>
      </c>
      <c r="J105" s="91" t="s">
        <v>1291</v>
      </c>
      <c r="K105" s="91" t="s">
        <v>1291</v>
      </c>
      <c r="L105" s="91" t="s">
        <v>1291</v>
      </c>
      <c r="M105" s="91" t="s">
        <v>1291</v>
      </c>
      <c r="N105" s="91" t="s">
        <v>1291</v>
      </c>
      <c r="O105" s="91" t="s">
        <v>1291</v>
      </c>
      <c r="P105" s="91" t="s">
        <v>1291</v>
      </c>
      <c r="Q105" s="91" t="s">
        <v>1291</v>
      </c>
      <c r="R105" s="91" t="s">
        <v>1291</v>
      </c>
      <c r="S105" s="91" t="s">
        <v>1291</v>
      </c>
      <c r="T105" s="91" t="s">
        <v>1291</v>
      </c>
      <c r="U105" s="91" t="s">
        <v>1291</v>
      </c>
      <c r="V105" s="91" t="s">
        <v>1291</v>
      </c>
      <c r="W105" s="91" t="s">
        <v>1291</v>
      </c>
      <c r="X105" s="91" t="s">
        <v>1291</v>
      </c>
      <c r="Y105" s="91" t="s">
        <v>1291</v>
      </c>
      <c r="Z105" s="91" t="s">
        <v>1291</v>
      </c>
      <c r="AA105" s="91" t="s">
        <v>1291</v>
      </c>
    </row>
    <row r="106" customFormat="false" ht="12.75" hidden="false" customHeight="false" outlineLevel="0" collapsed="false">
      <c r="A106" s="28" t="s">
        <v>535</v>
      </c>
      <c r="B106" s="91" t="s">
        <v>1182</v>
      </c>
      <c r="C106" s="91" t="n">
        <v>2114</v>
      </c>
      <c r="D106" s="91" t="s">
        <v>1291</v>
      </c>
      <c r="E106" s="91" t="s">
        <v>1291</v>
      </c>
      <c r="F106" s="91" t="s">
        <v>1291</v>
      </c>
      <c r="G106" s="91" t="s">
        <v>1291</v>
      </c>
      <c r="H106" s="91" t="s">
        <v>1291</v>
      </c>
      <c r="I106" s="91" t="s">
        <v>1291</v>
      </c>
      <c r="J106" s="91" t="s">
        <v>1291</v>
      </c>
      <c r="K106" s="91" t="s">
        <v>1291</v>
      </c>
      <c r="L106" s="91" t="s">
        <v>1291</v>
      </c>
      <c r="M106" s="91" t="s">
        <v>1291</v>
      </c>
      <c r="N106" s="91" t="s">
        <v>1291</v>
      </c>
      <c r="O106" s="91" t="s">
        <v>1291</v>
      </c>
      <c r="P106" s="91" t="s">
        <v>1291</v>
      </c>
      <c r="Q106" s="91" t="s">
        <v>1291</v>
      </c>
      <c r="R106" s="91" t="s">
        <v>1291</v>
      </c>
      <c r="S106" s="91" t="s">
        <v>1291</v>
      </c>
      <c r="T106" s="91" t="s">
        <v>1291</v>
      </c>
      <c r="U106" s="91" t="s">
        <v>1291</v>
      </c>
      <c r="V106" s="91" t="s">
        <v>1291</v>
      </c>
      <c r="W106" s="91" t="s">
        <v>1291</v>
      </c>
      <c r="X106" s="91" t="s">
        <v>1291</v>
      </c>
      <c r="Y106" s="91" t="s">
        <v>1291</v>
      </c>
      <c r="Z106" s="91" t="s">
        <v>1291</v>
      </c>
      <c r="AA106" s="91" t="s">
        <v>1291</v>
      </c>
    </row>
    <row r="107" customFormat="false" ht="12.75" hidden="false" customHeight="false" outlineLevel="0" collapsed="false">
      <c r="A107" s="28" t="s">
        <v>535</v>
      </c>
      <c r="B107" s="91" t="s">
        <v>1183</v>
      </c>
      <c r="C107" s="91" t="n">
        <v>2055</v>
      </c>
      <c r="D107" s="91" t="s">
        <v>1291</v>
      </c>
      <c r="E107" s="91" t="s">
        <v>1291</v>
      </c>
      <c r="F107" s="91" t="s">
        <v>1291</v>
      </c>
      <c r="G107" s="91" t="s">
        <v>1291</v>
      </c>
      <c r="H107" s="91" t="s">
        <v>1291</v>
      </c>
      <c r="I107" s="91" t="s">
        <v>1291</v>
      </c>
      <c r="J107" s="91" t="s">
        <v>1291</v>
      </c>
      <c r="K107" s="91" t="s">
        <v>1291</v>
      </c>
      <c r="L107" s="91" t="s">
        <v>1291</v>
      </c>
      <c r="M107" s="91" t="s">
        <v>1291</v>
      </c>
      <c r="N107" s="91" t="s">
        <v>1291</v>
      </c>
      <c r="O107" s="91" t="s">
        <v>1291</v>
      </c>
      <c r="P107" s="91" t="s">
        <v>1291</v>
      </c>
      <c r="Q107" s="91" t="s">
        <v>1291</v>
      </c>
      <c r="R107" s="91" t="s">
        <v>1291</v>
      </c>
      <c r="S107" s="91" t="s">
        <v>1291</v>
      </c>
      <c r="T107" s="91" t="s">
        <v>1291</v>
      </c>
      <c r="U107" s="91" t="s">
        <v>1291</v>
      </c>
      <c r="V107" s="91" t="s">
        <v>1291</v>
      </c>
      <c r="W107" s="91" t="s">
        <v>1291</v>
      </c>
      <c r="X107" s="91" t="s">
        <v>1291</v>
      </c>
      <c r="Y107" s="91" t="s">
        <v>1291</v>
      </c>
      <c r="Z107" s="91" t="s">
        <v>1291</v>
      </c>
      <c r="AA107" s="91" t="s">
        <v>1291</v>
      </c>
    </row>
    <row r="108" customFormat="false" ht="12.75" hidden="false" customHeight="false" outlineLevel="0" collapsed="false">
      <c r="A108" s="28" t="s">
        <v>651</v>
      </c>
      <c r="B108" s="28" t="s">
        <v>1184</v>
      </c>
      <c r="C108" s="28" t="n">
        <v>4874</v>
      </c>
      <c r="D108" s="28" t="n">
        <v>731314619</v>
      </c>
      <c r="E108" s="28" t="s">
        <v>1626</v>
      </c>
      <c r="F108" s="28" t="n">
        <v>279</v>
      </c>
      <c r="G108" s="94" t="n">
        <v>2.44383E-028</v>
      </c>
      <c r="H108" s="28" t="s">
        <v>1627</v>
      </c>
      <c r="I108" s="28" t="s">
        <v>1291</v>
      </c>
      <c r="J108" s="28" t="s">
        <v>1291</v>
      </c>
      <c r="K108" s="28" t="s">
        <v>1291</v>
      </c>
      <c r="L108" s="28" t="s">
        <v>1291</v>
      </c>
      <c r="M108" s="28" t="s">
        <v>1291</v>
      </c>
      <c r="N108" s="28" t="s">
        <v>1628</v>
      </c>
      <c r="O108" s="28" t="n">
        <v>123</v>
      </c>
      <c r="P108" s="94" t="n">
        <v>1.00435E-007</v>
      </c>
      <c r="Q108" s="28" t="s">
        <v>1629</v>
      </c>
      <c r="R108" s="28" t="s">
        <v>1291</v>
      </c>
      <c r="S108" s="28" t="s">
        <v>1291</v>
      </c>
      <c r="T108" s="28" t="s">
        <v>1291</v>
      </c>
      <c r="U108" s="28" t="s">
        <v>1291</v>
      </c>
      <c r="V108" s="28" t="s">
        <v>1291</v>
      </c>
      <c r="W108" s="28" t="s">
        <v>1291</v>
      </c>
      <c r="X108" s="28" t="s">
        <v>1291</v>
      </c>
      <c r="Y108" s="28" t="s">
        <v>1291</v>
      </c>
      <c r="Z108" s="28" t="s">
        <v>1291</v>
      </c>
      <c r="AA108" s="28" t="s">
        <v>1291</v>
      </c>
    </row>
    <row r="109" customFormat="false" ht="12.75" hidden="false" customHeight="false" outlineLevel="0" collapsed="false">
      <c r="A109" s="28" t="s">
        <v>651</v>
      </c>
      <c r="B109" s="28" t="s">
        <v>1185</v>
      </c>
      <c r="C109" s="28" t="n">
        <v>1399</v>
      </c>
      <c r="D109" s="28" t="n">
        <v>731314619</v>
      </c>
      <c r="E109" s="28" t="s">
        <v>1626</v>
      </c>
      <c r="F109" s="28" t="n">
        <v>1525</v>
      </c>
      <c r="G109" s="28" t="n">
        <v>0</v>
      </c>
      <c r="H109" s="28" t="s">
        <v>1627</v>
      </c>
      <c r="I109" s="28" t="n">
        <v>731314620</v>
      </c>
      <c r="J109" s="28" t="s">
        <v>1630</v>
      </c>
      <c r="K109" s="28" t="n">
        <v>666</v>
      </c>
      <c r="L109" s="28" t="n">
        <v>0</v>
      </c>
      <c r="M109" s="28" t="s">
        <v>1631</v>
      </c>
      <c r="N109" s="28" t="s">
        <v>1628</v>
      </c>
      <c r="O109" s="28" t="n">
        <v>600</v>
      </c>
      <c r="P109" s="94" t="n">
        <v>6.14376E-070</v>
      </c>
      <c r="Q109" s="28" t="s">
        <v>1629</v>
      </c>
      <c r="R109" s="28" t="s">
        <v>1632</v>
      </c>
      <c r="S109" s="28" t="s">
        <v>1633</v>
      </c>
      <c r="T109" s="28" t="s">
        <v>1634</v>
      </c>
      <c r="U109" s="28" t="s">
        <v>1635</v>
      </c>
      <c r="V109" s="28" t="s">
        <v>1636</v>
      </c>
      <c r="W109" s="28" t="s">
        <v>1637</v>
      </c>
      <c r="X109" s="28" t="s">
        <v>1638</v>
      </c>
      <c r="Y109" s="28" t="s">
        <v>1639</v>
      </c>
      <c r="Z109" s="28" t="s">
        <v>1291</v>
      </c>
      <c r="AA109" s="28" t="s">
        <v>1291</v>
      </c>
    </row>
    <row r="110" customFormat="false" ht="12.75" hidden="false" customHeight="false" outlineLevel="0" collapsed="false">
      <c r="A110" s="28" t="s">
        <v>651</v>
      </c>
      <c r="B110" s="91" t="s">
        <v>1186</v>
      </c>
      <c r="C110" s="91" t="n">
        <v>1772</v>
      </c>
      <c r="D110" s="91" t="n">
        <v>731340980</v>
      </c>
      <c r="E110" s="91" t="s">
        <v>1640</v>
      </c>
      <c r="F110" s="91" t="n">
        <v>1682</v>
      </c>
      <c r="G110" s="91" t="n">
        <v>0</v>
      </c>
      <c r="H110" s="91" t="s">
        <v>1641</v>
      </c>
      <c r="I110" s="91" t="n">
        <v>731340979</v>
      </c>
      <c r="J110" s="91" t="s">
        <v>1642</v>
      </c>
      <c r="K110" s="91" t="n">
        <v>694</v>
      </c>
      <c r="L110" s="91" t="n">
        <v>0</v>
      </c>
      <c r="M110" s="91" t="s">
        <v>1643</v>
      </c>
      <c r="N110" s="91" t="s">
        <v>1644</v>
      </c>
      <c r="O110" s="91" t="n">
        <v>128</v>
      </c>
      <c r="P110" s="91" t="n">
        <v>2.96516E-006</v>
      </c>
      <c r="Q110" s="91" t="s">
        <v>1645</v>
      </c>
      <c r="R110" s="91" t="s">
        <v>1646</v>
      </c>
      <c r="S110" s="91" t="s">
        <v>1647</v>
      </c>
      <c r="T110" s="91" t="s">
        <v>1648</v>
      </c>
      <c r="U110" s="91" t="s">
        <v>1649</v>
      </c>
      <c r="V110" s="91" t="s">
        <v>1291</v>
      </c>
      <c r="W110" s="91" t="s">
        <v>1291</v>
      </c>
      <c r="X110" s="91" t="s">
        <v>1650</v>
      </c>
      <c r="Y110" s="91" t="s">
        <v>1651</v>
      </c>
      <c r="Z110" s="91" t="s">
        <v>1652</v>
      </c>
      <c r="AA110" s="91" t="s">
        <v>1653</v>
      </c>
    </row>
    <row r="111" customFormat="false" ht="12.75" hidden="false" customHeight="false" outlineLevel="0" collapsed="false">
      <c r="A111" s="28" t="s">
        <v>651</v>
      </c>
      <c r="B111" s="91" t="s">
        <v>1187</v>
      </c>
      <c r="C111" s="91" t="n">
        <v>5735</v>
      </c>
      <c r="D111" s="91" t="n">
        <v>147819327</v>
      </c>
      <c r="E111" s="91" t="s">
        <v>1654</v>
      </c>
      <c r="F111" s="91" t="n">
        <v>709</v>
      </c>
      <c r="G111" s="91" t="n">
        <v>0</v>
      </c>
      <c r="H111" s="91" t="s">
        <v>1655</v>
      </c>
      <c r="I111" s="91" t="n">
        <v>663673443</v>
      </c>
      <c r="J111" s="91" t="s">
        <v>1656</v>
      </c>
      <c r="K111" s="91" t="n">
        <v>42</v>
      </c>
      <c r="L111" s="91" t="n">
        <v>1.17274E-009</v>
      </c>
      <c r="M111" s="91" t="s">
        <v>1657</v>
      </c>
      <c r="N111" s="91" t="s">
        <v>1658</v>
      </c>
      <c r="O111" s="91" t="n">
        <v>521</v>
      </c>
      <c r="P111" s="91" t="n">
        <v>7.53818E-062</v>
      </c>
      <c r="Q111" s="91" t="s">
        <v>1659</v>
      </c>
      <c r="R111" s="91" t="s">
        <v>1660</v>
      </c>
      <c r="S111" s="91" t="s">
        <v>1661</v>
      </c>
      <c r="T111" s="91" t="s">
        <v>1662</v>
      </c>
      <c r="U111" s="91" t="s">
        <v>1663</v>
      </c>
      <c r="V111" s="91" t="s">
        <v>1664</v>
      </c>
      <c r="W111" s="91" t="s">
        <v>1665</v>
      </c>
      <c r="X111" s="91" t="s">
        <v>1666</v>
      </c>
      <c r="Y111" s="91" t="s">
        <v>1667</v>
      </c>
      <c r="Z111" s="91" t="s">
        <v>1291</v>
      </c>
      <c r="AA111" s="91" t="s">
        <v>1291</v>
      </c>
    </row>
    <row r="112" customFormat="false" ht="12.75" hidden="false" customHeight="false" outlineLevel="0" collapsed="false">
      <c r="A112" s="28" t="s">
        <v>651</v>
      </c>
      <c r="B112" s="91" t="s">
        <v>1188</v>
      </c>
      <c r="C112" s="91" t="n">
        <v>2079</v>
      </c>
      <c r="D112" s="91" t="n">
        <v>545354735</v>
      </c>
      <c r="E112" s="91" t="s">
        <v>1668</v>
      </c>
      <c r="F112" s="91" t="n">
        <v>189</v>
      </c>
      <c r="G112" s="91" t="n">
        <v>1.93417E-012</v>
      </c>
      <c r="H112" s="91" t="s">
        <v>1669</v>
      </c>
      <c r="I112" s="91" t="n">
        <v>71896272</v>
      </c>
      <c r="J112" s="91" t="s">
        <v>1670</v>
      </c>
      <c r="K112" s="91" t="n">
        <v>2066</v>
      </c>
      <c r="L112" s="91" t="n">
        <v>0</v>
      </c>
      <c r="M112" s="91" t="s">
        <v>1671</v>
      </c>
      <c r="N112" s="91" t="s">
        <v>1672</v>
      </c>
      <c r="O112" s="91" t="n">
        <v>1594</v>
      </c>
      <c r="P112" s="91" t="n">
        <v>0</v>
      </c>
      <c r="Q112" s="91" t="s">
        <v>1673</v>
      </c>
      <c r="R112" s="91" t="s">
        <v>1674</v>
      </c>
      <c r="S112" s="91" t="s">
        <v>1675</v>
      </c>
      <c r="T112" s="91" t="s">
        <v>1324</v>
      </c>
      <c r="U112" s="91" t="s">
        <v>1325</v>
      </c>
      <c r="V112" s="91" t="s">
        <v>1676</v>
      </c>
      <c r="W112" s="91" t="s">
        <v>1677</v>
      </c>
      <c r="X112" s="91" t="s">
        <v>1291</v>
      </c>
      <c r="Y112" s="91" t="s">
        <v>1291</v>
      </c>
      <c r="Z112" s="91" t="s">
        <v>1291</v>
      </c>
      <c r="AA112" s="91" t="s">
        <v>1291</v>
      </c>
    </row>
    <row r="113" customFormat="false" ht="12.75" hidden="false" customHeight="false" outlineLevel="0" collapsed="false">
      <c r="A113" s="28" t="s">
        <v>651</v>
      </c>
      <c r="B113" s="91" t="s">
        <v>1189</v>
      </c>
      <c r="C113" s="91" t="n">
        <v>1344</v>
      </c>
      <c r="D113" s="91" t="s">
        <v>1291</v>
      </c>
      <c r="E113" s="91" t="s">
        <v>1678</v>
      </c>
      <c r="F113" s="91" t="n">
        <v>814</v>
      </c>
      <c r="G113" s="91" t="n">
        <v>1.43534E-103</v>
      </c>
      <c r="H113" s="91" t="s">
        <v>1679</v>
      </c>
      <c r="I113" s="91" t="s">
        <v>1291</v>
      </c>
      <c r="J113" s="91" t="s">
        <v>1291</v>
      </c>
      <c r="K113" s="91" t="s">
        <v>1291</v>
      </c>
      <c r="L113" s="91" t="s">
        <v>1291</v>
      </c>
      <c r="M113" s="91" t="s">
        <v>1291</v>
      </c>
      <c r="N113" s="91" t="s">
        <v>1680</v>
      </c>
      <c r="O113" s="91" t="n">
        <v>515</v>
      </c>
      <c r="P113" s="91" t="n">
        <v>4.07341E-060</v>
      </c>
      <c r="Q113" s="91" t="s">
        <v>1681</v>
      </c>
      <c r="R113" s="91" t="s">
        <v>1682</v>
      </c>
      <c r="S113" s="91" t="s">
        <v>1683</v>
      </c>
      <c r="T113" s="91" t="s">
        <v>1291</v>
      </c>
      <c r="U113" s="91" t="s">
        <v>1291</v>
      </c>
      <c r="V113" s="91" t="s">
        <v>1312</v>
      </c>
      <c r="W113" s="91" t="s">
        <v>1313</v>
      </c>
      <c r="X113" s="91" t="s">
        <v>1291</v>
      </c>
      <c r="Y113" s="91" t="s">
        <v>1291</v>
      </c>
      <c r="Z113" s="91" t="s">
        <v>1291</v>
      </c>
      <c r="AA113" s="91" t="s">
        <v>1291</v>
      </c>
    </row>
    <row r="114" customFormat="false" ht="12.75" hidden="false" customHeight="false" outlineLevel="0" collapsed="false">
      <c r="A114" s="28" t="s">
        <v>654</v>
      </c>
      <c r="B114" s="28" t="s">
        <v>1190</v>
      </c>
      <c r="C114" s="28" t="n">
        <v>3598</v>
      </c>
      <c r="D114" s="28" t="n">
        <v>731314619</v>
      </c>
      <c r="E114" s="28" t="s">
        <v>1626</v>
      </c>
      <c r="F114" s="28" t="n">
        <v>296</v>
      </c>
      <c r="G114" s="94" t="n">
        <v>1.33453E-030</v>
      </c>
      <c r="H114" s="28" t="s">
        <v>1627</v>
      </c>
      <c r="I114" s="28" t="s">
        <v>1291</v>
      </c>
      <c r="J114" s="28" t="s">
        <v>1291</v>
      </c>
      <c r="K114" s="28" t="s">
        <v>1291</v>
      </c>
      <c r="L114" s="28" t="s">
        <v>1291</v>
      </c>
      <c r="M114" s="28" t="s">
        <v>1291</v>
      </c>
      <c r="N114" s="28" t="s">
        <v>1291</v>
      </c>
      <c r="O114" s="28" t="s">
        <v>1291</v>
      </c>
      <c r="P114" s="28" t="s">
        <v>1291</v>
      </c>
      <c r="Q114" s="28" t="s">
        <v>1291</v>
      </c>
      <c r="R114" s="28" t="s">
        <v>1684</v>
      </c>
      <c r="S114" s="28" t="s">
        <v>1685</v>
      </c>
      <c r="T114" s="28" t="s">
        <v>1291</v>
      </c>
      <c r="U114" s="28" t="s">
        <v>1291</v>
      </c>
      <c r="V114" s="28" t="s">
        <v>1686</v>
      </c>
      <c r="W114" s="28" t="s">
        <v>1687</v>
      </c>
      <c r="X114" s="28" t="s">
        <v>1291</v>
      </c>
      <c r="Y114" s="28" t="s">
        <v>1291</v>
      </c>
      <c r="Z114" s="28" t="s">
        <v>1291</v>
      </c>
      <c r="AA114" s="28" t="s">
        <v>1291</v>
      </c>
    </row>
    <row r="115" customFormat="false" ht="12.75" hidden="false" customHeight="false" outlineLevel="0" collapsed="false">
      <c r="A115" s="28" t="s">
        <v>654</v>
      </c>
      <c r="B115" s="28" t="s">
        <v>1191</v>
      </c>
      <c r="C115" s="28" t="n">
        <v>3942</v>
      </c>
      <c r="D115" s="28" t="n">
        <v>731314619</v>
      </c>
      <c r="E115" s="28" t="s">
        <v>1626</v>
      </c>
      <c r="F115" s="28" t="n">
        <v>1525</v>
      </c>
      <c r="G115" s="28" t="n">
        <v>0</v>
      </c>
      <c r="H115" s="28" t="s">
        <v>1627</v>
      </c>
      <c r="I115" s="28" t="n">
        <v>731314620</v>
      </c>
      <c r="J115" s="28" t="s">
        <v>1630</v>
      </c>
      <c r="K115" s="28" t="n">
        <v>627</v>
      </c>
      <c r="L115" s="28" t="n">
        <v>0</v>
      </c>
      <c r="M115" s="28" t="s">
        <v>1631</v>
      </c>
      <c r="N115" s="28" t="s">
        <v>1628</v>
      </c>
      <c r="O115" s="28" t="n">
        <v>601</v>
      </c>
      <c r="P115" s="94" t="n">
        <v>1.09624E-067</v>
      </c>
      <c r="Q115" s="28" t="s">
        <v>1629</v>
      </c>
      <c r="R115" s="28" t="s">
        <v>1688</v>
      </c>
      <c r="S115" s="28" t="s">
        <v>1689</v>
      </c>
      <c r="T115" s="28" t="s">
        <v>1634</v>
      </c>
      <c r="U115" s="28" t="s">
        <v>1635</v>
      </c>
      <c r="V115" s="28" t="s">
        <v>1690</v>
      </c>
      <c r="W115" s="28" t="s">
        <v>1691</v>
      </c>
      <c r="X115" s="28" t="s">
        <v>1638</v>
      </c>
      <c r="Y115" s="28" t="s">
        <v>1639</v>
      </c>
      <c r="Z115" s="28" t="s">
        <v>1291</v>
      </c>
      <c r="AA115" s="28" t="s">
        <v>1291</v>
      </c>
    </row>
    <row r="116" customFormat="false" ht="12.75" hidden="false" customHeight="false" outlineLevel="0" collapsed="false">
      <c r="A116" s="28" t="s">
        <v>654</v>
      </c>
      <c r="B116" s="91" t="s">
        <v>1192</v>
      </c>
      <c r="C116" s="91" t="n">
        <v>1218</v>
      </c>
      <c r="D116" s="91" t="n">
        <v>731314830</v>
      </c>
      <c r="E116" s="91" t="s">
        <v>1692</v>
      </c>
      <c r="F116" s="91" t="n">
        <v>1426</v>
      </c>
      <c r="G116" s="91" t="n">
        <v>0</v>
      </c>
      <c r="H116" s="91" t="s">
        <v>1693</v>
      </c>
      <c r="I116" s="91" t="n">
        <v>698552792</v>
      </c>
      <c r="J116" s="91" t="s">
        <v>1694</v>
      </c>
      <c r="K116" s="91" t="n">
        <v>181</v>
      </c>
      <c r="L116" s="91" t="n">
        <v>1.30873E-087</v>
      </c>
      <c r="M116" s="91" t="s">
        <v>1695</v>
      </c>
      <c r="N116" s="91" t="s">
        <v>1696</v>
      </c>
      <c r="O116" s="91" t="n">
        <v>1195</v>
      </c>
      <c r="P116" s="91" t="n">
        <v>1.54605E-159</v>
      </c>
      <c r="Q116" s="91" t="s">
        <v>1697</v>
      </c>
      <c r="R116" s="91" t="s">
        <v>1698</v>
      </c>
      <c r="S116" s="91" t="s">
        <v>1699</v>
      </c>
      <c r="T116" s="91" t="s">
        <v>1700</v>
      </c>
      <c r="U116" s="91" t="s">
        <v>1701</v>
      </c>
      <c r="V116" s="91" t="s">
        <v>1702</v>
      </c>
      <c r="W116" s="91" t="s">
        <v>1703</v>
      </c>
      <c r="X116" s="91" t="s">
        <v>1291</v>
      </c>
      <c r="Y116" s="91" t="s">
        <v>1291</v>
      </c>
      <c r="Z116" s="91" t="s">
        <v>1704</v>
      </c>
      <c r="AA116" s="91" t="s">
        <v>1705</v>
      </c>
    </row>
    <row r="117" customFormat="false" ht="12.75" hidden="false" customHeight="false" outlineLevel="0" collapsed="false">
      <c r="A117" s="28" t="s">
        <v>654</v>
      </c>
      <c r="B117" s="91" t="s">
        <v>1193</v>
      </c>
      <c r="C117" s="91" t="n">
        <v>3673</v>
      </c>
      <c r="D117" s="91" t="n">
        <v>731332217</v>
      </c>
      <c r="E117" s="91" t="s">
        <v>1706</v>
      </c>
      <c r="F117" s="91" t="n">
        <v>3670</v>
      </c>
      <c r="G117" s="91" t="n">
        <v>0</v>
      </c>
      <c r="H117" s="91" t="s">
        <v>1707</v>
      </c>
      <c r="I117" s="91" t="n">
        <v>731332216</v>
      </c>
      <c r="J117" s="91" t="s">
        <v>1708</v>
      </c>
      <c r="K117" s="91" t="n">
        <v>1295</v>
      </c>
      <c r="L117" s="91" t="n">
        <v>0</v>
      </c>
      <c r="M117" s="91" t="s">
        <v>1709</v>
      </c>
      <c r="N117" s="91" t="s">
        <v>1710</v>
      </c>
      <c r="O117" s="91" t="n">
        <v>2168</v>
      </c>
      <c r="P117" s="91" t="n">
        <v>0</v>
      </c>
      <c r="Q117" s="91" t="s">
        <v>1711</v>
      </c>
      <c r="R117" s="91" t="s">
        <v>1712</v>
      </c>
      <c r="S117" s="91" t="s">
        <v>1713</v>
      </c>
      <c r="T117" s="91" t="s">
        <v>1714</v>
      </c>
      <c r="U117" s="91" t="s">
        <v>1715</v>
      </c>
      <c r="V117" s="91" t="s">
        <v>1716</v>
      </c>
      <c r="W117" s="91" t="s">
        <v>1717</v>
      </c>
      <c r="X117" s="91" t="s">
        <v>1718</v>
      </c>
      <c r="Y117" s="91" t="s">
        <v>1719</v>
      </c>
      <c r="Z117" s="91" t="s">
        <v>1291</v>
      </c>
      <c r="AA117" s="91" t="s">
        <v>1291</v>
      </c>
    </row>
    <row r="118" customFormat="false" ht="12.75" hidden="false" customHeight="false" outlineLevel="0" collapsed="false">
      <c r="A118" s="28" t="s">
        <v>654</v>
      </c>
      <c r="B118" s="91" t="s">
        <v>1194</v>
      </c>
      <c r="C118" s="91" t="n">
        <v>4060</v>
      </c>
      <c r="D118" s="91" t="n">
        <v>731332217</v>
      </c>
      <c r="E118" s="91" t="s">
        <v>1706</v>
      </c>
      <c r="F118" s="91" t="n">
        <v>2999</v>
      </c>
      <c r="G118" s="91" t="n">
        <v>0</v>
      </c>
      <c r="H118" s="91" t="s">
        <v>1707</v>
      </c>
      <c r="I118" s="91" t="n">
        <v>731332216</v>
      </c>
      <c r="J118" s="91" t="s">
        <v>1708</v>
      </c>
      <c r="K118" s="91" t="n">
        <v>1032</v>
      </c>
      <c r="L118" s="91" t="n">
        <v>0</v>
      </c>
      <c r="M118" s="91" t="s">
        <v>1709</v>
      </c>
      <c r="N118" s="91" t="s">
        <v>1710</v>
      </c>
      <c r="O118" s="91" t="n">
        <v>1676</v>
      </c>
      <c r="P118" s="91" t="n">
        <v>0</v>
      </c>
      <c r="Q118" s="91" t="s">
        <v>1711</v>
      </c>
      <c r="R118" s="91" t="s">
        <v>1291</v>
      </c>
      <c r="S118" s="91" t="s">
        <v>1291</v>
      </c>
      <c r="T118" s="91" t="s">
        <v>1291</v>
      </c>
      <c r="U118" s="91" t="s">
        <v>1291</v>
      </c>
      <c r="V118" s="91" t="s">
        <v>1291</v>
      </c>
      <c r="W118" s="91" t="s">
        <v>1291</v>
      </c>
      <c r="X118" s="91" t="s">
        <v>1291</v>
      </c>
      <c r="Y118" s="91" t="s">
        <v>1291</v>
      </c>
      <c r="Z118" s="91" t="s">
        <v>1291</v>
      </c>
      <c r="AA118" s="91" t="s">
        <v>1291</v>
      </c>
    </row>
    <row r="119" customFormat="false" ht="12.75" hidden="false" customHeight="false" outlineLevel="0" collapsed="false">
      <c r="A119" s="28" t="s">
        <v>654</v>
      </c>
      <c r="B119" s="91" t="s">
        <v>1195</v>
      </c>
      <c r="C119" s="91" t="n">
        <v>3710</v>
      </c>
      <c r="D119" s="91" t="s">
        <v>1291</v>
      </c>
      <c r="E119" s="91" t="s">
        <v>1291</v>
      </c>
      <c r="F119" s="91" t="s">
        <v>1291</v>
      </c>
      <c r="G119" s="91" t="s">
        <v>1291</v>
      </c>
      <c r="H119" s="91" t="s">
        <v>1291</v>
      </c>
      <c r="I119" s="91" t="s">
        <v>1291</v>
      </c>
      <c r="J119" s="91" t="s">
        <v>1291</v>
      </c>
      <c r="K119" s="91" t="s">
        <v>1291</v>
      </c>
      <c r="L119" s="91" t="s">
        <v>1291</v>
      </c>
      <c r="M119" s="91" t="s">
        <v>1291</v>
      </c>
      <c r="N119" s="91" t="s">
        <v>1291</v>
      </c>
      <c r="O119" s="91" t="s">
        <v>1291</v>
      </c>
      <c r="P119" s="91" t="s">
        <v>1291</v>
      </c>
      <c r="Q119" s="91" t="s">
        <v>1291</v>
      </c>
      <c r="R119" s="91" t="s">
        <v>1291</v>
      </c>
      <c r="S119" s="91" t="s">
        <v>1291</v>
      </c>
      <c r="T119" s="91" t="s">
        <v>1291</v>
      </c>
      <c r="U119" s="91" t="s">
        <v>1291</v>
      </c>
      <c r="V119" s="91" t="s">
        <v>1291</v>
      </c>
      <c r="W119" s="91" t="s">
        <v>1291</v>
      </c>
      <c r="X119" s="91" t="s">
        <v>1291</v>
      </c>
      <c r="Y119" s="91" t="s">
        <v>1291</v>
      </c>
      <c r="Z119" s="91" t="s">
        <v>1291</v>
      </c>
      <c r="AA119" s="91" t="s">
        <v>1291</v>
      </c>
    </row>
    <row r="120" customFormat="false" ht="12.75" hidden="false" customHeight="false" outlineLevel="0" collapsed="false">
      <c r="A120" s="28" t="s">
        <v>654</v>
      </c>
      <c r="B120" s="91" t="s">
        <v>1196</v>
      </c>
      <c r="C120" s="91" t="n">
        <v>1343</v>
      </c>
      <c r="D120" s="91" t="s">
        <v>1291</v>
      </c>
      <c r="E120" s="91" t="s">
        <v>1291</v>
      </c>
      <c r="F120" s="91" t="s">
        <v>1291</v>
      </c>
      <c r="G120" s="91" t="s">
        <v>1291</v>
      </c>
      <c r="H120" s="91" t="s">
        <v>1291</v>
      </c>
      <c r="I120" s="91" t="s">
        <v>1291</v>
      </c>
      <c r="J120" s="91" t="s">
        <v>1291</v>
      </c>
      <c r="K120" s="91" t="s">
        <v>1291</v>
      </c>
      <c r="L120" s="91" t="s">
        <v>1291</v>
      </c>
      <c r="M120" s="91" t="s">
        <v>1291</v>
      </c>
      <c r="N120" s="91" t="s">
        <v>1291</v>
      </c>
      <c r="O120" s="91" t="s">
        <v>1291</v>
      </c>
      <c r="P120" s="91" t="s">
        <v>1291</v>
      </c>
      <c r="Q120" s="91" t="s">
        <v>1291</v>
      </c>
      <c r="R120" s="91" t="s">
        <v>1291</v>
      </c>
      <c r="S120" s="91" t="s">
        <v>1291</v>
      </c>
      <c r="T120" s="91" t="s">
        <v>1291</v>
      </c>
      <c r="U120" s="91" t="s">
        <v>1291</v>
      </c>
      <c r="V120" s="91" t="s">
        <v>1291</v>
      </c>
      <c r="W120" s="91" t="s">
        <v>1291</v>
      </c>
      <c r="X120" s="91" t="s">
        <v>1291</v>
      </c>
      <c r="Y120" s="91" t="s">
        <v>1291</v>
      </c>
      <c r="Z120" s="91" t="s">
        <v>1291</v>
      </c>
      <c r="AA120" s="91" t="s">
        <v>1291</v>
      </c>
    </row>
    <row r="121" customFormat="false" ht="12.75" hidden="false" customHeight="false" outlineLevel="0" collapsed="false">
      <c r="A121" s="28" t="s">
        <v>654</v>
      </c>
      <c r="B121" s="91" t="s">
        <v>1197</v>
      </c>
      <c r="C121" s="91" t="n">
        <v>3973</v>
      </c>
      <c r="D121" s="91" t="s">
        <v>1291</v>
      </c>
      <c r="E121" s="91" t="s">
        <v>1291</v>
      </c>
      <c r="F121" s="91" t="s">
        <v>1291</v>
      </c>
      <c r="G121" s="91" t="s">
        <v>1291</v>
      </c>
      <c r="H121" s="91" t="s">
        <v>1291</v>
      </c>
      <c r="I121" s="91" t="s">
        <v>1291</v>
      </c>
      <c r="J121" s="91" t="s">
        <v>1291</v>
      </c>
      <c r="K121" s="91" t="s">
        <v>1291</v>
      </c>
      <c r="L121" s="91" t="s">
        <v>1291</v>
      </c>
      <c r="M121" s="91" t="s">
        <v>1291</v>
      </c>
      <c r="N121" s="91" t="s">
        <v>1291</v>
      </c>
      <c r="O121" s="91" t="s">
        <v>1291</v>
      </c>
      <c r="P121" s="91" t="s">
        <v>1291</v>
      </c>
      <c r="Q121" s="91" t="s">
        <v>1291</v>
      </c>
      <c r="R121" s="91" t="s">
        <v>1291</v>
      </c>
      <c r="S121" s="91" t="s">
        <v>1291</v>
      </c>
      <c r="T121" s="91" t="s">
        <v>1291</v>
      </c>
      <c r="U121" s="91" t="s">
        <v>1291</v>
      </c>
      <c r="V121" s="91" t="s">
        <v>1291</v>
      </c>
      <c r="W121" s="91" t="s">
        <v>1291</v>
      </c>
      <c r="X121" s="91" t="s">
        <v>1291</v>
      </c>
      <c r="Y121" s="91" t="s">
        <v>1291</v>
      </c>
      <c r="Z121" s="91" t="s">
        <v>1291</v>
      </c>
      <c r="AA121" s="91" t="s">
        <v>1291</v>
      </c>
    </row>
    <row r="122" customFormat="false" ht="12.75" hidden="false" customHeight="false" outlineLevel="0" collapsed="false">
      <c r="A122" s="28" t="s">
        <v>822</v>
      </c>
      <c r="B122" s="91" t="s">
        <v>1198</v>
      </c>
      <c r="C122" s="91" t="n">
        <v>5358</v>
      </c>
      <c r="D122" s="91" t="n">
        <v>731328162</v>
      </c>
      <c r="E122" s="91" t="s">
        <v>1720</v>
      </c>
      <c r="F122" s="91" t="n">
        <v>7353</v>
      </c>
      <c r="G122" s="91" t="n">
        <v>0</v>
      </c>
      <c r="H122" s="91" t="s">
        <v>1721</v>
      </c>
      <c r="I122" s="91" t="n">
        <v>731328161</v>
      </c>
      <c r="J122" s="91" t="s">
        <v>1722</v>
      </c>
      <c r="K122" s="91" t="n">
        <v>2850</v>
      </c>
      <c r="L122" s="91" t="n">
        <v>0</v>
      </c>
      <c r="M122" s="91" t="s">
        <v>1723</v>
      </c>
      <c r="N122" s="91" t="s">
        <v>1724</v>
      </c>
      <c r="O122" s="91" t="n">
        <v>980</v>
      </c>
      <c r="P122" s="91" t="n">
        <v>6.38629E-107</v>
      </c>
      <c r="Q122" s="91" t="s">
        <v>1725</v>
      </c>
      <c r="R122" s="91" t="s">
        <v>1726</v>
      </c>
      <c r="S122" s="91" t="s">
        <v>1727</v>
      </c>
      <c r="T122" s="91" t="s">
        <v>1291</v>
      </c>
      <c r="U122" s="91" t="s">
        <v>1291</v>
      </c>
      <c r="V122" s="91" t="s">
        <v>1312</v>
      </c>
      <c r="W122" s="91" t="s">
        <v>1313</v>
      </c>
      <c r="X122" s="91" t="s">
        <v>1291</v>
      </c>
      <c r="Y122" s="91" t="s">
        <v>1291</v>
      </c>
      <c r="Z122" s="91" t="s">
        <v>1728</v>
      </c>
      <c r="AA122" s="91" t="s">
        <v>1539</v>
      </c>
    </row>
    <row r="123" customFormat="false" ht="12.75" hidden="false" customHeight="false" outlineLevel="0" collapsed="false">
      <c r="A123" s="28" t="s">
        <v>822</v>
      </c>
      <c r="B123" s="91" t="s">
        <v>1199</v>
      </c>
      <c r="C123" s="91" t="n">
        <v>5863</v>
      </c>
      <c r="D123" s="91" t="n">
        <v>731328162</v>
      </c>
      <c r="E123" s="91" t="s">
        <v>1720</v>
      </c>
      <c r="F123" s="91" t="n">
        <v>6943</v>
      </c>
      <c r="G123" s="91" t="n">
        <v>0</v>
      </c>
      <c r="H123" s="91" t="s">
        <v>1721</v>
      </c>
      <c r="I123" s="91" t="n">
        <v>731328161</v>
      </c>
      <c r="J123" s="91" t="s">
        <v>1722</v>
      </c>
      <c r="K123" s="91" t="n">
        <v>2696</v>
      </c>
      <c r="L123" s="91" t="n">
        <v>0</v>
      </c>
      <c r="M123" s="91" t="s">
        <v>1723</v>
      </c>
      <c r="N123" s="91" t="s">
        <v>1724</v>
      </c>
      <c r="O123" s="91" t="n">
        <v>982</v>
      </c>
      <c r="P123" s="91" t="n">
        <v>9.07423E-107</v>
      </c>
      <c r="Q123" s="91" t="s">
        <v>1725</v>
      </c>
      <c r="R123" s="91" t="s">
        <v>1726</v>
      </c>
      <c r="S123" s="91" t="s">
        <v>1727</v>
      </c>
      <c r="T123" s="91" t="s">
        <v>1291</v>
      </c>
      <c r="U123" s="91" t="s">
        <v>1291</v>
      </c>
      <c r="V123" s="91" t="s">
        <v>1312</v>
      </c>
      <c r="W123" s="91" t="s">
        <v>1313</v>
      </c>
      <c r="X123" s="91" t="s">
        <v>1291</v>
      </c>
      <c r="Y123" s="91" t="s">
        <v>1291</v>
      </c>
      <c r="Z123" s="91" t="s">
        <v>1728</v>
      </c>
      <c r="AA123" s="91" t="s">
        <v>1539</v>
      </c>
    </row>
    <row r="124" customFormat="false" ht="12.75" hidden="false" customHeight="false" outlineLevel="0" collapsed="false">
      <c r="A124" s="28" t="s">
        <v>822</v>
      </c>
      <c r="B124" s="91" t="s">
        <v>1200</v>
      </c>
      <c r="C124" s="91" t="n">
        <v>1937</v>
      </c>
      <c r="D124" s="91" t="n">
        <v>731343439</v>
      </c>
      <c r="E124" s="91" t="s">
        <v>1729</v>
      </c>
      <c r="F124" s="91" t="n">
        <v>959</v>
      </c>
      <c r="G124" s="91" t="n">
        <v>0</v>
      </c>
      <c r="H124" s="91" t="s">
        <v>1730</v>
      </c>
      <c r="I124" s="91" t="n">
        <v>731343438</v>
      </c>
      <c r="J124" s="91" t="s">
        <v>1731</v>
      </c>
      <c r="K124" s="91" t="n">
        <v>752</v>
      </c>
      <c r="L124" s="91" t="n">
        <v>0</v>
      </c>
      <c r="M124" s="91" t="s">
        <v>1732</v>
      </c>
      <c r="N124" s="91" t="s">
        <v>1733</v>
      </c>
      <c r="O124" s="91" t="n">
        <v>276</v>
      </c>
      <c r="P124" s="91" t="n">
        <v>2.77196E-047</v>
      </c>
      <c r="Q124" s="91" t="s">
        <v>1734</v>
      </c>
      <c r="R124" s="91" t="s">
        <v>1285</v>
      </c>
      <c r="S124" s="91" t="s">
        <v>1286</v>
      </c>
      <c r="T124" s="91" t="s">
        <v>1287</v>
      </c>
      <c r="U124" s="91" t="s">
        <v>1288</v>
      </c>
      <c r="V124" s="91" t="s">
        <v>1735</v>
      </c>
      <c r="W124" s="91" t="s">
        <v>1736</v>
      </c>
      <c r="X124" s="91" t="s">
        <v>1291</v>
      </c>
      <c r="Y124" s="91" t="s">
        <v>1291</v>
      </c>
      <c r="Z124" s="91" t="s">
        <v>1291</v>
      </c>
      <c r="AA124" s="91" t="s">
        <v>1291</v>
      </c>
    </row>
    <row r="125" customFormat="false" ht="12.75" hidden="false" customHeight="false" outlineLevel="0" collapsed="false">
      <c r="A125" s="28" t="s">
        <v>822</v>
      </c>
      <c r="B125" s="91" t="s">
        <v>1201</v>
      </c>
      <c r="C125" s="91" t="n">
        <v>2562</v>
      </c>
      <c r="D125" s="91" t="n">
        <v>731316373</v>
      </c>
      <c r="E125" s="91" t="s">
        <v>1737</v>
      </c>
      <c r="F125" s="91" t="n">
        <v>1383</v>
      </c>
      <c r="G125" s="91" t="n">
        <v>1.99846E-179</v>
      </c>
      <c r="H125" s="91" t="s">
        <v>1738</v>
      </c>
      <c r="I125" s="91" t="n">
        <v>731316372</v>
      </c>
      <c r="J125" s="91" t="s">
        <v>1739</v>
      </c>
      <c r="K125" s="91" t="n">
        <v>482</v>
      </c>
      <c r="L125" s="91" t="n">
        <v>0</v>
      </c>
      <c r="M125" s="91" t="s">
        <v>1740</v>
      </c>
      <c r="N125" s="91" t="s">
        <v>1741</v>
      </c>
      <c r="O125" s="91" t="n">
        <v>964</v>
      </c>
      <c r="P125" s="91" t="n">
        <v>1.67182E-125</v>
      </c>
      <c r="Q125" s="91" t="s">
        <v>1742</v>
      </c>
      <c r="R125" s="91" t="s">
        <v>1743</v>
      </c>
      <c r="S125" s="91" t="s">
        <v>1744</v>
      </c>
      <c r="T125" s="91" t="s">
        <v>1745</v>
      </c>
      <c r="U125" s="91" t="s">
        <v>1746</v>
      </c>
      <c r="V125" s="91" t="s">
        <v>1747</v>
      </c>
      <c r="W125" s="91" t="s">
        <v>1748</v>
      </c>
      <c r="X125" s="91" t="s">
        <v>1749</v>
      </c>
      <c r="Y125" s="91" t="s">
        <v>1750</v>
      </c>
      <c r="Z125" s="91" t="s">
        <v>1291</v>
      </c>
      <c r="AA125" s="91" t="s">
        <v>1291</v>
      </c>
    </row>
    <row r="126" customFormat="false" ht="12.75" hidden="false" customHeight="false" outlineLevel="0" collapsed="false">
      <c r="A126" s="28" t="s">
        <v>822</v>
      </c>
      <c r="B126" s="91" t="s">
        <v>1202</v>
      </c>
      <c r="C126" s="91" t="n">
        <v>6410</v>
      </c>
      <c r="D126" s="91" t="n">
        <v>731325850</v>
      </c>
      <c r="E126" s="91" t="s">
        <v>1751</v>
      </c>
      <c r="F126" s="91" t="n">
        <v>7305</v>
      </c>
      <c r="G126" s="91" t="n">
        <v>0</v>
      </c>
      <c r="H126" s="91" t="s">
        <v>1752</v>
      </c>
      <c r="I126" s="91" t="n">
        <v>731325849</v>
      </c>
      <c r="J126" s="91" t="s">
        <v>1753</v>
      </c>
      <c r="K126" s="91" t="n">
        <v>3086</v>
      </c>
      <c r="L126" s="91" t="n">
        <v>0</v>
      </c>
      <c r="M126" s="91" t="s">
        <v>1754</v>
      </c>
      <c r="N126" s="91" t="s">
        <v>1755</v>
      </c>
      <c r="O126" s="91" t="n">
        <v>5403</v>
      </c>
      <c r="P126" s="91" t="n">
        <v>0</v>
      </c>
      <c r="Q126" s="91" t="s">
        <v>1756</v>
      </c>
      <c r="R126" s="91" t="s">
        <v>1757</v>
      </c>
      <c r="S126" s="91" t="s">
        <v>1758</v>
      </c>
      <c r="T126" s="91" t="s">
        <v>1759</v>
      </c>
      <c r="U126" s="91" t="s">
        <v>1760</v>
      </c>
      <c r="V126" s="91" t="s">
        <v>1761</v>
      </c>
      <c r="W126" s="91" t="s">
        <v>1762</v>
      </c>
      <c r="X126" s="91" t="s">
        <v>1763</v>
      </c>
      <c r="Y126" s="91" t="s">
        <v>1764</v>
      </c>
      <c r="Z126" s="91" t="s">
        <v>1765</v>
      </c>
      <c r="AA126" s="91" t="s">
        <v>1766</v>
      </c>
    </row>
    <row r="127" customFormat="false" ht="12.75" hidden="false" customHeight="false" outlineLevel="0" collapsed="false">
      <c r="A127" s="28" t="s">
        <v>822</v>
      </c>
      <c r="B127" s="91" t="s">
        <v>1203</v>
      </c>
      <c r="C127" s="91" t="n">
        <v>1376</v>
      </c>
      <c r="D127" s="91" t="n">
        <v>326487334</v>
      </c>
      <c r="E127" s="91" t="s">
        <v>1767</v>
      </c>
      <c r="F127" s="91" t="n">
        <v>1203</v>
      </c>
      <c r="G127" s="91" t="n">
        <v>0</v>
      </c>
      <c r="H127" s="91" t="s">
        <v>1768</v>
      </c>
      <c r="I127" s="91" t="n">
        <v>326487333</v>
      </c>
      <c r="J127" s="91" t="s">
        <v>1769</v>
      </c>
      <c r="K127" s="91" t="n">
        <v>610</v>
      </c>
      <c r="L127" s="91" t="n">
        <v>0</v>
      </c>
      <c r="M127" s="91" t="s">
        <v>1770</v>
      </c>
      <c r="N127" s="91" t="s">
        <v>1771</v>
      </c>
      <c r="O127" s="91" t="n">
        <v>1140</v>
      </c>
      <c r="P127" s="91" t="n">
        <v>0</v>
      </c>
      <c r="Q127" s="91" t="s">
        <v>1772</v>
      </c>
      <c r="R127" s="91" t="s">
        <v>1773</v>
      </c>
      <c r="S127" s="91" t="s">
        <v>1774</v>
      </c>
      <c r="T127" s="91" t="s">
        <v>1775</v>
      </c>
      <c r="U127" s="91" t="s">
        <v>1776</v>
      </c>
      <c r="V127" s="91" t="s">
        <v>1777</v>
      </c>
      <c r="W127" s="91" t="s">
        <v>1778</v>
      </c>
      <c r="X127" s="91" t="s">
        <v>1291</v>
      </c>
      <c r="Y127" s="91" t="s">
        <v>1291</v>
      </c>
      <c r="Z127" s="91" t="s">
        <v>1779</v>
      </c>
      <c r="AA127" s="91" t="s">
        <v>1780</v>
      </c>
    </row>
    <row r="128" customFormat="false" ht="12.75" hidden="false" customHeight="false" outlineLevel="0" collapsed="false">
      <c r="A128" s="28" t="s">
        <v>822</v>
      </c>
      <c r="B128" s="91" t="s">
        <v>1204</v>
      </c>
      <c r="C128" s="91" t="n">
        <v>371</v>
      </c>
      <c r="D128" s="91" t="n">
        <v>731322678</v>
      </c>
      <c r="E128" s="91" t="s">
        <v>1781</v>
      </c>
      <c r="F128" s="91" t="n">
        <v>538</v>
      </c>
      <c r="G128" s="91" t="n">
        <v>2.78999E-063</v>
      </c>
      <c r="H128" s="91" t="s">
        <v>1782</v>
      </c>
      <c r="I128" s="91" t="s">
        <v>1291</v>
      </c>
      <c r="J128" s="91" t="s">
        <v>1291</v>
      </c>
      <c r="K128" s="91" t="s">
        <v>1291</v>
      </c>
      <c r="L128" s="91" t="s">
        <v>1291</v>
      </c>
      <c r="M128" s="91" t="s">
        <v>1291</v>
      </c>
      <c r="N128" s="91" t="s">
        <v>1783</v>
      </c>
      <c r="O128" s="91" t="n">
        <v>377</v>
      </c>
      <c r="P128" s="91" t="n">
        <v>1.20027E-041</v>
      </c>
      <c r="Q128" s="91" t="s">
        <v>1784</v>
      </c>
      <c r="R128" s="91" t="s">
        <v>1291</v>
      </c>
      <c r="S128" s="91" t="s">
        <v>1291</v>
      </c>
      <c r="T128" s="91" t="s">
        <v>1291</v>
      </c>
      <c r="U128" s="91" t="s">
        <v>1291</v>
      </c>
      <c r="V128" s="91" t="s">
        <v>1291</v>
      </c>
      <c r="W128" s="91" t="s">
        <v>1291</v>
      </c>
      <c r="X128" s="91" t="s">
        <v>1291</v>
      </c>
      <c r="Y128" s="91" t="s">
        <v>1291</v>
      </c>
      <c r="Z128" s="91" t="s">
        <v>1291</v>
      </c>
      <c r="AA128" s="91" t="s">
        <v>1291</v>
      </c>
    </row>
    <row r="129" customFormat="false" ht="12.75" hidden="false" customHeight="false" outlineLevel="0" collapsed="false">
      <c r="A129" s="28" t="s">
        <v>822</v>
      </c>
      <c r="B129" s="91" t="s">
        <v>1205</v>
      </c>
      <c r="C129" s="91" t="n">
        <v>1287</v>
      </c>
      <c r="D129" s="91" t="n">
        <v>326487334</v>
      </c>
      <c r="E129" s="91" t="s">
        <v>1767</v>
      </c>
      <c r="F129" s="91" t="n">
        <v>1800</v>
      </c>
      <c r="G129" s="91" t="n">
        <v>0</v>
      </c>
      <c r="H129" s="91" t="s">
        <v>1768</v>
      </c>
      <c r="I129" s="91" t="n">
        <v>326487333</v>
      </c>
      <c r="J129" s="91" t="s">
        <v>1769</v>
      </c>
      <c r="K129" s="91" t="n">
        <v>935</v>
      </c>
      <c r="L129" s="91" t="n">
        <v>0</v>
      </c>
      <c r="M129" s="91" t="s">
        <v>1770</v>
      </c>
      <c r="N129" s="91" t="s">
        <v>1771</v>
      </c>
      <c r="O129" s="91" t="n">
        <v>1683</v>
      </c>
      <c r="P129" s="91" t="n">
        <v>0</v>
      </c>
      <c r="Q129" s="91" t="s">
        <v>1772</v>
      </c>
      <c r="R129" s="91" t="s">
        <v>1773</v>
      </c>
      <c r="S129" s="91" t="s">
        <v>1774</v>
      </c>
      <c r="T129" s="91" t="s">
        <v>1785</v>
      </c>
      <c r="U129" s="91" t="s">
        <v>1786</v>
      </c>
      <c r="V129" s="91" t="s">
        <v>1777</v>
      </c>
      <c r="W129" s="91" t="s">
        <v>1778</v>
      </c>
      <c r="X129" s="91" t="s">
        <v>1291</v>
      </c>
      <c r="Y129" s="91" t="s">
        <v>1291</v>
      </c>
      <c r="Z129" s="91" t="s">
        <v>1779</v>
      </c>
      <c r="AA129" s="91" t="s">
        <v>1780</v>
      </c>
    </row>
    <row r="130" customFormat="false" ht="12.75" hidden="false" customHeight="false" outlineLevel="0" collapsed="false">
      <c r="A130" s="28" t="s">
        <v>822</v>
      </c>
      <c r="B130" s="91" t="s">
        <v>1206</v>
      </c>
      <c r="C130" s="91" t="n">
        <v>1213</v>
      </c>
      <c r="D130" s="91" t="n">
        <v>731347827</v>
      </c>
      <c r="E130" s="91" t="s">
        <v>1787</v>
      </c>
      <c r="F130" s="91" t="n">
        <v>658</v>
      </c>
      <c r="G130" s="91" t="n">
        <v>2.75146E-074</v>
      </c>
      <c r="H130" s="91" t="s">
        <v>1788</v>
      </c>
      <c r="I130" s="91" t="s">
        <v>1291</v>
      </c>
      <c r="J130" s="91" t="s">
        <v>1291</v>
      </c>
      <c r="K130" s="91" t="s">
        <v>1291</v>
      </c>
      <c r="L130" s="91" t="s">
        <v>1291</v>
      </c>
      <c r="M130" s="91" t="s">
        <v>1291</v>
      </c>
      <c r="N130" s="91" t="s">
        <v>1789</v>
      </c>
      <c r="O130" s="91" t="n">
        <v>341</v>
      </c>
      <c r="P130" s="91" t="n">
        <v>8.39993E-033</v>
      </c>
      <c r="Q130" s="91" t="s">
        <v>1790</v>
      </c>
      <c r="R130" s="91" t="s">
        <v>1791</v>
      </c>
      <c r="S130" s="91" t="s">
        <v>1792</v>
      </c>
      <c r="T130" s="91" t="s">
        <v>1793</v>
      </c>
      <c r="U130" s="91" t="s">
        <v>1794</v>
      </c>
      <c r="V130" s="91" t="s">
        <v>1795</v>
      </c>
      <c r="W130" s="91" t="s">
        <v>1796</v>
      </c>
      <c r="X130" s="91" t="s">
        <v>1650</v>
      </c>
      <c r="Y130" s="91" t="s">
        <v>1651</v>
      </c>
      <c r="Z130" s="91" t="s">
        <v>1291</v>
      </c>
      <c r="AA130" s="91" t="s">
        <v>1291</v>
      </c>
    </row>
    <row r="131" customFormat="false" ht="12.75" hidden="false" customHeight="false" outlineLevel="0" collapsed="false">
      <c r="A131" s="28" t="s">
        <v>822</v>
      </c>
      <c r="B131" s="91" t="s">
        <v>1207</v>
      </c>
      <c r="C131" s="91" t="n">
        <v>584</v>
      </c>
      <c r="D131" s="91" t="n">
        <v>731310840</v>
      </c>
      <c r="E131" s="91" t="s">
        <v>1797</v>
      </c>
      <c r="F131" s="91" t="n">
        <v>173</v>
      </c>
      <c r="G131" s="91" t="n">
        <v>2.18633E-012</v>
      </c>
      <c r="H131" s="91" t="s">
        <v>1798</v>
      </c>
      <c r="I131" s="91" t="s">
        <v>1291</v>
      </c>
      <c r="J131" s="91" t="s">
        <v>1291</v>
      </c>
      <c r="K131" s="91" t="s">
        <v>1291</v>
      </c>
      <c r="L131" s="91" t="s">
        <v>1291</v>
      </c>
      <c r="M131" s="91" t="s">
        <v>1291</v>
      </c>
      <c r="N131" s="91" t="s">
        <v>1799</v>
      </c>
      <c r="O131" s="91" t="n">
        <v>137</v>
      </c>
      <c r="P131" s="91" t="n">
        <v>1.22631E-008</v>
      </c>
      <c r="Q131" s="91" t="s">
        <v>1800</v>
      </c>
      <c r="R131" s="91" t="s">
        <v>1801</v>
      </c>
      <c r="S131" s="91" t="s">
        <v>1802</v>
      </c>
      <c r="T131" s="91" t="s">
        <v>1291</v>
      </c>
      <c r="U131" s="91" t="s">
        <v>1291</v>
      </c>
      <c r="V131" s="91" t="s">
        <v>1803</v>
      </c>
      <c r="W131" s="91" t="s">
        <v>1804</v>
      </c>
      <c r="X131" s="91" t="s">
        <v>1291</v>
      </c>
      <c r="Y131" s="91" t="s">
        <v>1291</v>
      </c>
      <c r="Z131" s="91" t="s">
        <v>1291</v>
      </c>
      <c r="AA131" s="91" t="s">
        <v>1291</v>
      </c>
    </row>
    <row r="132" customFormat="false" ht="12.75" hidden="false" customHeight="false" outlineLevel="0" collapsed="false">
      <c r="A132" s="28" t="s">
        <v>822</v>
      </c>
      <c r="B132" s="91" t="s">
        <v>1208</v>
      </c>
      <c r="C132" s="91" t="n">
        <v>1896</v>
      </c>
      <c r="D132" s="91" t="n">
        <v>731316373</v>
      </c>
      <c r="E132" s="91" t="s">
        <v>1737</v>
      </c>
      <c r="F132" s="91" t="n">
        <v>1045</v>
      </c>
      <c r="G132" s="91" t="n">
        <v>1.25487E-132</v>
      </c>
      <c r="H132" s="91" t="s">
        <v>1738</v>
      </c>
      <c r="I132" s="91" t="n">
        <v>568832789</v>
      </c>
      <c r="J132" s="91" t="s">
        <v>1805</v>
      </c>
      <c r="K132" s="91" t="n">
        <v>100</v>
      </c>
      <c r="L132" s="91" t="n">
        <v>2.19414E-042</v>
      </c>
      <c r="M132" s="91" t="s">
        <v>1806</v>
      </c>
      <c r="N132" s="91" t="s">
        <v>1741</v>
      </c>
      <c r="O132" s="91" t="n">
        <v>834</v>
      </c>
      <c r="P132" s="91" t="n">
        <v>9.97159E-105</v>
      </c>
      <c r="Q132" s="91" t="s">
        <v>1742</v>
      </c>
      <c r="R132" s="91" t="s">
        <v>1743</v>
      </c>
      <c r="S132" s="91" t="s">
        <v>1744</v>
      </c>
      <c r="T132" s="91" t="s">
        <v>1807</v>
      </c>
      <c r="U132" s="91" t="s">
        <v>1808</v>
      </c>
      <c r="V132" s="91" t="s">
        <v>1809</v>
      </c>
      <c r="W132" s="91" t="s">
        <v>1810</v>
      </c>
      <c r="X132" s="91" t="s">
        <v>1749</v>
      </c>
      <c r="Y132" s="91" t="s">
        <v>1750</v>
      </c>
      <c r="Z132" s="91" t="s">
        <v>1291</v>
      </c>
      <c r="AA132" s="91" t="s">
        <v>1291</v>
      </c>
    </row>
    <row r="133" customFormat="false" ht="12.75" hidden="false" customHeight="false" outlineLevel="0" collapsed="false">
      <c r="A133" s="28" t="s">
        <v>822</v>
      </c>
      <c r="B133" s="91" t="s">
        <v>1209</v>
      </c>
      <c r="C133" s="91" t="n">
        <v>5792</v>
      </c>
      <c r="D133" s="91" t="n">
        <v>731328162</v>
      </c>
      <c r="E133" s="91" t="s">
        <v>1720</v>
      </c>
      <c r="F133" s="91" t="n">
        <v>6943</v>
      </c>
      <c r="G133" s="91" t="n">
        <v>0</v>
      </c>
      <c r="H133" s="91" t="s">
        <v>1721</v>
      </c>
      <c r="I133" s="91" t="n">
        <v>731328161</v>
      </c>
      <c r="J133" s="91" t="s">
        <v>1722</v>
      </c>
      <c r="K133" s="91" t="n">
        <v>2696</v>
      </c>
      <c r="L133" s="91" t="n">
        <v>0</v>
      </c>
      <c r="M133" s="91" t="s">
        <v>1723</v>
      </c>
      <c r="N133" s="91" t="s">
        <v>1724</v>
      </c>
      <c r="O133" s="91" t="n">
        <v>982</v>
      </c>
      <c r="P133" s="91" t="n">
        <v>8.24868E-107</v>
      </c>
      <c r="Q133" s="91" t="s">
        <v>1725</v>
      </c>
      <c r="R133" s="91" t="s">
        <v>1726</v>
      </c>
      <c r="S133" s="91" t="s">
        <v>1727</v>
      </c>
      <c r="T133" s="91" t="s">
        <v>1291</v>
      </c>
      <c r="U133" s="91" t="s">
        <v>1291</v>
      </c>
      <c r="V133" s="91" t="s">
        <v>1312</v>
      </c>
      <c r="W133" s="91" t="s">
        <v>1313</v>
      </c>
      <c r="X133" s="91" t="s">
        <v>1291</v>
      </c>
      <c r="Y133" s="91" t="s">
        <v>1291</v>
      </c>
      <c r="Z133" s="91" t="s">
        <v>1728</v>
      </c>
      <c r="AA133" s="91" t="s">
        <v>1539</v>
      </c>
    </row>
    <row r="134" customFormat="false" ht="12.75" hidden="false" customHeight="false" outlineLevel="0" collapsed="false">
      <c r="A134" s="28" t="s">
        <v>822</v>
      </c>
      <c r="B134" s="91" t="s">
        <v>1210</v>
      </c>
      <c r="C134" s="91" t="n">
        <v>1782</v>
      </c>
      <c r="D134" s="91" t="n">
        <v>731316373</v>
      </c>
      <c r="E134" s="91" t="s">
        <v>1737</v>
      </c>
      <c r="F134" s="91" t="n">
        <v>563</v>
      </c>
      <c r="G134" s="91" t="n">
        <v>3.83438E-084</v>
      </c>
      <c r="H134" s="91" t="s">
        <v>1738</v>
      </c>
      <c r="I134" s="91" t="n">
        <v>731316372</v>
      </c>
      <c r="J134" s="91" t="s">
        <v>1739</v>
      </c>
      <c r="K134" s="91" t="n">
        <v>130</v>
      </c>
      <c r="L134" s="91" t="n">
        <v>4.33413E-059</v>
      </c>
      <c r="M134" s="91" t="s">
        <v>1740</v>
      </c>
      <c r="N134" s="91" t="s">
        <v>1741</v>
      </c>
      <c r="O134" s="91" t="n">
        <v>418</v>
      </c>
      <c r="P134" s="91" t="n">
        <v>5.68436E-063</v>
      </c>
      <c r="Q134" s="91" t="s">
        <v>1742</v>
      </c>
      <c r="R134" s="91" t="s">
        <v>1743</v>
      </c>
      <c r="S134" s="91" t="s">
        <v>1744</v>
      </c>
      <c r="T134" s="91" t="s">
        <v>1811</v>
      </c>
      <c r="U134" s="91" t="s">
        <v>1812</v>
      </c>
      <c r="V134" s="91" t="s">
        <v>1747</v>
      </c>
      <c r="W134" s="91" t="s">
        <v>1748</v>
      </c>
      <c r="X134" s="91" t="s">
        <v>1749</v>
      </c>
      <c r="Y134" s="91" t="s">
        <v>1750</v>
      </c>
      <c r="Z134" s="91" t="s">
        <v>1291</v>
      </c>
      <c r="AA134" s="91" t="s">
        <v>1291</v>
      </c>
    </row>
    <row r="135" customFormat="false" ht="12.75" hidden="false" customHeight="false" outlineLevel="0" collapsed="false">
      <c r="A135" s="28" t="s">
        <v>822</v>
      </c>
      <c r="B135" s="91" t="s">
        <v>1211</v>
      </c>
      <c r="C135" s="91" t="n">
        <v>1217</v>
      </c>
      <c r="D135" s="91" t="n">
        <v>731341799</v>
      </c>
      <c r="E135" s="91" t="s">
        <v>1813</v>
      </c>
      <c r="F135" s="91" t="n">
        <v>1248</v>
      </c>
      <c r="G135" s="91" t="n">
        <v>3.5563E-161</v>
      </c>
      <c r="H135" s="91" t="s">
        <v>1814</v>
      </c>
      <c r="I135" s="91" t="n">
        <v>731341798</v>
      </c>
      <c r="J135" s="91" t="s">
        <v>1815</v>
      </c>
      <c r="K135" s="91" t="n">
        <v>408</v>
      </c>
      <c r="L135" s="91" t="n">
        <v>0</v>
      </c>
      <c r="M135" s="91" t="s">
        <v>1816</v>
      </c>
      <c r="N135" s="91" t="s">
        <v>1817</v>
      </c>
      <c r="O135" s="91" t="n">
        <v>590</v>
      </c>
      <c r="P135" s="91" t="n">
        <v>3.58997E-066</v>
      </c>
      <c r="Q135" s="91" t="s">
        <v>1818</v>
      </c>
      <c r="R135" s="91" t="s">
        <v>1819</v>
      </c>
      <c r="S135" s="91" t="s">
        <v>1820</v>
      </c>
      <c r="T135" s="91" t="s">
        <v>1324</v>
      </c>
      <c r="U135" s="91" t="s">
        <v>1325</v>
      </c>
      <c r="V135" s="91" t="s">
        <v>1821</v>
      </c>
      <c r="W135" s="91" t="s">
        <v>1822</v>
      </c>
      <c r="X135" s="91" t="s">
        <v>1302</v>
      </c>
      <c r="Y135" s="91" t="s">
        <v>1303</v>
      </c>
      <c r="Z135" s="91" t="s">
        <v>1823</v>
      </c>
      <c r="AA135" s="91" t="s">
        <v>1824</v>
      </c>
    </row>
    <row r="136" customFormat="false" ht="12.75" hidden="false" customHeight="false" outlineLevel="0" collapsed="false">
      <c r="A136" s="28" t="s">
        <v>822</v>
      </c>
      <c r="B136" s="91" t="s">
        <v>1212</v>
      </c>
      <c r="C136" s="91" t="n">
        <v>6432</v>
      </c>
      <c r="D136" s="91" t="n">
        <v>731325850</v>
      </c>
      <c r="E136" s="91" t="s">
        <v>1751</v>
      </c>
      <c r="F136" s="91" t="n">
        <v>7160</v>
      </c>
      <c r="G136" s="91" t="n">
        <v>0</v>
      </c>
      <c r="H136" s="91" t="s">
        <v>1752</v>
      </c>
      <c r="I136" s="91" t="n">
        <v>731325849</v>
      </c>
      <c r="J136" s="91" t="s">
        <v>1753</v>
      </c>
      <c r="K136" s="91" t="n">
        <v>3074</v>
      </c>
      <c r="L136" s="91" t="n">
        <v>0</v>
      </c>
      <c r="M136" s="91" t="s">
        <v>1754</v>
      </c>
      <c r="N136" s="91" t="s">
        <v>1755</v>
      </c>
      <c r="O136" s="91" t="n">
        <v>5049</v>
      </c>
      <c r="P136" s="91" t="n">
        <v>0</v>
      </c>
      <c r="Q136" s="91" t="s">
        <v>1756</v>
      </c>
      <c r="R136" s="91" t="s">
        <v>1825</v>
      </c>
      <c r="S136" s="91" t="s">
        <v>1826</v>
      </c>
      <c r="T136" s="91" t="s">
        <v>1827</v>
      </c>
      <c r="U136" s="91" t="s">
        <v>1828</v>
      </c>
      <c r="V136" s="91" t="s">
        <v>1829</v>
      </c>
      <c r="W136" s="91" t="s">
        <v>1830</v>
      </c>
      <c r="X136" s="91" t="s">
        <v>1302</v>
      </c>
      <c r="Y136" s="91" t="s">
        <v>1303</v>
      </c>
      <c r="Z136" s="91" t="s">
        <v>1765</v>
      </c>
      <c r="AA136" s="91" t="s">
        <v>1766</v>
      </c>
    </row>
    <row r="137" customFormat="false" ht="12.75" hidden="false" customHeight="false" outlineLevel="0" collapsed="false">
      <c r="A137" s="28" t="s">
        <v>822</v>
      </c>
      <c r="B137" s="91" t="s">
        <v>1213</v>
      </c>
      <c r="C137" s="91" t="n">
        <v>2132</v>
      </c>
      <c r="D137" s="91" t="n">
        <v>731316373</v>
      </c>
      <c r="E137" s="91" t="s">
        <v>1737</v>
      </c>
      <c r="F137" s="91" t="n">
        <v>1489</v>
      </c>
      <c r="G137" s="91" t="n">
        <v>0</v>
      </c>
      <c r="H137" s="91" t="s">
        <v>1738</v>
      </c>
      <c r="I137" s="91" t="n">
        <v>731316372</v>
      </c>
      <c r="J137" s="91" t="s">
        <v>1739</v>
      </c>
      <c r="K137" s="91" t="n">
        <v>489</v>
      </c>
      <c r="L137" s="91" t="n">
        <v>0</v>
      </c>
      <c r="M137" s="91" t="s">
        <v>1740</v>
      </c>
      <c r="N137" s="91" t="s">
        <v>1741</v>
      </c>
      <c r="O137" s="91" t="n">
        <v>1173</v>
      </c>
      <c r="P137" s="91" t="n">
        <v>5.62807E-151</v>
      </c>
      <c r="Q137" s="91" t="s">
        <v>1742</v>
      </c>
      <c r="R137" s="91" t="s">
        <v>1743</v>
      </c>
      <c r="S137" s="91" t="s">
        <v>1744</v>
      </c>
      <c r="T137" s="91" t="s">
        <v>1831</v>
      </c>
      <c r="U137" s="91" t="s">
        <v>1832</v>
      </c>
      <c r="V137" s="91" t="s">
        <v>1747</v>
      </c>
      <c r="W137" s="91" t="s">
        <v>1748</v>
      </c>
      <c r="X137" s="91" t="s">
        <v>1749</v>
      </c>
      <c r="Y137" s="91" t="s">
        <v>1750</v>
      </c>
      <c r="Z137" s="91" t="s">
        <v>1291</v>
      </c>
      <c r="AA137" s="91" t="s">
        <v>1291</v>
      </c>
    </row>
    <row r="138" customFormat="false" ht="12.75" hidden="false" customHeight="false" outlineLevel="0" collapsed="false">
      <c r="A138" s="28" t="s">
        <v>822</v>
      </c>
      <c r="B138" s="91" t="s">
        <v>1214</v>
      </c>
      <c r="C138" s="91" t="n">
        <v>4103</v>
      </c>
      <c r="D138" s="91" t="n">
        <v>731352865</v>
      </c>
      <c r="E138" s="91" t="s">
        <v>1833</v>
      </c>
      <c r="F138" s="91" t="n">
        <v>3878</v>
      </c>
      <c r="G138" s="91" t="n">
        <v>0</v>
      </c>
      <c r="H138" s="91" t="s">
        <v>1834</v>
      </c>
      <c r="I138" s="91" t="n">
        <v>731352864</v>
      </c>
      <c r="J138" s="91" t="s">
        <v>1835</v>
      </c>
      <c r="K138" s="91" t="n">
        <v>824</v>
      </c>
      <c r="L138" s="91" t="n">
        <v>0</v>
      </c>
      <c r="M138" s="91" t="s">
        <v>1836</v>
      </c>
      <c r="N138" s="91" t="s">
        <v>1837</v>
      </c>
      <c r="O138" s="91" t="n">
        <v>477</v>
      </c>
      <c r="P138" s="91" t="n">
        <v>1.06759E-047</v>
      </c>
      <c r="Q138" s="91" t="s">
        <v>1838</v>
      </c>
      <c r="R138" s="91" t="s">
        <v>1839</v>
      </c>
      <c r="S138" s="91" t="s">
        <v>1840</v>
      </c>
      <c r="T138" s="91" t="s">
        <v>1287</v>
      </c>
      <c r="U138" s="91" t="s">
        <v>1288</v>
      </c>
      <c r="V138" s="91" t="s">
        <v>1841</v>
      </c>
      <c r="W138" s="91" t="s">
        <v>1842</v>
      </c>
      <c r="X138" s="91" t="s">
        <v>1291</v>
      </c>
      <c r="Y138" s="91" t="s">
        <v>1291</v>
      </c>
      <c r="Z138" s="91" t="s">
        <v>1843</v>
      </c>
      <c r="AA138" s="91" t="s">
        <v>1844</v>
      </c>
    </row>
    <row r="139" customFormat="false" ht="12.75" hidden="false" customHeight="false" outlineLevel="0" collapsed="false">
      <c r="A139" s="28" t="s">
        <v>822</v>
      </c>
      <c r="B139" s="91" t="s">
        <v>1215</v>
      </c>
      <c r="C139" s="91" t="n">
        <v>2633</v>
      </c>
      <c r="D139" s="91" t="n">
        <v>731323570</v>
      </c>
      <c r="E139" s="91" t="s">
        <v>1845</v>
      </c>
      <c r="F139" s="91" t="n">
        <v>2499</v>
      </c>
      <c r="G139" s="91" t="n">
        <v>0</v>
      </c>
      <c r="H139" s="91" t="s">
        <v>1846</v>
      </c>
      <c r="I139" s="91" t="n">
        <v>731323569</v>
      </c>
      <c r="J139" s="91" t="s">
        <v>1847</v>
      </c>
      <c r="K139" s="91" t="n">
        <v>917</v>
      </c>
      <c r="L139" s="91" t="n">
        <v>0</v>
      </c>
      <c r="M139" s="91" t="s">
        <v>1848</v>
      </c>
      <c r="N139" s="91" t="s">
        <v>1849</v>
      </c>
      <c r="O139" s="91" t="n">
        <v>1075</v>
      </c>
      <c r="P139" s="91" t="n">
        <v>2.77228E-134</v>
      </c>
      <c r="Q139" s="91" t="s">
        <v>1850</v>
      </c>
      <c r="R139" s="91" t="s">
        <v>1851</v>
      </c>
      <c r="S139" s="91" t="s">
        <v>1852</v>
      </c>
      <c r="T139" s="91" t="s">
        <v>1853</v>
      </c>
      <c r="U139" s="91" t="s">
        <v>1854</v>
      </c>
      <c r="V139" s="91" t="s">
        <v>1855</v>
      </c>
      <c r="W139" s="91" t="s">
        <v>1856</v>
      </c>
      <c r="X139" s="91" t="s">
        <v>1857</v>
      </c>
      <c r="Y139" s="91" t="s">
        <v>1858</v>
      </c>
      <c r="Z139" s="91" t="s">
        <v>1859</v>
      </c>
      <c r="AA139" s="91" t="s">
        <v>1860</v>
      </c>
    </row>
    <row r="140" customFormat="false" ht="12.75" hidden="false" customHeight="false" outlineLevel="0" collapsed="false">
      <c r="A140" s="28" t="s">
        <v>822</v>
      </c>
      <c r="B140" s="91" t="s">
        <v>1216</v>
      </c>
      <c r="C140" s="91" t="n">
        <v>2457</v>
      </c>
      <c r="D140" s="91" t="n">
        <v>731323570</v>
      </c>
      <c r="E140" s="91" t="s">
        <v>1845</v>
      </c>
      <c r="F140" s="91" t="n">
        <v>2499</v>
      </c>
      <c r="G140" s="91" t="n">
        <v>0</v>
      </c>
      <c r="H140" s="91" t="s">
        <v>1846</v>
      </c>
      <c r="I140" s="91" t="n">
        <v>731323569</v>
      </c>
      <c r="J140" s="91" t="s">
        <v>1847</v>
      </c>
      <c r="K140" s="91" t="n">
        <v>917</v>
      </c>
      <c r="L140" s="91" t="n">
        <v>0</v>
      </c>
      <c r="M140" s="91" t="s">
        <v>1848</v>
      </c>
      <c r="N140" s="91" t="s">
        <v>1849</v>
      </c>
      <c r="O140" s="91" t="n">
        <v>1075</v>
      </c>
      <c r="P140" s="91" t="n">
        <v>5.97223E-135</v>
      </c>
      <c r="Q140" s="91" t="s">
        <v>1850</v>
      </c>
      <c r="R140" s="91" t="s">
        <v>1861</v>
      </c>
      <c r="S140" s="91" t="s">
        <v>1862</v>
      </c>
      <c r="T140" s="91" t="s">
        <v>1863</v>
      </c>
      <c r="U140" s="91" t="s">
        <v>1864</v>
      </c>
      <c r="V140" s="91" t="s">
        <v>1865</v>
      </c>
      <c r="W140" s="91" t="s">
        <v>1866</v>
      </c>
      <c r="X140" s="91" t="s">
        <v>1857</v>
      </c>
      <c r="Y140" s="91" t="s">
        <v>1858</v>
      </c>
      <c r="Z140" s="91" t="s">
        <v>1859</v>
      </c>
      <c r="AA140" s="91" t="s">
        <v>1860</v>
      </c>
    </row>
    <row r="141" customFormat="false" ht="12.75" hidden="false" customHeight="false" outlineLevel="0" collapsed="false">
      <c r="A141" s="28" t="s">
        <v>822</v>
      </c>
      <c r="B141" s="91" t="s">
        <v>1217</v>
      </c>
      <c r="C141" s="91" t="n">
        <v>4290</v>
      </c>
      <c r="D141" s="91" t="n">
        <v>731352865</v>
      </c>
      <c r="E141" s="91" t="s">
        <v>1833</v>
      </c>
      <c r="F141" s="91" t="n">
        <v>3878</v>
      </c>
      <c r="G141" s="91" t="n">
        <v>0</v>
      </c>
      <c r="H141" s="91" t="s">
        <v>1834</v>
      </c>
      <c r="I141" s="91" t="n">
        <v>731352864</v>
      </c>
      <c r="J141" s="91" t="s">
        <v>1835</v>
      </c>
      <c r="K141" s="91" t="n">
        <v>824</v>
      </c>
      <c r="L141" s="91" t="n">
        <v>0</v>
      </c>
      <c r="M141" s="91" t="s">
        <v>1836</v>
      </c>
      <c r="N141" s="91" t="s">
        <v>1837</v>
      </c>
      <c r="O141" s="91" t="n">
        <v>477</v>
      </c>
      <c r="P141" s="91" t="n">
        <v>1.17183E-047</v>
      </c>
      <c r="Q141" s="91" t="s">
        <v>1838</v>
      </c>
      <c r="R141" s="91" t="s">
        <v>1839</v>
      </c>
      <c r="S141" s="91" t="s">
        <v>1840</v>
      </c>
      <c r="T141" s="91" t="s">
        <v>1287</v>
      </c>
      <c r="U141" s="91" t="s">
        <v>1288</v>
      </c>
      <c r="V141" s="91" t="s">
        <v>1841</v>
      </c>
      <c r="W141" s="91" t="s">
        <v>1842</v>
      </c>
      <c r="X141" s="91" t="s">
        <v>1291</v>
      </c>
      <c r="Y141" s="91" t="s">
        <v>1291</v>
      </c>
      <c r="Z141" s="91" t="s">
        <v>1843</v>
      </c>
      <c r="AA141" s="91" t="s">
        <v>1844</v>
      </c>
    </row>
    <row r="142" customFormat="false" ht="12.75" hidden="false" customHeight="false" outlineLevel="0" collapsed="false">
      <c r="A142" s="28" t="s">
        <v>822</v>
      </c>
      <c r="B142" s="91" t="s">
        <v>1218</v>
      </c>
      <c r="C142" s="91" t="n">
        <v>4080</v>
      </c>
      <c r="D142" s="91" t="s">
        <v>1291</v>
      </c>
      <c r="E142" s="91" t="s">
        <v>1291</v>
      </c>
      <c r="F142" s="91" t="s">
        <v>1291</v>
      </c>
      <c r="G142" s="91" t="s">
        <v>1291</v>
      </c>
      <c r="H142" s="91" t="s">
        <v>1291</v>
      </c>
      <c r="I142" s="91" t="s">
        <v>1291</v>
      </c>
      <c r="J142" s="91" t="s">
        <v>1291</v>
      </c>
      <c r="K142" s="91" t="s">
        <v>1291</v>
      </c>
      <c r="L142" s="91" t="s">
        <v>1291</v>
      </c>
      <c r="M142" s="91" t="s">
        <v>1291</v>
      </c>
      <c r="N142" s="91" t="s">
        <v>1291</v>
      </c>
      <c r="O142" s="91" t="s">
        <v>1291</v>
      </c>
      <c r="P142" s="91" t="s">
        <v>1291</v>
      </c>
      <c r="Q142" s="91" t="s">
        <v>1291</v>
      </c>
      <c r="R142" s="91" t="s">
        <v>1291</v>
      </c>
      <c r="S142" s="91" t="s">
        <v>1291</v>
      </c>
      <c r="T142" s="91" t="s">
        <v>1291</v>
      </c>
      <c r="U142" s="91" t="s">
        <v>1291</v>
      </c>
      <c r="V142" s="91" t="s">
        <v>1291</v>
      </c>
      <c r="W142" s="91" t="s">
        <v>1291</v>
      </c>
      <c r="X142" s="91" t="s">
        <v>1291</v>
      </c>
      <c r="Y142" s="91" t="s">
        <v>1291</v>
      </c>
      <c r="Z142" s="91" t="s">
        <v>1291</v>
      </c>
      <c r="AA142" s="91" t="s">
        <v>1291</v>
      </c>
    </row>
    <row r="143" customFormat="false" ht="12.75" hidden="false" customHeight="false" outlineLevel="0" collapsed="false">
      <c r="A143" s="28" t="s">
        <v>822</v>
      </c>
      <c r="B143" s="91" t="s">
        <v>1219</v>
      </c>
      <c r="C143" s="91" t="n">
        <v>4080</v>
      </c>
      <c r="D143" s="91" t="s">
        <v>1291</v>
      </c>
      <c r="E143" s="91" t="s">
        <v>1291</v>
      </c>
      <c r="F143" s="91" t="s">
        <v>1291</v>
      </c>
      <c r="G143" s="91" t="s">
        <v>1291</v>
      </c>
      <c r="H143" s="91" t="s">
        <v>1291</v>
      </c>
      <c r="I143" s="91" t="s">
        <v>1291</v>
      </c>
      <c r="J143" s="91" t="s">
        <v>1291</v>
      </c>
      <c r="K143" s="91" t="s">
        <v>1291</v>
      </c>
      <c r="L143" s="91" t="s">
        <v>1291</v>
      </c>
      <c r="M143" s="91" t="s">
        <v>1291</v>
      </c>
      <c r="N143" s="91" t="s">
        <v>1291</v>
      </c>
      <c r="O143" s="91" t="s">
        <v>1291</v>
      </c>
      <c r="P143" s="91" t="s">
        <v>1291</v>
      </c>
      <c r="Q143" s="91" t="s">
        <v>1291</v>
      </c>
      <c r="R143" s="91" t="s">
        <v>1291</v>
      </c>
      <c r="S143" s="91" t="s">
        <v>1291</v>
      </c>
      <c r="T143" s="91" t="s">
        <v>1291</v>
      </c>
      <c r="U143" s="91" t="s">
        <v>1291</v>
      </c>
      <c r="V143" s="91" t="s">
        <v>1291</v>
      </c>
      <c r="W143" s="91" t="s">
        <v>1291</v>
      </c>
      <c r="X143" s="91" t="s">
        <v>1291</v>
      </c>
      <c r="Y143" s="91" t="s">
        <v>1291</v>
      </c>
      <c r="Z143" s="91" t="s">
        <v>1291</v>
      </c>
      <c r="AA143" s="91" t="s">
        <v>1291</v>
      </c>
    </row>
    <row r="144" customFormat="false" ht="12.75" hidden="false" customHeight="false" outlineLevel="0" collapsed="false">
      <c r="A144" s="28" t="s">
        <v>822</v>
      </c>
      <c r="B144" s="91" t="s">
        <v>1220</v>
      </c>
      <c r="C144" s="91" t="n">
        <v>2009</v>
      </c>
      <c r="D144" s="91" t="s">
        <v>1291</v>
      </c>
      <c r="E144" s="91" t="s">
        <v>1468</v>
      </c>
      <c r="F144" s="91" t="n">
        <v>1344</v>
      </c>
      <c r="G144" s="91" t="n">
        <v>5.72821E-180</v>
      </c>
      <c r="H144" s="91" t="s">
        <v>1469</v>
      </c>
      <c r="I144" s="91" t="n">
        <v>731365563</v>
      </c>
      <c r="J144" s="91" t="s">
        <v>1470</v>
      </c>
      <c r="K144" s="91" t="n">
        <v>454</v>
      </c>
      <c r="L144" s="91" t="n">
        <v>0</v>
      </c>
      <c r="M144" s="91" t="s">
        <v>1471</v>
      </c>
      <c r="N144" s="91" t="s">
        <v>1472</v>
      </c>
      <c r="O144" s="91" t="n">
        <v>461</v>
      </c>
      <c r="P144" s="91" t="n">
        <v>8.80345E-051</v>
      </c>
      <c r="Q144" s="91" t="s">
        <v>1473</v>
      </c>
      <c r="R144" s="91" t="s">
        <v>1474</v>
      </c>
      <c r="S144" s="91" t="s">
        <v>1475</v>
      </c>
      <c r="T144" s="91" t="s">
        <v>1476</v>
      </c>
      <c r="U144" s="91" t="s">
        <v>1477</v>
      </c>
      <c r="V144" s="91" t="s">
        <v>1478</v>
      </c>
      <c r="W144" s="91" t="s">
        <v>1479</v>
      </c>
      <c r="X144" s="91" t="s">
        <v>1480</v>
      </c>
      <c r="Y144" s="91" t="s">
        <v>1481</v>
      </c>
      <c r="Z144" s="91" t="s">
        <v>1482</v>
      </c>
      <c r="AA144" s="91" t="s">
        <v>1483</v>
      </c>
    </row>
    <row r="145" customFormat="false" ht="12.75" hidden="false" customHeight="false" outlineLevel="0" collapsed="false">
      <c r="A145" s="28" t="s">
        <v>822</v>
      </c>
      <c r="B145" s="91" t="s">
        <v>1221</v>
      </c>
      <c r="C145" s="91" t="n">
        <v>708</v>
      </c>
      <c r="D145" s="91" t="s">
        <v>1291</v>
      </c>
      <c r="E145" s="91" t="s">
        <v>1468</v>
      </c>
      <c r="F145" s="91" t="n">
        <v>1344</v>
      </c>
      <c r="G145" s="91" t="n">
        <v>5.72821E-180</v>
      </c>
      <c r="H145" s="91" t="s">
        <v>1469</v>
      </c>
      <c r="I145" s="91" t="n">
        <v>731365563</v>
      </c>
      <c r="J145" s="91" t="s">
        <v>1470</v>
      </c>
      <c r="K145" s="91" t="n">
        <v>454</v>
      </c>
      <c r="L145" s="91" t="n">
        <v>0</v>
      </c>
      <c r="M145" s="91" t="s">
        <v>1471</v>
      </c>
      <c r="N145" s="91" t="s">
        <v>1472</v>
      </c>
      <c r="O145" s="91" t="n">
        <v>461</v>
      </c>
      <c r="P145" s="91" t="n">
        <v>8.80345E-051</v>
      </c>
      <c r="Q145" s="91" t="s">
        <v>1473</v>
      </c>
      <c r="R145" s="91" t="s">
        <v>1474</v>
      </c>
      <c r="S145" s="91" t="s">
        <v>1475</v>
      </c>
      <c r="T145" s="91" t="s">
        <v>1476</v>
      </c>
      <c r="U145" s="91" t="s">
        <v>1477</v>
      </c>
      <c r="V145" s="91" t="s">
        <v>1478</v>
      </c>
      <c r="W145" s="91" t="s">
        <v>1479</v>
      </c>
      <c r="X145" s="91" t="s">
        <v>1480</v>
      </c>
      <c r="Y145" s="91" t="s">
        <v>1481</v>
      </c>
      <c r="Z145" s="91" t="s">
        <v>1482</v>
      </c>
      <c r="AA145" s="91" t="s">
        <v>1483</v>
      </c>
    </row>
    <row r="146" customFormat="false" ht="12.75" hidden="false" customHeight="false" outlineLevel="0" collapsed="false">
      <c r="A146" s="28" t="s">
        <v>822</v>
      </c>
      <c r="B146" s="91" t="s">
        <v>1222</v>
      </c>
      <c r="C146" s="91" t="e">
        <f aca="false">VLOOKUP(B146,[1]Sheet1!A$1:D$1048576,4)</f>
        <v>#N/A</v>
      </c>
      <c r="D146" s="91" t="s">
        <v>1291</v>
      </c>
      <c r="E146" s="91" t="s">
        <v>1388</v>
      </c>
      <c r="F146" s="91" t="n">
        <v>405</v>
      </c>
      <c r="G146" s="91" t="n">
        <v>3.71096E-047</v>
      </c>
      <c r="H146" s="91" t="s">
        <v>1389</v>
      </c>
      <c r="I146" s="91" t="n">
        <v>733578762</v>
      </c>
      <c r="J146" s="91" t="s">
        <v>1390</v>
      </c>
      <c r="K146" s="91" t="n">
        <v>60</v>
      </c>
      <c r="L146" s="91" t="n">
        <v>1.37848E-020</v>
      </c>
      <c r="M146" s="91" t="s">
        <v>1391</v>
      </c>
      <c r="N146" s="91" t="s">
        <v>1291</v>
      </c>
      <c r="O146" s="91" t="s">
        <v>1291</v>
      </c>
      <c r="P146" s="91" t="s">
        <v>1291</v>
      </c>
      <c r="Q146" s="91" t="s">
        <v>1291</v>
      </c>
      <c r="R146" s="91" t="s">
        <v>1392</v>
      </c>
      <c r="S146" s="91" t="s">
        <v>1393</v>
      </c>
      <c r="T146" s="91" t="s">
        <v>1394</v>
      </c>
      <c r="U146" s="91" t="s">
        <v>1395</v>
      </c>
      <c r="V146" s="91" t="s">
        <v>1396</v>
      </c>
      <c r="W146" s="91" t="s">
        <v>1397</v>
      </c>
      <c r="X146" s="91" t="s">
        <v>1291</v>
      </c>
      <c r="Y146" s="91" t="s">
        <v>1291</v>
      </c>
      <c r="Z146" s="91" t="s">
        <v>1291</v>
      </c>
      <c r="AA146" s="91" t="s">
        <v>1291</v>
      </c>
    </row>
    <row r="147" customFormat="false" ht="12.75" hidden="false" customHeight="false" outlineLevel="0" collapsed="false">
      <c r="A147" s="28" t="s">
        <v>822</v>
      </c>
      <c r="B147" s="91" t="s">
        <v>1223</v>
      </c>
      <c r="C147" s="91" t="n">
        <v>1918</v>
      </c>
      <c r="D147" s="91" t="s">
        <v>1291</v>
      </c>
      <c r="E147" s="91" t="s">
        <v>1291</v>
      </c>
      <c r="F147" s="91" t="s">
        <v>1291</v>
      </c>
      <c r="G147" s="91" t="s">
        <v>1291</v>
      </c>
      <c r="H147" s="91" t="s">
        <v>1291</v>
      </c>
      <c r="I147" s="91" t="s">
        <v>1291</v>
      </c>
      <c r="J147" s="91" t="s">
        <v>1291</v>
      </c>
      <c r="K147" s="91" t="s">
        <v>1291</v>
      </c>
      <c r="L147" s="91" t="s">
        <v>1291</v>
      </c>
      <c r="M147" s="91" t="s">
        <v>1291</v>
      </c>
      <c r="N147" s="91" t="s">
        <v>1291</v>
      </c>
      <c r="O147" s="91" t="s">
        <v>1291</v>
      </c>
      <c r="P147" s="91" t="s">
        <v>1291</v>
      </c>
      <c r="Q147" s="91" t="s">
        <v>1291</v>
      </c>
      <c r="R147" s="91" t="s">
        <v>1291</v>
      </c>
      <c r="S147" s="91" t="s">
        <v>1291</v>
      </c>
      <c r="T147" s="91" t="s">
        <v>1291</v>
      </c>
      <c r="U147" s="91" t="s">
        <v>1291</v>
      </c>
      <c r="V147" s="91" t="s">
        <v>1291</v>
      </c>
      <c r="W147" s="91" t="s">
        <v>1291</v>
      </c>
      <c r="X147" s="91" t="s">
        <v>1291</v>
      </c>
      <c r="Y147" s="91" t="s">
        <v>1291</v>
      </c>
      <c r="Z147" s="91" t="s">
        <v>1291</v>
      </c>
      <c r="AA147" s="91" t="s">
        <v>1291</v>
      </c>
    </row>
    <row r="148" customFormat="false" ht="12.75" hidden="false" customHeight="false" outlineLevel="0" collapsed="false">
      <c r="A148" s="28" t="s">
        <v>822</v>
      </c>
      <c r="B148" s="91" t="s">
        <v>1224</v>
      </c>
      <c r="C148" s="91" t="n">
        <v>2020</v>
      </c>
      <c r="D148" s="91" t="s">
        <v>1291</v>
      </c>
      <c r="E148" s="91" t="s">
        <v>1291</v>
      </c>
      <c r="F148" s="91" t="s">
        <v>1291</v>
      </c>
      <c r="G148" s="91" t="s">
        <v>1291</v>
      </c>
      <c r="H148" s="91" t="s">
        <v>1291</v>
      </c>
      <c r="I148" s="91" t="s">
        <v>1291</v>
      </c>
      <c r="J148" s="91" t="s">
        <v>1291</v>
      </c>
      <c r="K148" s="91" t="s">
        <v>1291</v>
      </c>
      <c r="L148" s="91" t="s">
        <v>1291</v>
      </c>
      <c r="M148" s="91" t="s">
        <v>1291</v>
      </c>
      <c r="N148" s="91" t="s">
        <v>1291</v>
      </c>
      <c r="O148" s="91" t="s">
        <v>1291</v>
      </c>
      <c r="P148" s="91" t="s">
        <v>1291</v>
      </c>
      <c r="Q148" s="91" t="s">
        <v>1291</v>
      </c>
      <c r="R148" s="91" t="s">
        <v>1291</v>
      </c>
      <c r="S148" s="91" t="s">
        <v>1291</v>
      </c>
      <c r="T148" s="91" t="s">
        <v>1291</v>
      </c>
      <c r="U148" s="91" t="s">
        <v>1291</v>
      </c>
      <c r="V148" s="91" t="s">
        <v>1291</v>
      </c>
      <c r="W148" s="91" t="s">
        <v>1291</v>
      </c>
      <c r="X148" s="91" t="s">
        <v>1291</v>
      </c>
      <c r="Y148" s="91" t="s">
        <v>1291</v>
      </c>
      <c r="Z148" s="91" t="s">
        <v>1291</v>
      </c>
      <c r="AA148" s="91" t="s">
        <v>1291</v>
      </c>
    </row>
    <row r="149" customFormat="false" ht="12.75" hidden="false" customHeight="false" outlineLevel="0" collapsed="false">
      <c r="A149" s="28" t="s">
        <v>822</v>
      </c>
      <c r="B149" s="91" t="s">
        <v>1225</v>
      </c>
      <c r="C149" s="91" t="n">
        <v>2260</v>
      </c>
      <c r="D149" s="91" t="s">
        <v>1291</v>
      </c>
      <c r="E149" s="91" t="s">
        <v>1291</v>
      </c>
      <c r="F149" s="91" t="s">
        <v>1291</v>
      </c>
      <c r="G149" s="91" t="s">
        <v>1291</v>
      </c>
      <c r="H149" s="91" t="s">
        <v>1291</v>
      </c>
      <c r="I149" s="91" t="s">
        <v>1291</v>
      </c>
      <c r="J149" s="91" t="s">
        <v>1291</v>
      </c>
      <c r="K149" s="91" t="s">
        <v>1291</v>
      </c>
      <c r="L149" s="91" t="s">
        <v>1291</v>
      </c>
      <c r="M149" s="91" t="s">
        <v>1291</v>
      </c>
      <c r="N149" s="91" t="s">
        <v>1291</v>
      </c>
      <c r="O149" s="91" t="s">
        <v>1291</v>
      </c>
      <c r="P149" s="91" t="s">
        <v>1291</v>
      </c>
      <c r="Q149" s="91" t="s">
        <v>1291</v>
      </c>
      <c r="R149" s="91" t="s">
        <v>1291</v>
      </c>
      <c r="S149" s="91" t="s">
        <v>1291</v>
      </c>
      <c r="T149" s="91" t="s">
        <v>1291</v>
      </c>
      <c r="U149" s="91" t="s">
        <v>1291</v>
      </c>
      <c r="V149" s="91" t="s">
        <v>1291</v>
      </c>
      <c r="W149" s="91" t="s">
        <v>1291</v>
      </c>
      <c r="X149" s="91" t="s">
        <v>1291</v>
      </c>
      <c r="Y149" s="91" t="s">
        <v>1291</v>
      </c>
      <c r="Z149" s="91" t="s">
        <v>1291</v>
      </c>
      <c r="AA149" s="91" t="s">
        <v>1291</v>
      </c>
    </row>
    <row r="150" customFormat="false" ht="12.75" hidden="false" customHeight="false" outlineLevel="0" collapsed="false">
      <c r="A150" s="28" t="s">
        <v>822</v>
      </c>
      <c r="B150" s="91" t="s">
        <v>1226</v>
      </c>
      <c r="C150" s="91" t="n">
        <v>1959</v>
      </c>
      <c r="D150" s="91" t="s">
        <v>1291</v>
      </c>
      <c r="E150" s="91" t="s">
        <v>1291</v>
      </c>
      <c r="F150" s="91" t="s">
        <v>1291</v>
      </c>
      <c r="G150" s="91" t="s">
        <v>1291</v>
      </c>
      <c r="H150" s="91" t="s">
        <v>1291</v>
      </c>
      <c r="I150" s="91" t="s">
        <v>1291</v>
      </c>
      <c r="J150" s="91" t="s">
        <v>1291</v>
      </c>
      <c r="K150" s="91" t="s">
        <v>1291</v>
      </c>
      <c r="L150" s="91" t="s">
        <v>1291</v>
      </c>
      <c r="M150" s="91" t="s">
        <v>1291</v>
      </c>
      <c r="N150" s="91" t="s">
        <v>1291</v>
      </c>
      <c r="O150" s="91" t="s">
        <v>1291</v>
      </c>
      <c r="P150" s="91" t="s">
        <v>1291</v>
      </c>
      <c r="Q150" s="91" t="s">
        <v>1291</v>
      </c>
      <c r="R150" s="91" t="s">
        <v>1291</v>
      </c>
      <c r="S150" s="91" t="s">
        <v>1291</v>
      </c>
      <c r="T150" s="91" t="s">
        <v>1291</v>
      </c>
      <c r="U150" s="91" t="s">
        <v>1291</v>
      </c>
      <c r="V150" s="91" t="s">
        <v>1291</v>
      </c>
      <c r="W150" s="91" t="s">
        <v>1291</v>
      </c>
      <c r="X150" s="91" t="s">
        <v>1291</v>
      </c>
      <c r="Y150" s="91" t="s">
        <v>1291</v>
      </c>
      <c r="Z150" s="91" t="s">
        <v>1291</v>
      </c>
      <c r="AA150" s="91" t="s">
        <v>1291</v>
      </c>
    </row>
    <row r="151" customFormat="false" ht="12.75" hidden="false" customHeight="false" outlineLevel="0" collapsed="false">
      <c r="A151" s="93" t="s">
        <v>968</v>
      </c>
      <c r="B151" s="91" t="s">
        <v>1227</v>
      </c>
      <c r="C151" s="91" t="n">
        <v>4518</v>
      </c>
      <c r="D151" s="91" t="n">
        <v>731359628</v>
      </c>
      <c r="E151" s="91" t="s">
        <v>1867</v>
      </c>
      <c r="F151" s="91" t="n">
        <v>3499</v>
      </c>
      <c r="G151" s="91" t="n">
        <v>0</v>
      </c>
      <c r="H151" s="91" t="s">
        <v>1868</v>
      </c>
      <c r="I151" s="91" t="n">
        <v>731359627</v>
      </c>
      <c r="J151" s="91" t="s">
        <v>1869</v>
      </c>
      <c r="K151" s="91" t="n">
        <v>1417</v>
      </c>
      <c r="L151" s="91" t="n">
        <v>0</v>
      </c>
      <c r="M151" s="91" t="s">
        <v>1870</v>
      </c>
      <c r="N151" s="91" t="s">
        <v>1871</v>
      </c>
      <c r="O151" s="91" t="n">
        <v>2713</v>
      </c>
      <c r="P151" s="91" t="n">
        <v>0</v>
      </c>
      <c r="Q151" s="91" t="s">
        <v>1872</v>
      </c>
      <c r="R151" s="91" t="s">
        <v>1873</v>
      </c>
      <c r="S151" s="91" t="s">
        <v>1874</v>
      </c>
      <c r="T151" s="91" t="s">
        <v>1875</v>
      </c>
      <c r="U151" s="91" t="s">
        <v>1876</v>
      </c>
      <c r="V151" s="91" t="s">
        <v>1877</v>
      </c>
      <c r="W151" s="91" t="s">
        <v>1878</v>
      </c>
      <c r="X151" s="91" t="s">
        <v>1650</v>
      </c>
      <c r="Y151" s="91" t="s">
        <v>1651</v>
      </c>
      <c r="Z151" s="91" t="s">
        <v>1879</v>
      </c>
      <c r="AA151" s="91" t="s">
        <v>1880</v>
      </c>
    </row>
    <row r="152" customFormat="false" ht="12.75" hidden="false" customHeight="false" outlineLevel="0" collapsed="false">
      <c r="A152" s="93" t="s">
        <v>968</v>
      </c>
      <c r="B152" s="91" t="s">
        <v>1229</v>
      </c>
      <c r="C152" s="91" t="n">
        <v>2938</v>
      </c>
      <c r="D152" s="91" t="n">
        <v>731327940</v>
      </c>
      <c r="E152" s="91" t="s">
        <v>1881</v>
      </c>
      <c r="F152" s="91" t="n">
        <v>1685</v>
      </c>
      <c r="G152" s="91" t="n">
        <v>0</v>
      </c>
      <c r="H152" s="91" t="s">
        <v>1882</v>
      </c>
      <c r="I152" s="91" t="n">
        <v>731327939</v>
      </c>
      <c r="J152" s="91" t="s">
        <v>1883</v>
      </c>
      <c r="K152" s="91" t="n">
        <v>737</v>
      </c>
      <c r="L152" s="91" t="n">
        <v>0</v>
      </c>
      <c r="M152" s="91" t="s">
        <v>1884</v>
      </c>
      <c r="N152" s="91" t="s">
        <v>1885</v>
      </c>
      <c r="O152" s="91" t="n">
        <v>1413</v>
      </c>
      <c r="P152" s="91" t="n">
        <v>0</v>
      </c>
      <c r="Q152" s="91" t="s">
        <v>1886</v>
      </c>
      <c r="R152" s="91" t="s">
        <v>1887</v>
      </c>
      <c r="S152" s="91" t="s">
        <v>1888</v>
      </c>
      <c r="T152" s="91" t="s">
        <v>1889</v>
      </c>
      <c r="U152" s="91" t="s">
        <v>1890</v>
      </c>
      <c r="V152" s="91" t="s">
        <v>1891</v>
      </c>
      <c r="W152" s="91" t="s">
        <v>1892</v>
      </c>
      <c r="X152" s="91" t="s">
        <v>1650</v>
      </c>
      <c r="Y152" s="91" t="s">
        <v>1651</v>
      </c>
      <c r="Z152" s="91" t="s">
        <v>1893</v>
      </c>
      <c r="AA152" s="91" t="s">
        <v>1894</v>
      </c>
    </row>
    <row r="153" customFormat="false" ht="12.75" hidden="false" customHeight="false" outlineLevel="0" collapsed="false">
      <c r="A153" s="93" t="s">
        <v>968</v>
      </c>
      <c r="B153" s="91" t="s">
        <v>1230</v>
      </c>
      <c r="C153" s="91" t="n">
        <v>2840</v>
      </c>
      <c r="D153" s="91" t="n">
        <v>731361272</v>
      </c>
      <c r="E153" s="91" t="s">
        <v>1895</v>
      </c>
      <c r="F153" s="91" t="n">
        <v>3126</v>
      </c>
      <c r="G153" s="91" t="n">
        <v>0</v>
      </c>
      <c r="H153" s="91" t="s">
        <v>1896</v>
      </c>
      <c r="I153" s="91" t="n">
        <v>731361271</v>
      </c>
      <c r="J153" s="91" t="s">
        <v>1897</v>
      </c>
      <c r="K153" s="91" t="n">
        <v>1122</v>
      </c>
      <c r="L153" s="91" t="n">
        <v>0</v>
      </c>
      <c r="M153" s="91" t="s">
        <v>1898</v>
      </c>
      <c r="N153" s="91" t="s">
        <v>1899</v>
      </c>
      <c r="O153" s="91" t="n">
        <v>2152</v>
      </c>
      <c r="P153" s="91" t="n">
        <v>0</v>
      </c>
      <c r="Q153" s="91" t="s">
        <v>1900</v>
      </c>
      <c r="R153" s="91" t="s">
        <v>1901</v>
      </c>
      <c r="S153" s="91" t="s">
        <v>1902</v>
      </c>
      <c r="T153" s="91" t="s">
        <v>1903</v>
      </c>
      <c r="U153" s="91" t="s">
        <v>1904</v>
      </c>
      <c r="V153" s="91" t="s">
        <v>1905</v>
      </c>
      <c r="W153" s="91" t="s">
        <v>1906</v>
      </c>
      <c r="X153" s="91" t="s">
        <v>1907</v>
      </c>
      <c r="Y153" s="91" t="s">
        <v>1908</v>
      </c>
      <c r="Z153" s="91" t="s">
        <v>1909</v>
      </c>
      <c r="AA153" s="91" t="s">
        <v>1910</v>
      </c>
    </row>
    <row r="154" customFormat="false" ht="12.75" hidden="false" customHeight="false" outlineLevel="0" collapsed="false">
      <c r="A154" s="93" t="s">
        <v>1007</v>
      </c>
      <c r="B154" s="91" t="s">
        <v>1231</v>
      </c>
      <c r="C154" s="91" t="n">
        <v>4741</v>
      </c>
      <c r="D154" s="91" t="n">
        <v>731375161</v>
      </c>
      <c r="E154" s="91" t="s">
        <v>1911</v>
      </c>
      <c r="F154" s="91" t="n">
        <v>2909</v>
      </c>
      <c r="G154" s="91" t="n">
        <v>0</v>
      </c>
      <c r="H154" s="91" t="s">
        <v>1912</v>
      </c>
      <c r="I154" s="91" t="n">
        <v>731375160</v>
      </c>
      <c r="J154" s="91" t="s">
        <v>1913</v>
      </c>
      <c r="K154" s="91" t="n">
        <v>1311</v>
      </c>
      <c r="L154" s="91" t="n">
        <v>0</v>
      </c>
      <c r="M154" s="91" t="s">
        <v>1914</v>
      </c>
      <c r="N154" s="91" t="s">
        <v>1915</v>
      </c>
      <c r="O154" s="91" t="n">
        <v>1086</v>
      </c>
      <c r="P154" s="91" t="n">
        <v>1.10836E-127</v>
      </c>
      <c r="Q154" s="91" t="s">
        <v>1916</v>
      </c>
      <c r="R154" s="91" t="s">
        <v>1917</v>
      </c>
      <c r="S154" s="91" t="s">
        <v>1918</v>
      </c>
      <c r="T154" s="91" t="s">
        <v>1287</v>
      </c>
      <c r="U154" s="91" t="s">
        <v>1288</v>
      </c>
      <c r="V154" s="91" t="s">
        <v>1289</v>
      </c>
      <c r="W154" s="91" t="s">
        <v>1290</v>
      </c>
      <c r="X154" s="91" t="s">
        <v>1291</v>
      </c>
      <c r="Y154" s="91" t="s">
        <v>1291</v>
      </c>
      <c r="Z154" s="91" t="s">
        <v>1291</v>
      </c>
      <c r="AA154" s="91" t="s">
        <v>1291</v>
      </c>
    </row>
    <row r="155" customFormat="false" ht="12.75" hidden="false" customHeight="false" outlineLevel="0" collapsed="false">
      <c r="A155" s="93" t="s">
        <v>1007</v>
      </c>
      <c r="B155" s="91" t="s">
        <v>1233</v>
      </c>
      <c r="C155" s="91" t="n">
        <v>2391</v>
      </c>
      <c r="D155" s="91" t="n">
        <v>870864346</v>
      </c>
      <c r="E155" s="91" t="s">
        <v>1919</v>
      </c>
      <c r="F155" s="91" t="n">
        <v>2762</v>
      </c>
      <c r="G155" s="91" t="n">
        <v>0</v>
      </c>
      <c r="H155" s="91" t="s">
        <v>1920</v>
      </c>
      <c r="I155" s="91" t="n">
        <v>731323752</v>
      </c>
      <c r="J155" s="91" t="s">
        <v>1921</v>
      </c>
      <c r="K155" s="91" t="n">
        <v>1004</v>
      </c>
      <c r="L155" s="91" t="n">
        <v>0</v>
      </c>
      <c r="M155" s="91" t="s">
        <v>1922</v>
      </c>
      <c r="N155" s="91" t="s">
        <v>1923</v>
      </c>
      <c r="O155" s="91" t="n">
        <v>1880</v>
      </c>
      <c r="P155" s="91" t="n">
        <v>0</v>
      </c>
      <c r="Q155" s="91" t="s">
        <v>1924</v>
      </c>
      <c r="R155" s="91" t="s">
        <v>1291</v>
      </c>
      <c r="S155" s="91" t="s">
        <v>1291</v>
      </c>
      <c r="T155" s="91" t="s">
        <v>1291</v>
      </c>
      <c r="U155" s="91" t="s">
        <v>1291</v>
      </c>
      <c r="V155" s="91" t="s">
        <v>1291</v>
      </c>
      <c r="W155" s="91" t="s">
        <v>1291</v>
      </c>
      <c r="X155" s="91" t="s">
        <v>1291</v>
      </c>
      <c r="Y155" s="91" t="s">
        <v>1291</v>
      </c>
      <c r="Z155" s="91" t="s">
        <v>1925</v>
      </c>
      <c r="AA155" s="91" t="s">
        <v>1926</v>
      </c>
    </row>
    <row r="156" customFormat="false" ht="12.75" hidden="false" customHeight="false" outlineLevel="0" collapsed="false">
      <c r="A156" s="93" t="s">
        <v>1007</v>
      </c>
      <c r="B156" s="91" t="s">
        <v>1234</v>
      </c>
      <c r="C156" s="91" t="n">
        <v>5490</v>
      </c>
      <c r="D156" s="91" t="n">
        <v>731351415</v>
      </c>
      <c r="E156" s="91" t="s">
        <v>1927</v>
      </c>
      <c r="F156" s="91" t="n">
        <v>7333</v>
      </c>
      <c r="G156" s="91" t="n">
        <v>0</v>
      </c>
      <c r="H156" s="91" t="s">
        <v>1928</v>
      </c>
      <c r="I156" s="91" t="n">
        <v>731351420</v>
      </c>
      <c r="J156" s="91" t="s">
        <v>1929</v>
      </c>
      <c r="K156" s="91" t="n">
        <v>3021</v>
      </c>
      <c r="L156" s="91" t="n">
        <v>0</v>
      </c>
      <c r="M156" s="91" t="s">
        <v>1930</v>
      </c>
      <c r="N156" s="91" t="s">
        <v>1931</v>
      </c>
      <c r="O156" s="91" t="n">
        <v>6294</v>
      </c>
      <c r="P156" s="91" t="n">
        <v>0</v>
      </c>
      <c r="Q156" s="91" t="s">
        <v>1932</v>
      </c>
      <c r="R156" s="91" t="s">
        <v>1933</v>
      </c>
      <c r="S156" s="91" t="s">
        <v>1934</v>
      </c>
      <c r="T156" s="91" t="s">
        <v>1935</v>
      </c>
      <c r="U156" s="91" t="s">
        <v>1936</v>
      </c>
      <c r="V156" s="91" t="s">
        <v>1937</v>
      </c>
      <c r="W156" s="91" t="s">
        <v>1938</v>
      </c>
      <c r="X156" s="91" t="s">
        <v>1650</v>
      </c>
      <c r="Y156" s="91" t="s">
        <v>1651</v>
      </c>
      <c r="Z156" s="91" t="s">
        <v>1939</v>
      </c>
      <c r="AA156" s="91" t="s">
        <v>1940</v>
      </c>
    </row>
    <row r="157" customFormat="false" ht="12.75" hidden="false" customHeight="false" outlineLevel="0" collapsed="false">
      <c r="A157" s="93" t="s">
        <v>1007</v>
      </c>
      <c r="B157" s="91" t="s">
        <v>1235</v>
      </c>
      <c r="C157" s="91" t="n">
        <v>2821</v>
      </c>
      <c r="D157" s="91" t="n">
        <v>731326237</v>
      </c>
      <c r="E157" s="91" t="s">
        <v>1941</v>
      </c>
      <c r="F157" s="91" t="n">
        <v>2954</v>
      </c>
      <c r="G157" s="91" t="n">
        <v>0</v>
      </c>
      <c r="H157" s="91" t="s">
        <v>1942</v>
      </c>
      <c r="I157" s="91" t="n">
        <v>731326236</v>
      </c>
      <c r="J157" s="91" t="s">
        <v>1943</v>
      </c>
      <c r="K157" s="91" t="n">
        <v>1260</v>
      </c>
      <c r="L157" s="91" t="n">
        <v>0</v>
      </c>
      <c r="M157" s="91" t="s">
        <v>1944</v>
      </c>
      <c r="N157" s="91" t="s">
        <v>1945</v>
      </c>
      <c r="O157" s="91" t="n">
        <v>1812</v>
      </c>
      <c r="P157" s="91" t="n">
        <v>0</v>
      </c>
      <c r="Q157" s="91" t="s">
        <v>1946</v>
      </c>
      <c r="R157" s="91" t="s">
        <v>1947</v>
      </c>
      <c r="S157" s="91" t="s">
        <v>1948</v>
      </c>
      <c r="T157" s="91" t="s">
        <v>1291</v>
      </c>
      <c r="U157" s="91" t="s">
        <v>1291</v>
      </c>
      <c r="V157" s="91" t="s">
        <v>1312</v>
      </c>
      <c r="W157" s="91" t="s">
        <v>1313</v>
      </c>
      <c r="X157" s="91" t="s">
        <v>1291</v>
      </c>
      <c r="Y157" s="91" t="s">
        <v>1291</v>
      </c>
      <c r="Z157" s="91" t="s">
        <v>1823</v>
      </c>
      <c r="AA157" s="91" t="s">
        <v>1824</v>
      </c>
    </row>
    <row r="158" customFormat="false" ht="12.75" hidden="false" customHeight="false" outlineLevel="0" collapsed="false">
      <c r="A158" s="93" t="s">
        <v>1007</v>
      </c>
      <c r="B158" s="91" t="s">
        <v>1236</v>
      </c>
      <c r="C158" s="91" t="n">
        <v>6789</v>
      </c>
      <c r="D158" s="91" t="n">
        <v>731355419</v>
      </c>
      <c r="E158" s="91" t="s">
        <v>1949</v>
      </c>
      <c r="F158" s="91" t="n">
        <v>7382</v>
      </c>
      <c r="G158" s="91" t="n">
        <v>0</v>
      </c>
      <c r="H158" s="91" t="s">
        <v>1950</v>
      </c>
      <c r="I158" s="91" t="n">
        <v>731355422</v>
      </c>
      <c r="J158" s="91" t="s">
        <v>1951</v>
      </c>
      <c r="K158" s="91" t="n">
        <v>2836</v>
      </c>
      <c r="L158" s="91" t="n">
        <v>0</v>
      </c>
      <c r="M158" s="91" t="s">
        <v>1952</v>
      </c>
      <c r="N158" s="91" t="s">
        <v>1953</v>
      </c>
      <c r="O158" s="91" t="n">
        <v>3830</v>
      </c>
      <c r="P158" s="91" t="n">
        <v>0</v>
      </c>
      <c r="Q158" s="91" t="s">
        <v>1954</v>
      </c>
      <c r="R158" s="91" t="s">
        <v>1955</v>
      </c>
      <c r="S158" s="91" t="s">
        <v>1956</v>
      </c>
      <c r="T158" s="91" t="s">
        <v>1291</v>
      </c>
      <c r="U158" s="91" t="s">
        <v>1291</v>
      </c>
      <c r="V158" s="91" t="s">
        <v>1957</v>
      </c>
      <c r="W158" s="91" t="s">
        <v>1958</v>
      </c>
      <c r="X158" s="91" t="s">
        <v>1650</v>
      </c>
      <c r="Y158" s="91" t="s">
        <v>1651</v>
      </c>
      <c r="Z158" s="91" t="s">
        <v>1959</v>
      </c>
      <c r="AA158" s="91" t="s">
        <v>1960</v>
      </c>
    </row>
    <row r="159" customFormat="false" ht="12.75" hidden="false" customHeight="false" outlineLevel="0" collapsed="false">
      <c r="A159" s="93" t="s">
        <v>1007</v>
      </c>
      <c r="B159" s="91" t="s">
        <v>1237</v>
      </c>
      <c r="C159" s="91" t="n">
        <v>4626</v>
      </c>
      <c r="D159" s="91" t="n">
        <v>731340386</v>
      </c>
      <c r="E159" s="91" t="s">
        <v>1961</v>
      </c>
      <c r="F159" s="91" t="n">
        <v>2436</v>
      </c>
      <c r="G159" s="91" t="n">
        <v>0</v>
      </c>
      <c r="H159" s="91" t="s">
        <v>1962</v>
      </c>
      <c r="I159" s="91" t="n">
        <v>731340385</v>
      </c>
      <c r="J159" s="91" t="s">
        <v>1963</v>
      </c>
      <c r="K159" s="91" t="n">
        <v>364</v>
      </c>
      <c r="L159" s="91" t="n">
        <v>0</v>
      </c>
      <c r="M159" s="91" t="s">
        <v>1964</v>
      </c>
      <c r="N159" s="91" t="s">
        <v>1965</v>
      </c>
      <c r="O159" s="91" t="n">
        <v>785</v>
      </c>
      <c r="P159" s="91" t="n">
        <v>3.70136E-084</v>
      </c>
      <c r="Q159" s="91" t="s">
        <v>1966</v>
      </c>
      <c r="R159" s="91" t="s">
        <v>1967</v>
      </c>
      <c r="S159" s="91" t="s">
        <v>1968</v>
      </c>
      <c r="T159" s="91" t="s">
        <v>1291</v>
      </c>
      <c r="U159" s="91" t="s">
        <v>1291</v>
      </c>
      <c r="V159" s="91" t="s">
        <v>1969</v>
      </c>
      <c r="W159" s="91" t="s">
        <v>1970</v>
      </c>
      <c r="X159" s="91" t="s">
        <v>1291</v>
      </c>
      <c r="Y159" s="91" t="s">
        <v>1291</v>
      </c>
      <c r="Z159" s="91" t="s">
        <v>1971</v>
      </c>
      <c r="AA159" s="91" t="s">
        <v>1972</v>
      </c>
    </row>
    <row r="160" customFormat="false" ht="12.75" hidden="false" customHeight="false" outlineLevel="0" collapsed="false">
      <c r="A160" s="93" t="s">
        <v>1007</v>
      </c>
      <c r="B160" s="91" t="s">
        <v>1238</v>
      </c>
      <c r="C160" s="91" t="n">
        <v>735</v>
      </c>
      <c r="D160" s="91" t="s">
        <v>1291</v>
      </c>
      <c r="E160" s="91" t="s">
        <v>1973</v>
      </c>
      <c r="F160" s="91" t="n">
        <v>513</v>
      </c>
      <c r="G160" s="91" t="n">
        <v>6.55304E-064</v>
      </c>
      <c r="H160" s="91" t="s">
        <v>1974</v>
      </c>
      <c r="I160" s="91" t="n">
        <v>848911586</v>
      </c>
      <c r="J160" s="91" t="s">
        <v>1975</v>
      </c>
      <c r="K160" s="91" t="n">
        <v>116</v>
      </c>
      <c r="L160" s="91" t="n">
        <v>9.22068E-052</v>
      </c>
      <c r="M160" s="91" t="s">
        <v>1976</v>
      </c>
      <c r="N160" s="91" t="s">
        <v>1977</v>
      </c>
      <c r="O160" s="91" t="n">
        <v>441</v>
      </c>
      <c r="P160" s="91" t="n">
        <v>1.1427E-052</v>
      </c>
      <c r="Q160" s="91" t="s">
        <v>1978</v>
      </c>
      <c r="R160" s="91" t="s">
        <v>1979</v>
      </c>
      <c r="S160" s="91" t="s">
        <v>1980</v>
      </c>
      <c r="T160" s="91" t="s">
        <v>1324</v>
      </c>
      <c r="U160" s="91" t="s">
        <v>1325</v>
      </c>
      <c r="V160" s="91" t="s">
        <v>1981</v>
      </c>
      <c r="W160" s="91" t="s">
        <v>1982</v>
      </c>
      <c r="X160" s="91" t="s">
        <v>1384</v>
      </c>
      <c r="Y160" s="91" t="s">
        <v>1385</v>
      </c>
      <c r="Z160" s="91" t="s">
        <v>1291</v>
      </c>
      <c r="AA160" s="91" t="s">
        <v>1291</v>
      </c>
    </row>
    <row r="161" customFormat="false" ht="12.75" hidden="false" customHeight="false" outlineLevel="0" collapsed="false">
      <c r="A161" s="93" t="s">
        <v>1007</v>
      </c>
      <c r="B161" s="91" t="s">
        <v>1239</v>
      </c>
      <c r="C161" s="91" t="n">
        <v>6758</v>
      </c>
      <c r="D161" s="91" t="s">
        <v>1291</v>
      </c>
      <c r="E161" s="91" t="s">
        <v>1291</v>
      </c>
      <c r="F161" s="91" t="s">
        <v>1291</v>
      </c>
      <c r="G161" s="91" t="s">
        <v>1291</v>
      </c>
      <c r="H161" s="91" t="s">
        <v>1291</v>
      </c>
      <c r="I161" s="91" t="s">
        <v>1291</v>
      </c>
      <c r="J161" s="91" t="s">
        <v>1291</v>
      </c>
      <c r="K161" s="91" t="s">
        <v>1291</v>
      </c>
      <c r="L161" s="91" t="s">
        <v>1291</v>
      </c>
      <c r="M161" s="91" t="s">
        <v>1291</v>
      </c>
      <c r="N161" s="91" t="s">
        <v>1291</v>
      </c>
      <c r="O161" s="91" t="s">
        <v>1291</v>
      </c>
      <c r="P161" s="91" t="s">
        <v>1291</v>
      </c>
      <c r="Q161" s="91" t="s">
        <v>1291</v>
      </c>
      <c r="R161" s="91" t="s">
        <v>1291</v>
      </c>
      <c r="S161" s="91" t="s">
        <v>1291</v>
      </c>
      <c r="T161" s="91" t="s">
        <v>1291</v>
      </c>
      <c r="U161" s="91" t="s">
        <v>1291</v>
      </c>
      <c r="V161" s="91" t="s">
        <v>1291</v>
      </c>
      <c r="W161" s="91" t="s">
        <v>1291</v>
      </c>
      <c r="X161" s="91" t="s">
        <v>1291</v>
      </c>
      <c r="Y161" s="91" t="s">
        <v>1291</v>
      </c>
      <c r="Z161" s="91" t="s">
        <v>1291</v>
      </c>
      <c r="AA161" s="91" t="s">
        <v>1291</v>
      </c>
    </row>
    <row r="162" customFormat="false" ht="12.75" hidden="false" customHeight="false" outlineLevel="0" collapsed="false">
      <c r="A162" s="93" t="s">
        <v>1052</v>
      </c>
      <c r="B162" s="91" t="s">
        <v>1240</v>
      </c>
      <c r="C162" s="91" t="n">
        <v>3760</v>
      </c>
      <c r="D162" s="91" t="n">
        <v>731336046</v>
      </c>
      <c r="E162" s="91" t="s">
        <v>1983</v>
      </c>
      <c r="F162" s="91" t="n">
        <v>2577</v>
      </c>
      <c r="G162" s="91" t="n">
        <v>0</v>
      </c>
      <c r="H162" s="91" t="s">
        <v>1984</v>
      </c>
      <c r="I162" s="91" t="n">
        <v>731336045</v>
      </c>
      <c r="J162" s="91" t="s">
        <v>1985</v>
      </c>
      <c r="K162" s="91" t="n">
        <v>857</v>
      </c>
      <c r="L162" s="91" t="n">
        <v>0</v>
      </c>
      <c r="M162" s="91" t="s">
        <v>1986</v>
      </c>
      <c r="N162" s="91" t="s">
        <v>1987</v>
      </c>
      <c r="O162" s="91" t="n">
        <v>557</v>
      </c>
      <c r="P162" s="91" t="n">
        <v>7.49469E-058</v>
      </c>
      <c r="Q162" s="91" t="s">
        <v>1988</v>
      </c>
      <c r="R162" s="91" t="s">
        <v>1989</v>
      </c>
      <c r="S162" s="91" t="s">
        <v>1990</v>
      </c>
      <c r="T162" s="91" t="s">
        <v>1291</v>
      </c>
      <c r="U162" s="91" t="s">
        <v>1291</v>
      </c>
      <c r="V162" s="91" t="s">
        <v>1991</v>
      </c>
      <c r="W162" s="91" t="s">
        <v>1992</v>
      </c>
      <c r="X162" s="91" t="s">
        <v>1291</v>
      </c>
      <c r="Y162" s="91" t="s">
        <v>1291</v>
      </c>
      <c r="Z162" s="91" t="s">
        <v>1291</v>
      </c>
      <c r="AA162" s="91" t="s">
        <v>1291</v>
      </c>
    </row>
    <row r="163" customFormat="false" ht="12.75" hidden="false" customHeight="false" outlineLevel="0" collapsed="false">
      <c r="A163" s="93" t="s">
        <v>1052</v>
      </c>
      <c r="B163" s="91" t="s">
        <v>1242</v>
      </c>
      <c r="C163" s="91" t="n">
        <v>1788</v>
      </c>
      <c r="D163" s="91" t="n">
        <v>731367649</v>
      </c>
      <c r="E163" s="91" t="s">
        <v>1993</v>
      </c>
      <c r="F163" s="91" t="n">
        <v>1701</v>
      </c>
      <c r="G163" s="91" t="n">
        <v>0</v>
      </c>
      <c r="H163" s="28" t="s">
        <v>1994</v>
      </c>
      <c r="I163" s="91" t="n">
        <v>731367648</v>
      </c>
      <c r="J163" s="91" t="s">
        <v>1995</v>
      </c>
      <c r="K163" s="91" t="n">
        <v>578</v>
      </c>
      <c r="L163" s="91" t="n">
        <v>0</v>
      </c>
      <c r="M163" s="91" t="s">
        <v>1996</v>
      </c>
      <c r="N163" s="91" t="s">
        <v>1997</v>
      </c>
      <c r="O163" s="91" t="n">
        <v>1322</v>
      </c>
      <c r="P163" s="91" t="n">
        <v>2.08864E-176</v>
      </c>
      <c r="Q163" s="91" t="s">
        <v>1998</v>
      </c>
      <c r="R163" s="91" t="s">
        <v>1999</v>
      </c>
      <c r="S163" s="91" t="s">
        <v>2000</v>
      </c>
      <c r="T163" s="91" t="s">
        <v>2001</v>
      </c>
      <c r="U163" s="91" t="s">
        <v>2002</v>
      </c>
      <c r="V163" s="91" t="s">
        <v>2003</v>
      </c>
      <c r="W163" s="91" t="s">
        <v>2004</v>
      </c>
      <c r="X163" s="91" t="s">
        <v>1291</v>
      </c>
      <c r="Y163" s="91" t="s">
        <v>1291</v>
      </c>
      <c r="Z163" s="91" t="s">
        <v>1291</v>
      </c>
      <c r="AA163" s="91" t="s">
        <v>1291</v>
      </c>
    </row>
    <row r="164" customFormat="false" ht="12.75" hidden="false" customHeight="false" outlineLevel="0" collapsed="false">
      <c r="A164" s="93" t="s">
        <v>1052</v>
      </c>
      <c r="B164" s="91" t="s">
        <v>1243</v>
      </c>
      <c r="C164" s="91" t="n">
        <v>1842</v>
      </c>
      <c r="D164" s="91" t="n">
        <v>731367649</v>
      </c>
      <c r="E164" s="91" t="s">
        <v>1993</v>
      </c>
      <c r="F164" s="91" t="n">
        <v>1586</v>
      </c>
      <c r="G164" s="91" t="n">
        <v>0</v>
      </c>
      <c r="H164" s="28" t="s">
        <v>1994</v>
      </c>
      <c r="I164" s="91" t="n">
        <v>731367648</v>
      </c>
      <c r="J164" s="91" t="s">
        <v>1995</v>
      </c>
      <c r="K164" s="91" t="n">
        <v>346</v>
      </c>
      <c r="L164" s="91" t="n">
        <v>3.78294E-179</v>
      </c>
      <c r="M164" s="91" t="s">
        <v>1996</v>
      </c>
      <c r="N164" s="91" t="s">
        <v>1997</v>
      </c>
      <c r="O164" s="91" t="n">
        <v>1249</v>
      </c>
      <c r="P164" s="91" t="n">
        <v>4.08853E-165</v>
      </c>
      <c r="Q164" s="91" t="s">
        <v>1998</v>
      </c>
      <c r="R164" s="91" t="s">
        <v>2005</v>
      </c>
      <c r="S164" s="91" t="s">
        <v>2006</v>
      </c>
      <c r="T164" s="91" t="s">
        <v>2001</v>
      </c>
      <c r="U164" s="91" t="s">
        <v>2002</v>
      </c>
      <c r="V164" s="91" t="s">
        <v>2003</v>
      </c>
      <c r="W164" s="91" t="s">
        <v>2004</v>
      </c>
      <c r="X164" s="91" t="s">
        <v>1291</v>
      </c>
      <c r="Y164" s="91" t="s">
        <v>1291</v>
      </c>
      <c r="Z164" s="91" t="s">
        <v>1291</v>
      </c>
      <c r="AA164" s="91" t="s">
        <v>1291</v>
      </c>
    </row>
    <row r="165" customFormat="false" ht="12.75" hidden="false" customHeight="false" outlineLevel="0" collapsed="false">
      <c r="A165" s="93" t="s">
        <v>1052</v>
      </c>
      <c r="B165" s="91" t="s">
        <v>1244</v>
      </c>
      <c r="C165" s="91" t="n">
        <v>2620</v>
      </c>
      <c r="D165" s="91" t="s">
        <v>1291</v>
      </c>
      <c r="E165" s="91" t="s">
        <v>1291</v>
      </c>
      <c r="F165" s="91" t="s">
        <v>1291</v>
      </c>
      <c r="G165" s="91" t="s">
        <v>1291</v>
      </c>
      <c r="H165" s="91" t="s">
        <v>1291</v>
      </c>
      <c r="I165" s="91" t="n">
        <v>595798252</v>
      </c>
      <c r="J165" s="91" t="s">
        <v>2007</v>
      </c>
      <c r="K165" s="91" t="n">
        <v>49</v>
      </c>
      <c r="L165" s="91" t="n">
        <v>1.32506E-014</v>
      </c>
      <c r="M165" s="91" t="s">
        <v>2008</v>
      </c>
      <c r="N165" s="91" t="s">
        <v>1291</v>
      </c>
      <c r="O165" s="91" t="s">
        <v>1291</v>
      </c>
      <c r="P165" s="91" t="s">
        <v>1291</v>
      </c>
      <c r="Q165" s="91" t="s">
        <v>1291</v>
      </c>
      <c r="R165" s="91" t="s">
        <v>1291</v>
      </c>
      <c r="S165" s="91" t="s">
        <v>1291</v>
      </c>
      <c r="T165" s="91" t="s">
        <v>1291</v>
      </c>
      <c r="U165" s="91" t="s">
        <v>1291</v>
      </c>
      <c r="V165" s="91" t="s">
        <v>1291</v>
      </c>
      <c r="W165" s="91" t="s">
        <v>1291</v>
      </c>
      <c r="X165" s="91" t="s">
        <v>1291</v>
      </c>
      <c r="Y165" s="91" t="s">
        <v>1291</v>
      </c>
      <c r="Z165" s="91" t="s">
        <v>1291</v>
      </c>
      <c r="AA165" s="91" t="s">
        <v>1291</v>
      </c>
    </row>
    <row r="166" customFormat="false" ht="12.75" hidden="false" customHeight="false" outlineLevel="0" collapsed="false">
      <c r="A166" s="93" t="s">
        <v>1052</v>
      </c>
      <c r="B166" s="91" t="s">
        <v>1245</v>
      </c>
      <c r="C166" s="91" t="n">
        <v>1775</v>
      </c>
      <c r="D166" s="91" t="s">
        <v>1291</v>
      </c>
      <c r="E166" s="91" t="s">
        <v>1291</v>
      </c>
      <c r="F166" s="91" t="s">
        <v>1291</v>
      </c>
      <c r="G166" s="91" t="s">
        <v>1291</v>
      </c>
      <c r="H166" s="91" t="s">
        <v>1291</v>
      </c>
      <c r="I166" s="91" t="s">
        <v>1291</v>
      </c>
      <c r="J166" s="91" t="s">
        <v>1291</v>
      </c>
      <c r="K166" s="91" t="s">
        <v>1291</v>
      </c>
      <c r="L166" s="91" t="s">
        <v>1291</v>
      </c>
      <c r="M166" s="91" t="s">
        <v>1291</v>
      </c>
      <c r="N166" s="91" t="s">
        <v>1291</v>
      </c>
      <c r="O166" s="91" t="s">
        <v>1291</v>
      </c>
      <c r="P166" s="91" t="s">
        <v>1291</v>
      </c>
      <c r="Q166" s="91" t="s">
        <v>1291</v>
      </c>
      <c r="R166" s="91" t="s">
        <v>1291</v>
      </c>
      <c r="S166" s="91" t="s">
        <v>1291</v>
      </c>
      <c r="T166" s="91" t="s">
        <v>1291</v>
      </c>
      <c r="U166" s="91" t="s">
        <v>1291</v>
      </c>
      <c r="V166" s="91" t="s">
        <v>1291</v>
      </c>
      <c r="W166" s="91" t="s">
        <v>1291</v>
      </c>
      <c r="X166" s="91" t="s">
        <v>1291</v>
      </c>
      <c r="Y166" s="91" t="s">
        <v>1291</v>
      </c>
      <c r="Z166" s="91" t="s">
        <v>1291</v>
      </c>
      <c r="AA166" s="91" t="s">
        <v>1291</v>
      </c>
    </row>
    <row r="167" customFormat="false" ht="12.75" hidden="false" customHeight="false" outlineLevel="0" collapsed="false">
      <c r="A167" s="93" t="s">
        <v>1052</v>
      </c>
      <c r="B167" s="91" t="s">
        <v>1248</v>
      </c>
      <c r="C167" s="91" t="n">
        <v>1520</v>
      </c>
      <c r="D167" s="91" t="n">
        <v>731351721</v>
      </c>
      <c r="E167" s="91" t="s">
        <v>2009</v>
      </c>
      <c r="F167" s="91" t="n">
        <v>613</v>
      </c>
      <c r="G167" s="91" t="n">
        <v>2.37581E-074</v>
      </c>
      <c r="H167" s="91" t="s">
        <v>2010</v>
      </c>
      <c r="I167" s="91" t="s">
        <v>1291</v>
      </c>
      <c r="J167" s="91" t="s">
        <v>1291</v>
      </c>
      <c r="K167" s="91" t="s">
        <v>1291</v>
      </c>
      <c r="L167" s="91" t="s">
        <v>1291</v>
      </c>
      <c r="M167" s="91" t="s">
        <v>1291</v>
      </c>
      <c r="N167" s="91" t="s">
        <v>2011</v>
      </c>
      <c r="O167" s="91" t="n">
        <v>210</v>
      </c>
      <c r="P167" s="91" t="n">
        <v>4.28451E-018</v>
      </c>
      <c r="Q167" s="91" t="s">
        <v>2012</v>
      </c>
      <c r="R167" s="91" t="s">
        <v>1291</v>
      </c>
      <c r="S167" s="91" t="s">
        <v>1291</v>
      </c>
      <c r="T167" s="91" t="s">
        <v>1291</v>
      </c>
      <c r="U167" s="91" t="s">
        <v>1291</v>
      </c>
      <c r="V167" s="91" t="s">
        <v>1291</v>
      </c>
      <c r="W167" s="91" t="s">
        <v>1291</v>
      </c>
      <c r="X167" s="91" t="s">
        <v>1291</v>
      </c>
      <c r="Y167" s="91" t="s">
        <v>1291</v>
      </c>
      <c r="Z167" s="91" t="s">
        <v>1291</v>
      </c>
      <c r="AA167" s="91" t="s">
        <v>1291</v>
      </c>
    </row>
    <row r="168" customFormat="false" ht="12.75" hidden="false" customHeight="false" outlineLevel="0" collapsed="false">
      <c r="A168" s="93" t="s">
        <v>1055</v>
      </c>
      <c r="B168" s="91" t="s">
        <v>1249</v>
      </c>
      <c r="C168" s="91" t="n">
        <v>1793</v>
      </c>
      <c r="D168" s="91" t="n">
        <v>870851502</v>
      </c>
      <c r="E168" s="91" t="s">
        <v>2013</v>
      </c>
      <c r="F168" s="91" t="n">
        <v>531</v>
      </c>
      <c r="G168" s="91" t="n">
        <v>4.44662E-061</v>
      </c>
      <c r="H168" s="91" t="s">
        <v>2014</v>
      </c>
      <c r="I168" s="91" t="s">
        <v>1291</v>
      </c>
      <c r="J168" s="91" t="s">
        <v>1291</v>
      </c>
      <c r="K168" s="91" t="s">
        <v>1291</v>
      </c>
      <c r="L168" s="91" t="s">
        <v>1291</v>
      </c>
      <c r="M168" s="91" t="s">
        <v>1291</v>
      </c>
      <c r="N168" s="91" t="s">
        <v>2015</v>
      </c>
      <c r="O168" s="91" t="n">
        <v>194</v>
      </c>
      <c r="P168" s="91" t="n">
        <v>2.07578E-015</v>
      </c>
      <c r="Q168" s="91" t="s">
        <v>2016</v>
      </c>
      <c r="R168" s="91" t="s">
        <v>2017</v>
      </c>
      <c r="S168" s="91" t="s">
        <v>2018</v>
      </c>
      <c r="T168" s="91" t="s">
        <v>2019</v>
      </c>
      <c r="U168" s="91" t="s">
        <v>2020</v>
      </c>
      <c r="V168" s="91" t="s">
        <v>2021</v>
      </c>
      <c r="W168" s="91" t="s">
        <v>2022</v>
      </c>
      <c r="X168" s="91" t="s">
        <v>2023</v>
      </c>
      <c r="Y168" s="91" t="s">
        <v>2024</v>
      </c>
      <c r="Z168" s="91" t="s">
        <v>2025</v>
      </c>
      <c r="AA168" s="91" t="s">
        <v>2026</v>
      </c>
    </row>
    <row r="169" customFormat="false" ht="12.75" hidden="false" customHeight="false" outlineLevel="0" collapsed="false">
      <c r="A169" s="93" t="s">
        <v>1055</v>
      </c>
      <c r="B169" s="91" t="s">
        <v>1246</v>
      </c>
      <c r="C169" s="91" t="n">
        <v>2729</v>
      </c>
      <c r="D169" s="91" t="n">
        <v>731347308</v>
      </c>
      <c r="E169" s="91" t="s">
        <v>2027</v>
      </c>
      <c r="F169" s="91" t="n">
        <v>2705</v>
      </c>
      <c r="G169" s="91" t="n">
        <v>0</v>
      </c>
      <c r="H169" s="28" t="s">
        <v>2028</v>
      </c>
      <c r="I169" s="91" t="n">
        <v>731347307</v>
      </c>
      <c r="J169" s="91" t="s">
        <v>2029</v>
      </c>
      <c r="K169" s="91" t="n">
        <v>923</v>
      </c>
      <c r="L169" s="91" t="n">
        <v>0</v>
      </c>
      <c r="M169" s="91" t="s">
        <v>2030</v>
      </c>
      <c r="N169" s="91" t="s">
        <v>2031</v>
      </c>
      <c r="O169" s="91" t="n">
        <v>168</v>
      </c>
      <c r="P169" s="91" t="n">
        <v>1.15805E-010</v>
      </c>
      <c r="Q169" s="91" t="s">
        <v>2028</v>
      </c>
      <c r="R169" s="91" t="s">
        <v>2032</v>
      </c>
      <c r="S169" s="91" t="s">
        <v>2033</v>
      </c>
      <c r="T169" s="91" t="s">
        <v>1291</v>
      </c>
      <c r="U169" s="91" t="s">
        <v>1291</v>
      </c>
      <c r="V169" s="91" t="s">
        <v>1312</v>
      </c>
      <c r="W169" s="91" t="s">
        <v>1313</v>
      </c>
      <c r="X169" s="91" t="s">
        <v>1291</v>
      </c>
      <c r="Y169" s="91" t="s">
        <v>1291</v>
      </c>
      <c r="Z169" s="91" t="s">
        <v>1291</v>
      </c>
      <c r="AA169" s="91" t="s">
        <v>1291</v>
      </c>
    </row>
    <row r="170" customFormat="false" ht="12.75" hidden="false" customHeight="false" outlineLevel="0" collapsed="false">
      <c r="A170" s="93" t="s">
        <v>1055</v>
      </c>
      <c r="B170" s="91" t="s">
        <v>1250</v>
      </c>
      <c r="C170" s="91" t="n">
        <v>1372</v>
      </c>
      <c r="D170" s="91" t="s">
        <v>1291</v>
      </c>
      <c r="E170" s="91" t="s">
        <v>1291</v>
      </c>
      <c r="F170" s="91" t="s">
        <v>1291</v>
      </c>
      <c r="G170" s="91" t="s">
        <v>1291</v>
      </c>
      <c r="H170" s="91" t="s">
        <v>1291</v>
      </c>
      <c r="I170" s="91" t="s">
        <v>1291</v>
      </c>
      <c r="J170" s="91" t="s">
        <v>1291</v>
      </c>
      <c r="K170" s="91" t="s">
        <v>1291</v>
      </c>
      <c r="L170" s="91" t="s">
        <v>1291</v>
      </c>
      <c r="M170" s="91" t="s">
        <v>1291</v>
      </c>
      <c r="N170" s="91" t="s">
        <v>1291</v>
      </c>
      <c r="O170" s="91" t="s">
        <v>1291</v>
      </c>
      <c r="P170" s="91" t="s">
        <v>1291</v>
      </c>
      <c r="Q170" s="91" t="s">
        <v>1291</v>
      </c>
      <c r="R170" s="91" t="s">
        <v>1291</v>
      </c>
      <c r="S170" s="91" t="s">
        <v>1291</v>
      </c>
      <c r="T170" s="91" t="s">
        <v>1291</v>
      </c>
      <c r="U170" s="91" t="s">
        <v>1291</v>
      </c>
      <c r="V170" s="91" t="s">
        <v>1291</v>
      </c>
      <c r="W170" s="91" t="s">
        <v>1291</v>
      </c>
      <c r="X170" s="91" t="s">
        <v>1291</v>
      </c>
      <c r="Y170" s="91" t="s">
        <v>1291</v>
      </c>
      <c r="Z170" s="91" t="s">
        <v>1291</v>
      </c>
      <c r="AA170" s="91" t="s">
        <v>1291</v>
      </c>
    </row>
    <row r="171" customFormat="false" ht="12.75" hidden="false" customHeight="false" outlineLevel="0" collapsed="false">
      <c r="A171" s="95" t="s">
        <v>1055</v>
      </c>
      <c r="B171" s="95" t="s">
        <v>1251</v>
      </c>
      <c r="C171" s="95" t="n">
        <v>2713</v>
      </c>
      <c r="D171" s="95" t="s">
        <v>1291</v>
      </c>
      <c r="E171" s="95" t="s">
        <v>1468</v>
      </c>
      <c r="F171" s="95" t="n">
        <v>1344</v>
      </c>
      <c r="G171" s="95" t="n">
        <v>5.72821E-180</v>
      </c>
      <c r="H171" s="95" t="s">
        <v>2034</v>
      </c>
      <c r="I171" s="95" t="n">
        <v>731365563</v>
      </c>
      <c r="J171" s="95" t="s">
        <v>1470</v>
      </c>
      <c r="K171" s="95" t="n">
        <v>454</v>
      </c>
      <c r="L171" s="95" t="n">
        <v>0</v>
      </c>
      <c r="M171" s="95" t="s">
        <v>1471</v>
      </c>
      <c r="N171" s="95" t="s">
        <v>1472</v>
      </c>
      <c r="O171" s="95" t="n">
        <v>461</v>
      </c>
      <c r="P171" s="95" t="n">
        <v>8.80345E-051</v>
      </c>
      <c r="Q171" s="95" t="s">
        <v>1473</v>
      </c>
      <c r="R171" s="95" t="s">
        <v>1474</v>
      </c>
      <c r="S171" s="95" t="s">
        <v>1475</v>
      </c>
      <c r="T171" s="95" t="s">
        <v>1476</v>
      </c>
      <c r="U171" s="95" t="s">
        <v>1477</v>
      </c>
      <c r="V171" s="95" t="s">
        <v>1478</v>
      </c>
      <c r="W171" s="95" t="s">
        <v>1479</v>
      </c>
      <c r="X171" s="95" t="s">
        <v>1480</v>
      </c>
      <c r="Y171" s="95" t="s">
        <v>1481</v>
      </c>
      <c r="Z171" s="95" t="s">
        <v>1482</v>
      </c>
      <c r="AA171" s="95" t="s">
        <v>1483</v>
      </c>
    </row>
    <row r="172" customFormat="false" ht="15" hidden="false" customHeight="true" outlineLevel="0" collapsed="false"/>
    <row r="173" customFormat="false" ht="12.75" hidden="true" customHeight="false" outlineLevel="0" collapsed="false">
      <c r="B173" s="92"/>
      <c r="C173" s="92"/>
      <c r="D173" s="92"/>
      <c r="E173" s="92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  <c r="S173" s="92"/>
      <c r="T173" s="92"/>
      <c r="U173" s="92"/>
      <c r="V173" s="92"/>
      <c r="W173" s="92"/>
      <c r="X173" s="92" t="s">
        <v>1291</v>
      </c>
      <c r="Y173" s="91" t="s">
        <v>1385</v>
      </c>
      <c r="Z173" s="91" t="s">
        <v>1291</v>
      </c>
      <c r="AA173" s="91" t="s">
        <v>12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8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:K1"/>
    </sheetView>
  </sheetViews>
  <sheetFormatPr defaultColWidth="17.09765625" defaultRowHeight="15.75" zeroHeight="false" outlineLevelRow="0" outlineLevelCol="0"/>
  <cols>
    <col collapsed="false" customWidth="true" hidden="false" outlineLevel="0" max="1" min="1" style="96" width="15.1"/>
    <col collapsed="false" customWidth="true" hidden="false" outlineLevel="0" max="2" min="2" style="97" width="19.99"/>
    <col collapsed="false" customWidth="true" hidden="false" outlineLevel="0" max="3" min="3" style="98" width="19.66"/>
    <col collapsed="false" customWidth="true" hidden="false" outlineLevel="0" max="4" min="4" style="97" width="18.44"/>
    <col collapsed="false" customWidth="true" hidden="false" outlineLevel="0" max="5" min="5" style="98" width="10.99"/>
    <col collapsed="false" customWidth="false" hidden="false" outlineLevel="0" max="7" min="6" style="98" width="17.09"/>
    <col collapsed="false" customWidth="false" hidden="false" outlineLevel="0" max="9" min="8" style="97" width="17.09"/>
    <col collapsed="false" customWidth="true" hidden="false" outlineLevel="0" max="10" min="10" style="99" width="13.44"/>
    <col collapsed="false" customWidth="true" hidden="false" outlineLevel="0" max="11" min="11" style="99" width="69.66"/>
    <col collapsed="false" customWidth="false" hidden="false" outlineLevel="0" max="208" min="12" style="99" width="17.09"/>
    <col collapsed="false" customWidth="false" hidden="false" outlineLevel="0" max="257" min="209" style="96" width="17.09"/>
  </cols>
  <sheetData>
    <row r="1" s="99" customFormat="true" ht="15.75" hidden="false" customHeight="true" outlineLevel="0" collapsed="false">
      <c r="A1" s="100" t="s">
        <v>2035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2" s="99" customFormat="true" ht="15.75" hidden="false" customHeight="true" outlineLevel="0" collapsed="false">
      <c r="A2" s="101" t="s">
        <v>2036</v>
      </c>
      <c r="B2" s="101"/>
      <c r="C2" s="101"/>
      <c r="D2" s="102" t="s">
        <v>2037</v>
      </c>
      <c r="E2" s="102"/>
      <c r="F2" s="102"/>
      <c r="G2" s="102"/>
      <c r="H2" s="102"/>
      <c r="I2" s="103"/>
      <c r="J2" s="103"/>
      <c r="K2" s="103"/>
    </row>
    <row r="3" s="99" customFormat="true" ht="19.5" hidden="false" customHeight="false" outlineLevel="0" collapsed="false">
      <c r="A3" s="104" t="s">
        <v>2038</v>
      </c>
      <c r="B3" s="104" t="s">
        <v>39</v>
      </c>
      <c r="C3" s="105" t="s">
        <v>2039</v>
      </c>
      <c r="D3" s="106" t="s">
        <v>2040</v>
      </c>
      <c r="E3" s="105" t="s">
        <v>2041</v>
      </c>
      <c r="F3" s="105" t="s">
        <v>2042</v>
      </c>
      <c r="G3" s="105" t="s">
        <v>2039</v>
      </c>
      <c r="H3" s="106" t="s">
        <v>1074</v>
      </c>
      <c r="I3" s="106" t="s">
        <v>1075</v>
      </c>
      <c r="J3" s="106" t="s">
        <v>1076</v>
      </c>
      <c r="K3" s="106" t="s">
        <v>1259</v>
      </c>
    </row>
    <row r="4" s="99" customFormat="true" ht="15.75" hidden="false" customHeight="false" outlineLevel="0" collapsed="false">
      <c r="A4" s="104" t="s">
        <v>2043</v>
      </c>
      <c r="B4" s="97" t="s">
        <v>68</v>
      </c>
      <c r="C4" s="98" t="n">
        <v>1.59081376950122</v>
      </c>
      <c r="D4" s="97" t="s">
        <v>1128</v>
      </c>
      <c r="E4" s="98" t="n">
        <v>36.3812067949422</v>
      </c>
      <c r="F4" s="98" t="n">
        <v>103.437801650809</v>
      </c>
      <c r="G4" s="98" t="n">
        <v>-1.5075</v>
      </c>
      <c r="H4" s="97" t="n">
        <v>8.0464E-007</v>
      </c>
      <c r="I4" s="97" t="n">
        <v>5.5817E-005</v>
      </c>
      <c r="J4" s="99" t="b">
        <f aca="false">TRUE()</f>
        <v>1</v>
      </c>
      <c r="K4" s="99" t="s">
        <v>2044</v>
      </c>
    </row>
    <row r="5" s="99" customFormat="true" ht="15.75" hidden="false" customHeight="false" outlineLevel="0" collapsed="false">
      <c r="A5" s="104"/>
      <c r="B5" s="104"/>
      <c r="C5" s="98"/>
      <c r="D5" s="97" t="s">
        <v>1131</v>
      </c>
      <c r="E5" s="98" t="n">
        <v>3.22013057669241</v>
      </c>
      <c r="F5" s="98" t="n">
        <v>6.56139031605436</v>
      </c>
      <c r="G5" s="98" t="n">
        <v>-1.0269</v>
      </c>
      <c r="H5" s="97" t="n">
        <v>0.0022685</v>
      </c>
      <c r="I5" s="97" t="n">
        <v>0.048525</v>
      </c>
      <c r="J5" s="99" t="b">
        <f aca="false">TRUE()</f>
        <v>1</v>
      </c>
      <c r="K5" s="99" t="s">
        <v>2045</v>
      </c>
    </row>
    <row r="6" s="99" customFormat="true" ht="15.75" hidden="false" customHeight="false" outlineLevel="0" collapsed="false">
      <c r="A6" s="104"/>
      <c r="B6" s="104"/>
      <c r="C6" s="98"/>
      <c r="D6" s="97" t="s">
        <v>1132</v>
      </c>
      <c r="E6" s="98" t="n">
        <v>38.3908292866869</v>
      </c>
      <c r="F6" s="98" t="n">
        <v>83.8876700927031</v>
      </c>
      <c r="G6" s="98" t="n">
        <v>-1.1277</v>
      </c>
      <c r="H6" s="97" t="n">
        <v>0.00029259</v>
      </c>
      <c r="I6" s="97" t="n">
        <v>0.0092747</v>
      </c>
      <c r="J6" s="99" t="b">
        <f aca="false">TRUE()</f>
        <v>1</v>
      </c>
      <c r="K6" s="99" t="s">
        <v>2044</v>
      </c>
    </row>
    <row r="7" s="99" customFormat="true" ht="15.75" hidden="false" customHeight="false" outlineLevel="0" collapsed="false">
      <c r="A7" s="104"/>
      <c r="B7" s="104"/>
      <c r="C7" s="98"/>
      <c r="D7" s="97" t="s">
        <v>2046</v>
      </c>
      <c r="E7" s="98" t="n">
        <v>161.352256539449</v>
      </c>
      <c r="F7" s="98" t="n">
        <v>678.045502330893</v>
      </c>
      <c r="G7" s="98" t="n">
        <v>-2.0712</v>
      </c>
      <c r="H7" s="97" t="n">
        <v>1.3947E-032</v>
      </c>
      <c r="I7" s="97" t="n">
        <v>2.7504E-029</v>
      </c>
      <c r="J7" s="99" t="b">
        <f aca="false">TRUE()</f>
        <v>1</v>
      </c>
      <c r="K7" s="99" t="s">
        <v>2045</v>
      </c>
    </row>
    <row r="8" s="99" customFormat="true" ht="15.75" hidden="false" customHeight="false" outlineLevel="0" collapsed="false">
      <c r="A8" s="104"/>
      <c r="B8" s="104"/>
      <c r="C8" s="98"/>
      <c r="D8" s="97" t="s">
        <v>1140</v>
      </c>
      <c r="E8" s="98" t="n">
        <v>10.8778444200766</v>
      </c>
      <c r="F8" s="98" t="n">
        <v>31.5801819073056</v>
      </c>
      <c r="G8" s="98" t="n">
        <v>-1.5376</v>
      </c>
      <c r="H8" s="97" t="n">
        <v>0.00011606</v>
      </c>
      <c r="I8" s="97" t="n">
        <v>0.0043558</v>
      </c>
      <c r="J8" s="99" t="b">
        <f aca="false">TRUE()</f>
        <v>1</v>
      </c>
      <c r="K8" s="99" t="s">
        <v>2044</v>
      </c>
    </row>
    <row r="9" s="99" customFormat="true" ht="15.75" hidden="false" customHeight="false" outlineLevel="0" collapsed="false">
      <c r="A9" s="104"/>
      <c r="B9" s="106" t="s">
        <v>71</v>
      </c>
      <c r="C9" s="105" t="n">
        <v>1.57124952117959</v>
      </c>
      <c r="D9" s="107" t="s">
        <v>2047</v>
      </c>
      <c r="E9" s="108" t="n">
        <v>36.3812067949422</v>
      </c>
      <c r="F9" s="108" t="n">
        <v>103.437801650809</v>
      </c>
      <c r="G9" s="108" t="n">
        <v>-1.5075</v>
      </c>
      <c r="H9" s="107" t="n">
        <v>0.00073222</v>
      </c>
      <c r="I9" s="107" t="n">
        <v>0.01952</v>
      </c>
      <c r="J9" s="109" t="b">
        <f aca="false">TRUE()</f>
        <v>1</v>
      </c>
      <c r="K9" s="109" t="s">
        <v>2044</v>
      </c>
    </row>
    <row r="10" s="99" customFormat="true" ht="15.75" hidden="false" customHeight="false" outlineLevel="0" collapsed="false">
      <c r="A10" s="104"/>
      <c r="B10" s="104"/>
      <c r="C10" s="105"/>
      <c r="D10" s="97" t="s">
        <v>1131</v>
      </c>
      <c r="E10" s="98" t="n">
        <v>0.999383445988567</v>
      </c>
      <c r="F10" s="98" t="n">
        <v>2.71180625932471</v>
      </c>
      <c r="G10" s="98" t="n">
        <v>-1.4401</v>
      </c>
      <c r="H10" s="97" t="n">
        <v>0.0017751</v>
      </c>
      <c r="I10" s="97" t="n">
        <v>0.039802</v>
      </c>
      <c r="J10" s="99" t="b">
        <f aca="false">TRUE()</f>
        <v>1</v>
      </c>
      <c r="K10" s="99" t="s">
        <v>2045</v>
      </c>
    </row>
    <row r="11" s="99" customFormat="true" ht="15.75" hidden="false" customHeight="false" outlineLevel="0" collapsed="false">
      <c r="A11" s="104"/>
      <c r="B11" s="104"/>
      <c r="C11" s="105"/>
      <c r="D11" s="97" t="s">
        <v>2048</v>
      </c>
      <c r="E11" s="98" t="n">
        <v>2.39886437787427</v>
      </c>
      <c r="F11" s="98" t="n">
        <v>4.8407806711717</v>
      </c>
      <c r="G11" s="98" t="n">
        <v>-1.0129</v>
      </c>
      <c r="H11" s="97" t="n">
        <v>2.9253E-008</v>
      </c>
      <c r="I11" s="97" t="n">
        <v>2.9598E-006</v>
      </c>
      <c r="J11" s="99" t="b">
        <f aca="false">TRUE()</f>
        <v>1</v>
      </c>
      <c r="K11" s="99" t="s">
        <v>2044</v>
      </c>
    </row>
    <row r="12" s="99" customFormat="true" ht="15.75" hidden="false" customHeight="false" outlineLevel="0" collapsed="false">
      <c r="A12" s="104"/>
      <c r="B12" s="104"/>
      <c r="C12" s="105"/>
      <c r="D12" s="97" t="s">
        <v>1136</v>
      </c>
      <c r="E12" s="98" t="n">
        <v>63.5275342751965</v>
      </c>
      <c r="F12" s="98" t="n">
        <v>155.212289998485</v>
      </c>
      <c r="G12" s="98" t="n">
        <v>-1.2888</v>
      </c>
      <c r="H12" s="97" t="n">
        <v>1.6513E-007</v>
      </c>
      <c r="I12" s="97" t="n">
        <v>1.397E-005</v>
      </c>
      <c r="J12" s="99" t="b">
        <f aca="false">TRUE()</f>
        <v>1</v>
      </c>
      <c r="K12" s="99" t="s">
        <v>2045</v>
      </c>
    </row>
    <row r="13" s="112" customFormat="true" ht="15.75" hidden="false" customHeight="false" outlineLevel="0" collapsed="false">
      <c r="A13" s="104"/>
      <c r="B13" s="106"/>
      <c r="C13" s="105"/>
      <c r="D13" s="104" t="s">
        <v>2049</v>
      </c>
      <c r="E13" s="110" t="n">
        <v>1.0299629687009</v>
      </c>
      <c r="F13" s="110" t="n">
        <v>0.352978108691144</v>
      </c>
      <c r="G13" s="110" t="n">
        <v>1.5449</v>
      </c>
      <c r="H13" s="104" t="n">
        <v>0.00054643</v>
      </c>
      <c r="I13" s="104" t="n">
        <v>0.015426</v>
      </c>
      <c r="J13" s="111" t="b">
        <f aca="false">TRUE()</f>
        <v>1</v>
      </c>
      <c r="K13" s="111" t="s">
        <v>2044</v>
      </c>
      <c r="HA13" s="113"/>
      <c r="HB13" s="113"/>
      <c r="HC13" s="113"/>
      <c r="HD13" s="113"/>
      <c r="HE13" s="113"/>
      <c r="HF13" s="113"/>
      <c r="HG13" s="113"/>
      <c r="HH13" s="113"/>
      <c r="HI13" s="113"/>
      <c r="HJ13" s="113"/>
      <c r="HK13" s="113"/>
      <c r="HL13" s="113"/>
      <c r="HM13" s="113"/>
      <c r="HN13" s="113"/>
      <c r="HO13" s="113"/>
      <c r="HP13" s="113"/>
      <c r="HQ13" s="113"/>
      <c r="HR13" s="113"/>
      <c r="HS13" s="113"/>
      <c r="HT13" s="113"/>
      <c r="HU13" s="113"/>
      <c r="HV13" s="113"/>
      <c r="HW13" s="113"/>
      <c r="HX13" s="113"/>
      <c r="HY13" s="113"/>
      <c r="HZ13" s="113"/>
      <c r="IA13" s="113"/>
      <c r="IB13" s="113"/>
      <c r="IC13" s="113"/>
      <c r="ID13" s="113"/>
      <c r="IE13" s="113"/>
      <c r="IF13" s="113"/>
      <c r="IG13" s="113"/>
      <c r="IH13" s="113"/>
      <c r="II13" s="113"/>
      <c r="IJ13" s="113"/>
      <c r="IK13" s="113"/>
      <c r="IL13" s="113"/>
      <c r="IM13" s="113"/>
      <c r="IN13" s="113"/>
      <c r="IO13" s="113"/>
      <c r="IP13" s="113"/>
      <c r="IQ13" s="113"/>
      <c r="IR13" s="113"/>
      <c r="IS13" s="113"/>
      <c r="IT13" s="113"/>
      <c r="IU13" s="113"/>
      <c r="IV13" s="113"/>
    </row>
    <row r="14" s="99" customFormat="true" ht="15.75" hidden="false" customHeight="false" outlineLevel="0" collapsed="false">
      <c r="A14" s="104"/>
      <c r="B14" s="107" t="s">
        <v>74</v>
      </c>
      <c r="C14" s="108" t="n">
        <v>1.57124952117959</v>
      </c>
      <c r="D14" s="107" t="s">
        <v>2050</v>
      </c>
      <c r="E14" s="108" t="n">
        <v>36.3812067949422</v>
      </c>
      <c r="F14" s="108" t="n">
        <v>103.437801650809</v>
      </c>
      <c r="G14" s="108" t="n">
        <v>-1.5075</v>
      </c>
      <c r="H14" s="107" t="n">
        <v>2.4986E-005</v>
      </c>
      <c r="I14" s="107" t="n">
        <v>0.0011516</v>
      </c>
      <c r="J14" s="109" t="b">
        <f aca="false">TRUE()</f>
        <v>1</v>
      </c>
      <c r="K14" s="109" t="s">
        <v>2044</v>
      </c>
    </row>
    <row r="15" s="99" customFormat="true" ht="15.75" hidden="false" customHeight="false" outlineLevel="0" collapsed="false">
      <c r="A15" s="104"/>
      <c r="B15" s="104"/>
      <c r="C15" s="108"/>
      <c r="D15" s="97" t="s">
        <v>1131</v>
      </c>
      <c r="E15" s="98" t="n">
        <v>6.09754753975686</v>
      </c>
      <c r="F15" s="98" t="n">
        <v>13.8115752325456</v>
      </c>
      <c r="G15" s="98" t="n">
        <v>-1.1796</v>
      </c>
      <c r="H15" s="97" t="n">
        <v>0.0020645</v>
      </c>
      <c r="I15" s="97" t="n">
        <v>0.044893</v>
      </c>
      <c r="J15" s="99" t="b">
        <f aca="false">TRUE()</f>
        <v>1</v>
      </c>
      <c r="K15" s="99" t="s">
        <v>2045</v>
      </c>
    </row>
    <row r="16" s="99" customFormat="true" ht="15.75" hidden="false" customHeight="false" outlineLevel="0" collapsed="false">
      <c r="A16" s="104"/>
      <c r="B16" s="104"/>
      <c r="C16" s="108"/>
      <c r="D16" s="97" t="s">
        <v>1132</v>
      </c>
      <c r="E16" s="98" t="n">
        <v>36.3812067949422</v>
      </c>
      <c r="F16" s="98" t="n">
        <v>103.437801650809</v>
      </c>
      <c r="G16" s="98" t="n">
        <v>-1.5075</v>
      </c>
      <c r="H16" s="97" t="n">
        <v>8.0464E-007</v>
      </c>
      <c r="I16" s="97" t="n">
        <v>5.5817E-005</v>
      </c>
      <c r="J16" s="99" t="b">
        <f aca="false">TRUE()</f>
        <v>1</v>
      </c>
      <c r="K16" s="99" t="s">
        <v>2044</v>
      </c>
    </row>
    <row r="17" s="99" customFormat="true" ht="15.75" hidden="false" customHeight="false" outlineLevel="0" collapsed="false">
      <c r="A17" s="104"/>
      <c r="B17" s="104"/>
      <c r="C17" s="108"/>
      <c r="D17" s="97" t="s">
        <v>1136</v>
      </c>
      <c r="E17" s="98" t="n">
        <v>204.121016492769</v>
      </c>
      <c r="F17" s="98" t="n">
        <v>438.358044371358</v>
      </c>
      <c r="G17" s="98" t="n">
        <v>-1.1027</v>
      </c>
      <c r="H17" s="97" t="n">
        <v>0.00068005</v>
      </c>
      <c r="I17" s="97" t="n">
        <v>0.018401</v>
      </c>
      <c r="J17" s="99" t="b">
        <f aca="false">TRUE()</f>
        <v>1</v>
      </c>
      <c r="K17" s="99" t="s">
        <v>2045</v>
      </c>
    </row>
    <row r="18" s="99" customFormat="true" ht="15.75" hidden="false" customHeight="false" outlineLevel="0" collapsed="false">
      <c r="A18" s="104"/>
      <c r="B18" s="107"/>
      <c r="C18" s="108"/>
      <c r="D18" s="97" t="s">
        <v>2051</v>
      </c>
      <c r="E18" s="98" t="n">
        <v>6.2520298692666</v>
      </c>
      <c r="F18" s="98" t="n">
        <v>81.4582083777917</v>
      </c>
      <c r="G18" s="98" t="n">
        <v>-3.7037</v>
      </c>
      <c r="H18" s="97" t="n">
        <v>2.9173E-017</v>
      </c>
      <c r="I18" s="97" t="n">
        <v>1.2921E-014</v>
      </c>
      <c r="J18" s="99" t="b">
        <f aca="false">TRUE()</f>
        <v>1</v>
      </c>
      <c r="K18" s="99" t="s">
        <v>2044</v>
      </c>
    </row>
    <row r="19" s="99" customFormat="true" ht="15.75" hidden="false" customHeight="false" outlineLevel="0" collapsed="false">
      <c r="A19" s="104"/>
      <c r="B19" s="106" t="s">
        <v>242</v>
      </c>
      <c r="C19" s="105" t="n">
        <v>1.24861989695404</v>
      </c>
      <c r="D19" s="106" t="s">
        <v>2052</v>
      </c>
      <c r="E19" s="105" t="n">
        <v>0.364763815340573</v>
      </c>
      <c r="F19" s="105" t="n">
        <v>0.879656681972809</v>
      </c>
      <c r="G19" s="105" t="n">
        <v>-1.27</v>
      </c>
      <c r="H19" s="106" t="n">
        <v>8.7126E-005</v>
      </c>
      <c r="I19" s="106" t="n">
        <v>0.0034088</v>
      </c>
      <c r="J19" s="114" t="b">
        <f aca="false">TRUE()</f>
        <v>1</v>
      </c>
      <c r="K19" s="114" t="s">
        <v>2053</v>
      </c>
    </row>
    <row r="20" s="99" customFormat="true" ht="15.75" hidden="false" customHeight="false" outlineLevel="0" collapsed="false">
      <c r="A20" s="104"/>
      <c r="B20" s="106" t="s">
        <v>245</v>
      </c>
      <c r="C20" s="105" t="n">
        <v>1.24861989695404</v>
      </c>
      <c r="D20" s="106" t="s">
        <v>2054</v>
      </c>
      <c r="E20" s="105" t="n">
        <v>0.364763815340573</v>
      </c>
      <c r="F20" s="105" t="n">
        <v>0.879656681972809</v>
      </c>
      <c r="G20" s="105" t="n">
        <v>-1.27</v>
      </c>
      <c r="H20" s="106" t="n">
        <v>8.5845E-005</v>
      </c>
      <c r="I20" s="106" t="n">
        <v>0.0002</v>
      </c>
      <c r="J20" s="114" t="b">
        <f aca="false">TRUE()</f>
        <v>1</v>
      </c>
      <c r="K20" s="114" t="s">
        <v>2053</v>
      </c>
    </row>
    <row r="21" s="99" customFormat="true" ht="15.75" hidden="false" customHeight="false" outlineLevel="0" collapsed="false">
      <c r="A21" s="104"/>
      <c r="B21" s="106" t="s">
        <v>248</v>
      </c>
      <c r="C21" s="105" t="n">
        <v>2.57748566649131</v>
      </c>
      <c r="D21" s="106" t="s">
        <v>1162</v>
      </c>
      <c r="E21" s="105" t="n">
        <v>1.99559746008098</v>
      </c>
      <c r="F21" s="105" t="n">
        <v>5.244813552284</v>
      </c>
      <c r="G21" s="105" t="n">
        <v>-1.3941</v>
      </c>
      <c r="H21" s="106" t="n">
        <v>4.2518E-005</v>
      </c>
      <c r="I21" s="106" t="n">
        <v>0.0001</v>
      </c>
      <c r="J21" s="114" t="b">
        <f aca="false">TRUE()</f>
        <v>1</v>
      </c>
      <c r="K21" s="114" t="s">
        <v>2053</v>
      </c>
    </row>
    <row r="22" s="99" customFormat="true" ht="15.75" hidden="false" customHeight="false" outlineLevel="0" collapsed="false">
      <c r="A22" s="104"/>
      <c r="B22" s="106" t="s">
        <v>523</v>
      </c>
      <c r="C22" s="105" t="n">
        <v>1.284928989003</v>
      </c>
      <c r="D22" s="107" t="s">
        <v>1173</v>
      </c>
      <c r="E22" s="108" t="n">
        <v>0.729527630681146</v>
      </c>
      <c r="F22" s="108" t="n">
        <v>74.1954330690747</v>
      </c>
      <c r="G22" s="108" t="n">
        <v>-6.6682</v>
      </c>
      <c r="H22" s="107" t="n">
        <v>1.4608E-024</v>
      </c>
      <c r="I22" s="107" t="n">
        <v>1.2736E-021</v>
      </c>
      <c r="J22" s="109" t="b">
        <f aca="false">TRUE()</f>
        <v>1</v>
      </c>
      <c r="K22" s="109" t="s">
        <v>1567</v>
      </c>
    </row>
    <row r="23" s="99" customFormat="true" ht="12" hidden="false" customHeight="true" outlineLevel="0" collapsed="false">
      <c r="A23" s="104"/>
      <c r="B23" s="106"/>
      <c r="C23" s="105"/>
      <c r="D23" s="104" t="s">
        <v>1174</v>
      </c>
      <c r="E23" s="110" t="n">
        <v>1.0299629687009</v>
      </c>
      <c r="F23" s="110" t="n">
        <v>96.1419484018592</v>
      </c>
      <c r="G23" s="110" t="n">
        <v>-6.5445</v>
      </c>
      <c r="H23" s="104" t="n">
        <v>2.208E-030</v>
      </c>
      <c r="I23" s="104" t="n">
        <v>3.2085E-027</v>
      </c>
      <c r="J23" s="111" t="b">
        <f aca="false">TRUE()</f>
        <v>1</v>
      </c>
      <c r="K23" s="111" t="s">
        <v>2055</v>
      </c>
    </row>
    <row r="24" s="99" customFormat="true" ht="15.75" hidden="false" customHeight="false" outlineLevel="0" collapsed="false">
      <c r="A24" s="104"/>
      <c r="B24" s="106" t="s">
        <v>526</v>
      </c>
      <c r="C24" s="105" t="n">
        <v>3.63477888026664</v>
      </c>
      <c r="D24" s="107" t="s">
        <v>2056</v>
      </c>
      <c r="E24" s="98" t="n">
        <v>3.18955105398008</v>
      </c>
      <c r="F24" s="98" t="n">
        <v>26.0311937703031</v>
      </c>
      <c r="G24" s="98" t="n">
        <v>-3.0288</v>
      </c>
      <c r="H24" s="97" t="n">
        <v>0.00070691</v>
      </c>
      <c r="I24" s="97" t="n">
        <v>0.019004</v>
      </c>
      <c r="J24" s="99" t="b">
        <f aca="false">TRUE()</f>
        <v>1</v>
      </c>
      <c r="K24" s="96" t="s">
        <v>2057</v>
      </c>
    </row>
    <row r="25" s="99" customFormat="true" ht="15.75" hidden="false" customHeight="false" outlineLevel="0" collapsed="false">
      <c r="A25" s="104"/>
      <c r="B25" s="106" t="s">
        <v>526</v>
      </c>
      <c r="C25" s="105"/>
      <c r="D25" s="104" t="s">
        <v>1177</v>
      </c>
      <c r="E25" s="98" t="n">
        <v>0.334184292628239</v>
      </c>
      <c r="F25" s="98" t="n">
        <v>1.91633088932591</v>
      </c>
      <c r="G25" s="98" t="n">
        <v>-2.5196</v>
      </c>
      <c r="H25" s="97" t="n">
        <v>0.00012463</v>
      </c>
      <c r="I25" s="97" t="n">
        <v>0.0046146</v>
      </c>
      <c r="J25" s="99" t="b">
        <f aca="false">TRUE()</f>
        <v>1</v>
      </c>
      <c r="K25" s="99" t="s">
        <v>2058</v>
      </c>
    </row>
    <row r="26" s="99" customFormat="true" ht="15.75" hidden="false" customHeight="false" outlineLevel="0" collapsed="false">
      <c r="A26" s="104"/>
      <c r="B26" s="106" t="s">
        <v>529</v>
      </c>
      <c r="C26" s="105" t="n">
        <v>1.96801634931639</v>
      </c>
      <c r="D26" s="107" t="s">
        <v>2059</v>
      </c>
      <c r="E26" s="108" t="n">
        <v>6.12020348272881</v>
      </c>
      <c r="F26" s="108" t="n">
        <v>23.9249581549116</v>
      </c>
      <c r="G26" s="108" t="n">
        <v>-1.9669</v>
      </c>
      <c r="H26" s="107" t="n">
        <v>0.0019322</v>
      </c>
      <c r="I26" s="107" t="n">
        <v>0.042597</v>
      </c>
      <c r="J26" s="109" t="b">
        <f aca="false">TRUE()</f>
        <v>1</v>
      </c>
      <c r="K26" s="109" t="s">
        <v>2058</v>
      </c>
    </row>
    <row r="27" s="99" customFormat="true" ht="15.75" hidden="false" customHeight="false" outlineLevel="0" collapsed="false">
      <c r="A27" s="104"/>
      <c r="B27" s="106" t="s">
        <v>529</v>
      </c>
      <c r="C27" s="105"/>
      <c r="D27" s="104" t="s">
        <v>1176</v>
      </c>
      <c r="E27" s="110" t="n">
        <v>12.3722333519954</v>
      </c>
      <c r="F27" s="110" t="n">
        <v>48.265582227691</v>
      </c>
      <c r="G27" s="110" t="n">
        <v>-1.9639</v>
      </c>
      <c r="H27" s="104" t="n">
        <v>1.3982E-005</v>
      </c>
      <c r="I27" s="104" t="n">
        <v>0.00069638</v>
      </c>
      <c r="J27" s="111" t="b">
        <f aca="false">TRUE()</f>
        <v>1</v>
      </c>
      <c r="K27" s="111" t="s">
        <v>2058</v>
      </c>
    </row>
    <row r="28" s="99" customFormat="true" ht="15.75" hidden="false" customHeight="false" outlineLevel="0" collapsed="false">
      <c r="A28" s="104"/>
      <c r="B28" s="106" t="s">
        <v>532</v>
      </c>
      <c r="C28" s="105" t="n">
        <v>2.05132287860593</v>
      </c>
      <c r="D28" s="107" t="s">
        <v>2060</v>
      </c>
      <c r="E28" s="108" t="n">
        <v>85.5603323907761</v>
      </c>
      <c r="F28" s="108" t="n">
        <v>42.4609635625725</v>
      </c>
      <c r="G28" s="108" t="n">
        <v>1.0108</v>
      </c>
      <c r="H28" s="107" t="n">
        <v>0.00076469</v>
      </c>
      <c r="I28" s="107" t="n">
        <v>0.020242</v>
      </c>
      <c r="J28" s="109" t="b">
        <f aca="false">TRUE()</f>
        <v>1</v>
      </c>
      <c r="K28" s="109" t="s">
        <v>2058</v>
      </c>
      <c r="HA28" s="96"/>
      <c r="HB28" s="96"/>
      <c r="HC28" s="96"/>
      <c r="HD28" s="96"/>
      <c r="HE28" s="96"/>
      <c r="HF28" s="96"/>
      <c r="HG28" s="96"/>
      <c r="HH28" s="96"/>
      <c r="HI28" s="96"/>
      <c r="HJ28" s="96"/>
      <c r="HK28" s="96"/>
      <c r="HL28" s="96"/>
      <c r="HM28" s="96"/>
      <c r="HN28" s="96"/>
      <c r="HO28" s="96"/>
      <c r="HP28" s="96"/>
      <c r="HQ28" s="96"/>
      <c r="HR28" s="96"/>
      <c r="HS28" s="96"/>
      <c r="HT28" s="96"/>
      <c r="HU28" s="96"/>
      <c r="HV28" s="96"/>
      <c r="HW28" s="96"/>
      <c r="HX28" s="96"/>
      <c r="HY28" s="96"/>
      <c r="HZ28" s="96"/>
      <c r="IA28" s="96"/>
      <c r="IB28" s="96"/>
      <c r="IC28" s="96"/>
      <c r="ID28" s="96"/>
      <c r="IE28" s="96"/>
      <c r="IF28" s="96"/>
      <c r="IG28" s="96"/>
      <c r="IH28" s="96"/>
      <c r="II28" s="96"/>
      <c r="IJ28" s="96"/>
      <c r="IK28" s="96"/>
      <c r="IL28" s="96"/>
      <c r="IM28" s="96"/>
      <c r="IN28" s="96"/>
      <c r="IO28" s="96"/>
      <c r="IP28" s="96"/>
      <c r="IQ28" s="96"/>
      <c r="IR28" s="96"/>
      <c r="IS28" s="96"/>
      <c r="IT28" s="96"/>
      <c r="IU28" s="96"/>
      <c r="IV28" s="96"/>
    </row>
    <row r="29" s="99" customFormat="true" ht="15.75" hidden="false" customHeight="false" outlineLevel="0" collapsed="false">
      <c r="A29" s="104"/>
      <c r="B29" s="106" t="s">
        <v>532</v>
      </c>
      <c r="C29" s="105"/>
      <c r="D29" s="104" t="s">
        <v>2061</v>
      </c>
      <c r="E29" s="110" t="n">
        <v>13.9514162469996</v>
      </c>
      <c r="F29" s="110" t="n">
        <v>54.159720045426</v>
      </c>
      <c r="G29" s="110" t="n">
        <v>-1.9568</v>
      </c>
      <c r="H29" s="104" t="n">
        <v>4.8413E-006</v>
      </c>
      <c r="I29" s="104" t="n">
        <v>0.00027484</v>
      </c>
      <c r="J29" s="111" t="b">
        <f aca="false">TRUE()</f>
        <v>1</v>
      </c>
      <c r="K29" s="111" t="s">
        <v>2058</v>
      </c>
    </row>
    <row r="30" s="99" customFormat="true" ht="15.75" hidden="false" customHeight="false" outlineLevel="0" collapsed="false">
      <c r="A30" s="104"/>
      <c r="B30" s="106" t="s">
        <v>535</v>
      </c>
      <c r="C30" s="105" t="n">
        <v>2.10969556080429</v>
      </c>
      <c r="D30" s="107" t="s">
        <v>2062</v>
      </c>
      <c r="E30" s="108" t="n">
        <v>14.9861333635447</v>
      </c>
      <c r="F30" s="108" t="n">
        <v>57.7838308485412</v>
      </c>
      <c r="G30" s="108" t="n">
        <v>-1.947</v>
      </c>
      <c r="H30" s="107" t="n">
        <v>2.3161E-006</v>
      </c>
      <c r="I30" s="107" t="n">
        <v>0.00014511</v>
      </c>
      <c r="J30" s="109" t="b">
        <f aca="false">TRUE()</f>
        <v>1</v>
      </c>
      <c r="K30" s="109" t="s">
        <v>2058</v>
      </c>
    </row>
    <row r="31" s="99" customFormat="true" ht="15.75" hidden="false" customHeight="false" outlineLevel="0" collapsed="false">
      <c r="A31" s="104"/>
      <c r="B31" s="106"/>
      <c r="C31" s="105"/>
      <c r="D31" s="97" t="s">
        <v>2063</v>
      </c>
      <c r="E31" s="98" t="n">
        <v>0.364763815340573</v>
      </c>
      <c r="F31" s="98" t="n">
        <v>1.21013533307603</v>
      </c>
      <c r="G31" s="98" t="n">
        <v>-1.7301</v>
      </c>
      <c r="H31" s="97" t="n">
        <v>1.2603E-008</v>
      </c>
      <c r="I31" s="97" t="n">
        <v>1.3955E-006</v>
      </c>
      <c r="J31" s="99" t="b">
        <f aca="false">TRUE()</f>
        <v>1</v>
      </c>
      <c r="K31" s="99" t="s">
        <v>2058</v>
      </c>
    </row>
    <row r="32" s="99" customFormat="true" ht="15.75" hidden="false" customHeight="false" outlineLevel="0" collapsed="false">
      <c r="A32" s="104"/>
      <c r="B32" s="104"/>
      <c r="C32" s="105"/>
      <c r="D32" s="104" t="s">
        <v>1174</v>
      </c>
      <c r="E32" s="110" t="n">
        <v>7.79270966181809</v>
      </c>
      <c r="F32" s="110" t="n">
        <v>29.9652470771944</v>
      </c>
      <c r="G32" s="110" t="n">
        <v>-1.9431</v>
      </c>
      <c r="H32" s="104" t="n">
        <v>0.00069625</v>
      </c>
      <c r="I32" s="104" t="n">
        <v>0.01876</v>
      </c>
      <c r="J32" s="111" t="b">
        <f aca="false">TRUE()</f>
        <v>1</v>
      </c>
      <c r="K32" s="111" t="s">
        <v>2058</v>
      </c>
    </row>
    <row r="33" s="99" customFormat="true" ht="15.75" hidden="false" customHeight="false" outlineLevel="0" collapsed="false">
      <c r="A33" s="104" t="s">
        <v>2064</v>
      </c>
      <c r="B33" s="107" t="s">
        <v>287</v>
      </c>
      <c r="C33" s="105" t="n">
        <v>-2.33889885216388</v>
      </c>
      <c r="D33" s="107" t="s">
        <v>1169</v>
      </c>
      <c r="E33" s="108" t="n">
        <v>171.906772266665</v>
      </c>
      <c r="F33" s="108" t="n">
        <v>55.4644730328935</v>
      </c>
      <c r="G33" s="108" t="n">
        <v>1.632</v>
      </c>
      <c r="H33" s="107" t="n">
        <v>5.1714E-008</v>
      </c>
      <c r="I33" s="107" t="n">
        <v>4.9558E-006</v>
      </c>
      <c r="J33" s="109" t="b">
        <f aca="false">TRUE()</f>
        <v>1</v>
      </c>
      <c r="K33" s="109" t="s">
        <v>1541</v>
      </c>
    </row>
    <row r="34" s="99" customFormat="true" ht="15.75" hidden="false" customHeight="false" outlineLevel="0" collapsed="false">
      <c r="A34" s="104"/>
      <c r="B34" s="106" t="s">
        <v>651</v>
      </c>
      <c r="C34" s="105" t="n">
        <v>3.07636941569842</v>
      </c>
      <c r="D34" s="107" t="s">
        <v>1184</v>
      </c>
      <c r="E34" s="108" t="n">
        <v>1.33356773861681</v>
      </c>
      <c r="F34" s="108" t="n">
        <v>3.85516123623975</v>
      </c>
      <c r="G34" s="108" t="n">
        <v>-1.5315</v>
      </c>
      <c r="H34" s="107" t="n">
        <v>0.0010655</v>
      </c>
      <c r="I34" s="107" t="n">
        <v>0.02647</v>
      </c>
      <c r="J34" s="109" t="b">
        <f aca="false">TRUE()</f>
        <v>1</v>
      </c>
      <c r="K34" s="109" t="s">
        <v>2065</v>
      </c>
    </row>
    <row r="35" s="99" customFormat="true" ht="15.75" hidden="false" customHeight="false" outlineLevel="0" collapsed="false">
      <c r="A35" s="104"/>
      <c r="B35" s="106" t="s">
        <v>651</v>
      </c>
      <c r="C35" s="105"/>
      <c r="D35" s="104" t="s">
        <v>1185</v>
      </c>
      <c r="E35" s="110" t="n">
        <v>34.3067810021388</v>
      </c>
      <c r="F35" s="110" t="n">
        <v>8.87521955151208</v>
      </c>
      <c r="G35" s="110" t="n">
        <v>1.9506</v>
      </c>
      <c r="H35" s="104" t="n">
        <v>0.0013821</v>
      </c>
      <c r="I35" s="104" t="n">
        <v>0.032622</v>
      </c>
      <c r="J35" s="111" t="b">
        <f aca="false">TRUE()</f>
        <v>1</v>
      </c>
      <c r="K35" s="111" t="s">
        <v>2066</v>
      </c>
    </row>
    <row r="36" s="99" customFormat="true" ht="15.75" hidden="false" customHeight="false" outlineLevel="0" collapsed="false">
      <c r="A36" s="104"/>
      <c r="B36" s="106" t="s">
        <v>654</v>
      </c>
      <c r="C36" s="105" t="n">
        <v>3.07636941569842</v>
      </c>
      <c r="D36" s="107" t="s">
        <v>1190</v>
      </c>
      <c r="E36" s="108" t="n">
        <v>3.73401683243915</v>
      </c>
      <c r="F36" s="108" t="n">
        <v>0.661196641074032</v>
      </c>
      <c r="G36" s="108" t="n">
        <v>2.4976</v>
      </c>
      <c r="H36" s="107" t="n">
        <v>4.1591E-007</v>
      </c>
      <c r="I36" s="107" t="n">
        <v>3.1204E-005</v>
      </c>
      <c r="J36" s="109" t="b">
        <f aca="false">TRUE()</f>
        <v>1</v>
      </c>
      <c r="K36" s="109" t="s">
        <v>2067</v>
      </c>
      <c r="HA36" s="96"/>
      <c r="HB36" s="96"/>
      <c r="HC36" s="96"/>
      <c r="HD36" s="96"/>
      <c r="HE36" s="96"/>
      <c r="HF36" s="96"/>
      <c r="HG36" s="96"/>
      <c r="HH36" s="96"/>
      <c r="HI36" s="96"/>
      <c r="HJ36" s="96"/>
      <c r="HK36" s="96"/>
      <c r="HL36" s="96"/>
      <c r="HM36" s="96"/>
      <c r="HN36" s="96"/>
      <c r="HO36" s="96"/>
      <c r="HP36" s="96"/>
      <c r="HQ36" s="96"/>
      <c r="HR36" s="96"/>
      <c r="HS36" s="96"/>
      <c r="HT36" s="96"/>
      <c r="HU36" s="96"/>
      <c r="HV36" s="96"/>
      <c r="HW36" s="96"/>
      <c r="HX36" s="96"/>
      <c r="HY36" s="96"/>
      <c r="HZ36" s="96"/>
      <c r="IA36" s="96"/>
      <c r="IB36" s="96"/>
      <c r="IC36" s="96"/>
      <c r="ID36" s="96"/>
      <c r="IE36" s="96"/>
      <c r="IF36" s="96"/>
      <c r="IG36" s="96"/>
      <c r="IH36" s="96"/>
      <c r="II36" s="96"/>
      <c r="IJ36" s="96"/>
      <c r="IK36" s="96"/>
      <c r="IL36" s="96"/>
      <c r="IM36" s="96"/>
      <c r="IN36" s="96"/>
      <c r="IO36" s="96"/>
      <c r="IP36" s="96"/>
      <c r="IQ36" s="96"/>
      <c r="IR36" s="96"/>
      <c r="IS36" s="96"/>
      <c r="IT36" s="96"/>
      <c r="IU36" s="96"/>
      <c r="IV36" s="96"/>
    </row>
    <row r="37" s="99" customFormat="true" ht="15.75" hidden="false" customHeight="false" outlineLevel="0" collapsed="false">
      <c r="A37" s="104"/>
      <c r="B37" s="106" t="s">
        <v>654</v>
      </c>
      <c r="C37" s="105" t="n">
        <v>3.07636941569842</v>
      </c>
      <c r="D37" s="104" t="s">
        <v>1191</v>
      </c>
      <c r="E37" s="110" t="n">
        <v>2.06151065334988</v>
      </c>
      <c r="F37" s="110" t="n">
        <v>0.969415173456919</v>
      </c>
      <c r="G37" s="110" t="n">
        <v>1.0885</v>
      </c>
      <c r="H37" s="104" t="n">
        <v>3.7684E-006</v>
      </c>
      <c r="I37" s="104" t="n">
        <v>0.00022074</v>
      </c>
      <c r="J37" s="111" t="b">
        <f aca="false">TRUE()</f>
        <v>1</v>
      </c>
      <c r="K37" s="111" t="s">
        <v>2066</v>
      </c>
    </row>
    <row r="38" s="99" customFormat="true" ht="15.75" hidden="false" customHeight="false" outlineLevel="0" collapsed="false">
      <c r="A38" s="104"/>
      <c r="B38" s="97" t="s">
        <v>822</v>
      </c>
      <c r="C38" s="98" t="n">
        <v>-1.39800597866337</v>
      </c>
      <c r="D38" s="97" t="s">
        <v>1201</v>
      </c>
      <c r="E38" s="98" t="n">
        <v>13.0084376985915</v>
      </c>
      <c r="F38" s="98" t="n">
        <v>0.285719074794961</v>
      </c>
      <c r="G38" s="98" t="n">
        <v>5.5087</v>
      </c>
      <c r="H38" s="97" t="n">
        <v>7.2075E-005</v>
      </c>
      <c r="I38" s="97" t="n">
        <v>0.0028993</v>
      </c>
      <c r="J38" s="99" t="b">
        <f aca="false">TRUE()</f>
        <v>1</v>
      </c>
      <c r="K38" s="99" t="s">
        <v>2068</v>
      </c>
    </row>
    <row r="39" s="99" customFormat="true" ht="15.75" hidden="false" customHeight="false" outlineLevel="0" collapsed="false">
      <c r="A39" s="104"/>
      <c r="B39" s="97"/>
      <c r="C39" s="98"/>
      <c r="D39" s="97" t="s">
        <v>1208</v>
      </c>
      <c r="E39" s="98" t="n">
        <v>23.6802848609825</v>
      </c>
      <c r="F39" s="98" t="n">
        <v>8.94271792427586</v>
      </c>
      <c r="G39" s="98" t="n">
        <v>1.4049</v>
      </c>
      <c r="H39" s="97" t="n">
        <v>0.0023102</v>
      </c>
      <c r="I39" s="97" t="s">
        <v>2069</v>
      </c>
      <c r="J39" s="99" t="b">
        <f aca="false">TRUE()</f>
        <v>1</v>
      </c>
      <c r="K39" s="99" t="s">
        <v>2068</v>
      </c>
    </row>
    <row r="40" s="99" customFormat="true" ht="15.75" hidden="false" customHeight="false" outlineLevel="0" collapsed="false">
      <c r="A40" s="104"/>
      <c r="B40" s="97"/>
      <c r="C40" s="98"/>
      <c r="D40" s="97" t="s">
        <v>1210</v>
      </c>
      <c r="E40" s="98" t="n">
        <v>14.6668172557085</v>
      </c>
      <c r="F40" s="98" t="n">
        <v>4.23573730429373</v>
      </c>
      <c r="G40" s="98" t="n">
        <v>1.7919</v>
      </c>
      <c r="H40" s="97" t="n">
        <v>9.4969E-016</v>
      </c>
      <c r="I40" s="97" t="n">
        <v>3.496E-013</v>
      </c>
      <c r="J40" s="99" t="b">
        <f aca="false">TRUE()</f>
        <v>1</v>
      </c>
      <c r="K40" s="99" t="s">
        <v>2068</v>
      </c>
    </row>
    <row r="41" s="99" customFormat="true" ht="15.75" hidden="false" customHeight="false" outlineLevel="0" collapsed="false">
      <c r="A41" s="104"/>
      <c r="B41" s="97"/>
      <c r="C41" s="98"/>
      <c r="D41" s="97" t="s">
        <v>1213</v>
      </c>
      <c r="E41" s="98" t="n">
        <v>5.479956532393</v>
      </c>
      <c r="F41" s="98" t="n">
        <v>0</v>
      </c>
      <c r="G41" s="98" t="n">
        <v>9.098</v>
      </c>
      <c r="H41" s="97" t="n">
        <v>9.2052E-008</v>
      </c>
      <c r="I41" s="97" t="n">
        <v>8.3327E-006</v>
      </c>
      <c r="J41" s="99" t="b">
        <f aca="false">TRUE()</f>
        <v>1</v>
      </c>
      <c r="K41" s="99" t="s">
        <v>2068</v>
      </c>
    </row>
    <row r="42" s="99" customFormat="true" ht="15.75" hidden="false" customHeight="false" outlineLevel="0" collapsed="false">
      <c r="A42" s="104"/>
      <c r="B42" s="106" t="s">
        <v>968</v>
      </c>
      <c r="C42" s="105" t="n">
        <v>-2.58956960117729</v>
      </c>
      <c r="D42" s="106" t="s">
        <v>1229</v>
      </c>
      <c r="E42" s="105" t="n">
        <v>65.8628489505162</v>
      </c>
      <c r="F42" s="105" t="n">
        <v>27.247624299492</v>
      </c>
      <c r="G42" s="105" t="n">
        <v>1.2733</v>
      </c>
      <c r="H42" s="106" t="n">
        <v>0.00043317</v>
      </c>
      <c r="I42" s="106" t="n">
        <v>0.012763</v>
      </c>
      <c r="J42" s="114" t="b">
        <f aca="false">TRUE()</f>
        <v>1</v>
      </c>
      <c r="K42" s="114" t="s">
        <v>2070</v>
      </c>
    </row>
    <row r="43" s="99" customFormat="true" ht="15.75" hidden="false" customHeight="false" outlineLevel="0" collapsed="false">
      <c r="A43" s="104"/>
      <c r="B43" s="106" t="s">
        <v>1007</v>
      </c>
      <c r="C43" s="105" t="n">
        <v>-1.53407426666489</v>
      </c>
      <c r="D43" s="106" t="s">
        <v>1234</v>
      </c>
      <c r="E43" s="105" t="n">
        <v>227.852991238779</v>
      </c>
      <c r="F43" s="105" t="n">
        <v>111.014324072099</v>
      </c>
      <c r="G43" s="105" t="n">
        <v>1.0374</v>
      </c>
      <c r="H43" s="106" t="n">
        <v>5.48E-007</v>
      </c>
      <c r="I43" s="106" t="n">
        <v>3.978E-005</v>
      </c>
      <c r="J43" s="114" t="b">
        <f aca="false">TRUE()</f>
        <v>1</v>
      </c>
      <c r="K43" s="114" t="s">
        <v>2071</v>
      </c>
    </row>
    <row r="44" s="99" customFormat="true" ht="15.75" hidden="false" customHeight="false" outlineLevel="0" collapsed="false">
      <c r="A44" s="104"/>
      <c r="B44" s="104" t="s">
        <v>1052</v>
      </c>
      <c r="C44" s="110" t="n">
        <v>-4.0213</v>
      </c>
      <c r="D44" s="107" t="s">
        <v>1242</v>
      </c>
      <c r="E44" s="108" t="n">
        <v>359.193726577788</v>
      </c>
      <c r="F44" s="108" t="n">
        <v>162.679501204761</v>
      </c>
      <c r="G44" s="108" t="n">
        <v>1.1427</v>
      </c>
      <c r="H44" s="107" t="n">
        <v>4.5282E-010</v>
      </c>
      <c r="I44" s="107" t="n">
        <v>6.7578E-008</v>
      </c>
      <c r="J44" s="109" t="b">
        <f aca="false">TRUE()</f>
        <v>1</v>
      </c>
      <c r="K44" s="109" t="s">
        <v>2072</v>
      </c>
    </row>
    <row r="45" s="99" customFormat="true" ht="15.75" hidden="false" customHeight="false" outlineLevel="0" collapsed="false">
      <c r="A45" s="104"/>
      <c r="B45" s="104" t="s">
        <v>1052</v>
      </c>
      <c r="C45" s="110"/>
      <c r="D45" s="104" t="s">
        <v>1243</v>
      </c>
      <c r="E45" s="110" t="n">
        <v>126.814316196995</v>
      </c>
      <c r="F45" s="110" t="n">
        <v>57.2873829621659</v>
      </c>
      <c r="G45" s="110" t="n">
        <v>1.1464</v>
      </c>
      <c r="H45" s="104" t="n">
        <v>1.4995E-005</v>
      </c>
      <c r="I45" s="104" t="n">
        <v>0.00074017</v>
      </c>
      <c r="J45" s="111" t="b">
        <f aca="false">TRUE()</f>
        <v>1</v>
      </c>
      <c r="K45" s="111" t="s">
        <v>2072</v>
      </c>
    </row>
    <row r="46" s="99" customFormat="true" ht="15.75" hidden="false" customHeight="false" outlineLevel="0" collapsed="false">
      <c r="A46" s="104"/>
      <c r="B46" s="106" t="s">
        <v>1055</v>
      </c>
      <c r="C46" s="105" t="n">
        <v>-1.12008268725639</v>
      </c>
      <c r="D46" s="107" t="s">
        <v>1246</v>
      </c>
      <c r="E46" s="108" t="n">
        <v>32.3985411957799</v>
      </c>
      <c r="F46" s="108" t="n">
        <v>7.61379010714731</v>
      </c>
      <c r="G46" s="108" t="n">
        <v>2.0892</v>
      </c>
      <c r="H46" s="107" t="n">
        <v>0.00019421</v>
      </c>
      <c r="I46" s="107" t="n">
        <v>0.0066718</v>
      </c>
      <c r="J46" s="109" t="b">
        <f aca="false">TRUE()</f>
        <v>1</v>
      </c>
      <c r="K46" s="109" t="s">
        <v>2073</v>
      </c>
    </row>
    <row r="47" s="99" customFormat="true" ht="15.75" hidden="false" customHeight="false" outlineLevel="0" collapsed="false">
      <c r="A47" s="104"/>
      <c r="B47" s="106" t="s">
        <v>1055</v>
      </c>
      <c r="C47" s="105"/>
      <c r="D47" s="104" t="s">
        <v>1251</v>
      </c>
      <c r="E47" s="110" t="n">
        <v>23.8220894629077</v>
      </c>
      <c r="F47" s="110" t="n">
        <v>5.52495544756885</v>
      </c>
      <c r="G47" s="110" t="n">
        <v>2.1083</v>
      </c>
      <c r="H47" s="104" t="n">
        <v>0.0013912</v>
      </c>
      <c r="I47" s="104" t="n">
        <v>0.032802</v>
      </c>
      <c r="J47" s="111" t="b">
        <f aca="false">TRUE()</f>
        <v>1</v>
      </c>
      <c r="K47" s="111" t="s">
        <v>2074</v>
      </c>
    </row>
    <row r="48" s="99" customFormat="true" ht="15" hidden="false" customHeight="true" outlineLevel="0" collapsed="false">
      <c r="A48" s="97"/>
      <c r="B48" s="97"/>
      <c r="C48" s="98"/>
      <c r="D48" s="97"/>
      <c r="E48" s="98"/>
      <c r="F48" s="98"/>
      <c r="G48" s="98"/>
      <c r="H48" s="97"/>
      <c r="I48" s="97"/>
    </row>
    <row r="49" s="99" customFormat="true" ht="15.75" hidden="true" customHeight="false" outlineLevel="0" collapsed="false">
      <c r="A49" s="97"/>
      <c r="B49" s="97"/>
      <c r="C49" s="115"/>
      <c r="D49" s="96"/>
      <c r="E49" s="115"/>
      <c r="F49" s="115"/>
      <c r="G49" s="115"/>
      <c r="H49" s="96"/>
      <c r="I49" s="96"/>
      <c r="J49" s="96"/>
      <c r="K49" s="96"/>
    </row>
    <row r="50" customFormat="false" ht="15.75" hidden="false" customHeight="false" outlineLevel="0" collapsed="false">
      <c r="F50" s="115"/>
    </row>
    <row r="51" customFormat="false" ht="15.75" hidden="false" customHeight="false" outlineLevel="0" collapsed="false">
      <c r="C51" s="115"/>
      <c r="D51" s="96"/>
    </row>
    <row r="52" customFormat="false" ht="15.75" hidden="false" customHeight="false" outlineLevel="0" collapsed="false">
      <c r="C52" s="115"/>
      <c r="D52" s="96"/>
    </row>
    <row r="53" customFormat="false" ht="15.75" hidden="false" customHeight="false" outlineLevel="0" collapsed="false">
      <c r="C53" s="115"/>
      <c r="D53" s="96"/>
    </row>
    <row r="54" customFormat="false" ht="15.75" hidden="false" customHeight="false" outlineLevel="0" collapsed="false">
      <c r="C54" s="115"/>
      <c r="D54" s="96"/>
    </row>
    <row r="60" customFormat="false" ht="15.75" hidden="false" customHeight="false" outlineLevel="0" collapsed="false">
      <c r="C60" s="115"/>
      <c r="D60" s="96"/>
    </row>
    <row r="61" customFormat="false" ht="15.75" hidden="false" customHeight="false" outlineLevel="0" collapsed="false">
      <c r="C61" s="115"/>
      <c r="D61" s="96"/>
    </row>
    <row r="62" customFormat="false" ht="15.75" hidden="false" customHeight="false" outlineLevel="0" collapsed="false">
      <c r="C62" s="115"/>
      <c r="D62" s="96"/>
    </row>
    <row r="63" customFormat="false" ht="15.75" hidden="false" customHeight="false" outlineLevel="0" collapsed="false">
      <c r="C63" s="115"/>
      <c r="D63" s="96"/>
    </row>
    <row r="64" customFormat="false" ht="15.75" hidden="false" customHeight="false" outlineLevel="0" collapsed="false">
      <c r="C64" s="115"/>
      <c r="D64" s="96"/>
    </row>
    <row r="65" customFormat="false" ht="15.75" hidden="false" customHeight="false" outlineLevel="0" collapsed="false">
      <c r="C65" s="115"/>
      <c r="D65" s="96"/>
    </row>
    <row r="66" customFormat="false" ht="15.75" hidden="false" customHeight="false" outlineLevel="0" collapsed="false">
      <c r="C66" s="115"/>
      <c r="D66" s="96"/>
    </row>
    <row r="67" customFormat="false" ht="15.75" hidden="false" customHeight="false" outlineLevel="0" collapsed="false">
      <c r="C67" s="115"/>
      <c r="D67" s="96"/>
    </row>
    <row r="68" customFormat="false" ht="15.75" hidden="false" customHeight="false" outlineLevel="0" collapsed="false">
      <c r="C68" s="115"/>
      <c r="D68" s="96"/>
    </row>
  </sheetData>
  <mergeCells count="31">
    <mergeCell ref="A1:K1"/>
    <mergeCell ref="A2:C2"/>
    <mergeCell ref="D2:H2"/>
    <mergeCell ref="A4:A32"/>
    <mergeCell ref="B4:B8"/>
    <mergeCell ref="C4:C8"/>
    <mergeCell ref="B9:B13"/>
    <mergeCell ref="C9:C13"/>
    <mergeCell ref="B14:B18"/>
    <mergeCell ref="C14:C18"/>
    <mergeCell ref="B22:B23"/>
    <mergeCell ref="C22:C23"/>
    <mergeCell ref="B24:B25"/>
    <mergeCell ref="C24:C25"/>
    <mergeCell ref="B26:B27"/>
    <mergeCell ref="C26:C27"/>
    <mergeCell ref="B28:B29"/>
    <mergeCell ref="C28:C29"/>
    <mergeCell ref="B30:B32"/>
    <mergeCell ref="C30:C32"/>
    <mergeCell ref="A33:A47"/>
    <mergeCell ref="B34:B35"/>
    <mergeCell ref="C34:C35"/>
    <mergeCell ref="B36:B37"/>
    <mergeCell ref="C36:C37"/>
    <mergeCell ref="B38:B41"/>
    <mergeCell ref="C38:C41"/>
    <mergeCell ref="B44:B45"/>
    <mergeCell ref="C44:C45"/>
    <mergeCell ref="B46:B47"/>
    <mergeCell ref="C46:C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9T01:53:00Z</dcterms:created>
  <dc:creator>Administrator</dc:creator>
  <dc:description/>
  <dc:language>en-US</dc:language>
  <cp:lastModifiedBy>Administrator</cp:lastModifiedBy>
  <dcterms:modified xsi:type="dcterms:W3CDTF">2020-12-20T08:56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